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jpham_dundee_ac_uk/Documents/Paul_new/proteomics/gradient proteomics/JP endosome paper/for submission/submit/"/>
    </mc:Choice>
  </mc:AlternateContent>
  <xr:revisionPtr revIDLastSave="60" documentId="11_8200785810E36079D62CAEA37C390EEFFC151C65" xr6:coauthVersionLast="47" xr6:coauthVersionMax="47" xr10:uidLastSave="{53F06EE2-F393-441C-93BC-07BCB9145FB1}"/>
  <bookViews>
    <workbookView xWindow="-103" yWindow="-103" windowWidth="16663" windowHeight="8743" activeTab="2" xr2:uid="{00000000-000D-0000-FFFF-FFFF00000000}"/>
  </bookViews>
  <sheets>
    <sheet name="(a) +SP search list" sheetId="3" r:id="rId1"/>
    <sheet name="(b) +SP proteins" sheetId="1" r:id="rId2"/>
    <sheet name="(c) verified secreted" sheetId="2" r:id="rId3"/>
  </sheets>
  <definedNames>
    <definedName name="_xlnm._FilterDatabase" localSheetId="1" hidden="1">'(b) +SP proteins'!$A$1:$J$697</definedName>
    <definedName name="_xlnm._FilterDatabase" localSheetId="2" hidden="1">'(c) verified secreted'!$A$1:$J$165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55" uniqueCount="3155">
  <si>
    <t>PITG_00004</t>
  </si>
  <si>
    <t>PITG_00033</t>
  </si>
  <si>
    <t>PITG_00035</t>
  </si>
  <si>
    <t>PITG_00046</t>
  </si>
  <si>
    <t>PITG_00056</t>
  </si>
  <si>
    <t>PITG_00058</t>
  </si>
  <si>
    <t>PITG_00082</t>
  </si>
  <si>
    <t>PITG_00096</t>
  </si>
  <si>
    <t>PITG_00099</t>
  </si>
  <si>
    <t>PITG_00102</t>
  </si>
  <si>
    <t>PITG_00106</t>
  </si>
  <si>
    <t>PITG_00118</t>
  </si>
  <si>
    <t>PITG_00121</t>
  </si>
  <si>
    <t>PITG_00123</t>
  </si>
  <si>
    <t>PITG_00141</t>
  </si>
  <si>
    <t>PITG_00170</t>
  </si>
  <si>
    <t>PITG_00189</t>
  </si>
  <si>
    <t>PITG_00219</t>
  </si>
  <si>
    <t>PITG_00248</t>
  </si>
  <si>
    <t>PITG_00275</t>
  </si>
  <si>
    <t>PITG_00319</t>
  </si>
  <si>
    <t>PITG_00343</t>
  </si>
  <si>
    <t>PITG_00353</t>
  </si>
  <si>
    <t>PITG_00366</t>
  </si>
  <si>
    <t>PITG_00375</t>
  </si>
  <si>
    <t>PITG_00403</t>
  </si>
  <si>
    <t>PITG_00422</t>
  </si>
  <si>
    <t>PITG_00454</t>
  </si>
  <si>
    <t>PITG_00469</t>
  </si>
  <si>
    <t>PITG_00470</t>
  </si>
  <si>
    <t>PITG_00527</t>
  </si>
  <si>
    <t>PITG_00544</t>
  </si>
  <si>
    <t>PITG_00565</t>
  </si>
  <si>
    <t>PITG_00566</t>
  </si>
  <si>
    <t>PITG_00579</t>
  </si>
  <si>
    <t>PITG_00582</t>
  </si>
  <si>
    <t>PITG_00594</t>
  </si>
  <si>
    <t>PITG_00616</t>
  </si>
  <si>
    <t>PITG_00617</t>
  </si>
  <si>
    <t>PITG_00619</t>
  </si>
  <si>
    <t>PITG_00646</t>
  </si>
  <si>
    <t>PITG_00656</t>
  </si>
  <si>
    <t>PITG_00682</t>
  </si>
  <si>
    <t>PITG_00707</t>
  </si>
  <si>
    <t>PITG_00756</t>
  </si>
  <si>
    <t>PITG_00772</t>
  </si>
  <si>
    <t>PITG_00774</t>
  </si>
  <si>
    <t>PITG_00799</t>
  </si>
  <si>
    <t>PITG_00805</t>
  </si>
  <si>
    <t>PITG_00821</t>
  </si>
  <si>
    <t>PITG_00843</t>
  </si>
  <si>
    <t>PITG_00872</t>
  </si>
  <si>
    <t>PITG_00874</t>
  </si>
  <si>
    <t>PITG_00877</t>
  </si>
  <si>
    <t>PITG_00891</t>
  </si>
  <si>
    <t>PITG_00892</t>
  </si>
  <si>
    <t>PITG_00893</t>
  </si>
  <si>
    <t>PITG_00894</t>
  </si>
  <si>
    <t>PITG_00898</t>
  </si>
  <si>
    <t>PITG_00906</t>
  </si>
  <si>
    <t>PITG_00978</t>
  </si>
  <si>
    <t>PITG_00983</t>
  </si>
  <si>
    <t>PITG_00986</t>
  </si>
  <si>
    <t>PITG_00994</t>
  </si>
  <si>
    <t>PITG_01002</t>
  </si>
  <si>
    <t>PITG_01015</t>
  </si>
  <si>
    <t>PITG_01024</t>
  </si>
  <si>
    <t>PITG_01029</t>
  </si>
  <si>
    <t>PITG_01041</t>
  </si>
  <si>
    <t>PITG_01058</t>
  </si>
  <si>
    <t>PITG_01070</t>
  </si>
  <si>
    <t>PITG_01071</t>
  </si>
  <si>
    <t>PITG_01092</t>
  </si>
  <si>
    <t>PITG_01105</t>
  </si>
  <si>
    <t>PITG_01131</t>
  </si>
  <si>
    <t>PITG_01132</t>
  </si>
  <si>
    <t>PITG_01133</t>
  </si>
  <si>
    <t>PITG_01134</t>
  </si>
  <si>
    <t>PITG_01147</t>
  </si>
  <si>
    <t>PITG_01163</t>
  </si>
  <si>
    <t>PITG_01187</t>
  </si>
  <si>
    <t>PITG_01199</t>
  </si>
  <si>
    <t>PITG_01200</t>
  </si>
  <si>
    <t>PITG_01235</t>
  </si>
  <si>
    <t>PITG_01236</t>
  </si>
  <si>
    <t>PITG_01266</t>
  </si>
  <si>
    <t>PITG_01274</t>
  </si>
  <si>
    <t>PITG_01275</t>
  </si>
  <si>
    <t>PITG_01315</t>
  </si>
  <si>
    <t>PITG_01318</t>
  </si>
  <si>
    <t>PITG_01328</t>
  </si>
  <si>
    <t>PITG_01333</t>
  </si>
  <si>
    <t>PITG_01349</t>
  </si>
  <si>
    <t>PITG_01352</t>
  </si>
  <si>
    <t>PITG_01369</t>
  </si>
  <si>
    <t>PITG_01391</t>
  </si>
  <si>
    <t>PITG_01395</t>
  </si>
  <si>
    <t>PITG_01397</t>
  </si>
  <si>
    <t>PITG_01398</t>
  </si>
  <si>
    <t>PITG_01399</t>
  </si>
  <si>
    <t>PITG_01423</t>
  </si>
  <si>
    <t>PITG_01429</t>
  </si>
  <si>
    <t>PITG_01430</t>
  </si>
  <si>
    <t>PITG_01447</t>
  </si>
  <si>
    <t>PITG_01451</t>
  </si>
  <si>
    <t>PITG_01462</t>
  </si>
  <si>
    <t>PITG_01482</t>
  </si>
  <si>
    <t>PITG_01484</t>
  </si>
  <si>
    <t>PITG_01497</t>
  </si>
  <si>
    <t>PITG_01507</t>
  </si>
  <si>
    <t>PITG_01625</t>
  </si>
  <si>
    <t>PITG_01639</t>
  </si>
  <si>
    <t>PITG_01642</t>
  </si>
  <si>
    <t>PITG_01655</t>
  </si>
  <si>
    <t>PITG_01659</t>
  </si>
  <si>
    <t>PITG_01679</t>
  </si>
  <si>
    <t>PITG_01702</t>
  </si>
  <si>
    <t>PITG_01791</t>
  </si>
  <si>
    <t>PITG_01802</t>
  </si>
  <si>
    <t>PITG_01875</t>
  </si>
  <si>
    <t>PITG_01876</t>
  </si>
  <si>
    <t>PITG_01899</t>
  </si>
  <si>
    <t>PITG_01904</t>
  </si>
  <si>
    <t>PITG_01905</t>
  </si>
  <si>
    <t>PITG_01907</t>
  </si>
  <si>
    <t>PITG_01934</t>
  </si>
  <si>
    <t>PITG_01969</t>
  </si>
  <si>
    <t>PITG_01985</t>
  </si>
  <si>
    <t>PITG_01990</t>
  </si>
  <si>
    <t>PITG_01998</t>
  </si>
  <si>
    <t>PITG_02001</t>
  </si>
  <si>
    <t>PITG_02008</t>
  </si>
  <si>
    <t>PITG_02009</t>
  </si>
  <si>
    <t>PITG_02024</t>
  </si>
  <si>
    <t>PITG_02058</t>
  </si>
  <si>
    <t>PITG_02075</t>
  </si>
  <si>
    <t>PITG_02103</t>
  </si>
  <si>
    <t>PITG_02124</t>
  </si>
  <si>
    <t>PITG_02132</t>
  </si>
  <si>
    <t>PITG_02155</t>
  </si>
  <si>
    <t>PITG_02168</t>
  </si>
  <si>
    <t>PITG_02169</t>
  </si>
  <si>
    <t>PITG_02174</t>
  </si>
  <si>
    <t>PITG_02175</t>
  </si>
  <si>
    <t>PITG_02205</t>
  </si>
  <si>
    <t>PITG_02206</t>
  </si>
  <si>
    <t>PITG_02213</t>
  </si>
  <si>
    <t>PITG_02222</t>
  </si>
  <si>
    <t>PITG_02224</t>
  </si>
  <si>
    <t>PITG_02231</t>
  </si>
  <si>
    <t>PITG_02233</t>
  </si>
  <si>
    <t>PITG_02264</t>
  </si>
  <si>
    <t>PITG_02287</t>
  </si>
  <si>
    <t>PITG_02291</t>
  </si>
  <si>
    <t>PITG_02294</t>
  </si>
  <si>
    <t>PITG_02303</t>
  </si>
  <si>
    <t>PITG_02305</t>
  </si>
  <si>
    <t>PITG_02320</t>
  </si>
  <si>
    <t>PITG_02332</t>
  </si>
  <si>
    <t>PITG_02350</t>
  </si>
  <si>
    <t>PITG_02364</t>
  </si>
  <si>
    <t>PITG_02368</t>
  </si>
  <si>
    <t>PITG_02371</t>
  </si>
  <si>
    <t>PITG_02387</t>
  </si>
  <si>
    <t>PITG_02393</t>
  </si>
  <si>
    <t>PITG_02399</t>
  </si>
  <si>
    <t>PITG_02423</t>
  </si>
  <si>
    <t>PITG_02427</t>
  </si>
  <si>
    <t>PITG_02434</t>
  </si>
  <si>
    <t>PITG_02460</t>
  </si>
  <si>
    <t>PITG_02489</t>
  </si>
  <si>
    <t>PITG_02497</t>
  </si>
  <si>
    <t>PITG_02505</t>
  </si>
  <si>
    <t>PITG_02519</t>
  </si>
  <si>
    <t>PITG_02521</t>
  </si>
  <si>
    <t>PITG_02525</t>
  </si>
  <si>
    <t>PITG_02544</t>
  </si>
  <si>
    <t>PITG_02545</t>
  </si>
  <si>
    <t>PITG_02549</t>
  </si>
  <si>
    <t>PITG_02561</t>
  </si>
  <si>
    <t>PITG_02570</t>
  </si>
  <si>
    <t>PITG_02572</t>
  </si>
  <si>
    <t>PITG_02577</t>
  </si>
  <si>
    <t>PITG_02584</t>
  </si>
  <si>
    <t>PITG_02600</t>
  </si>
  <si>
    <t>PITG_02613</t>
  </si>
  <si>
    <t>PITG_02623</t>
  </si>
  <si>
    <t>PITG_02648</t>
  </si>
  <si>
    <t>PITG_02649</t>
  </si>
  <si>
    <t>PITG_02652</t>
  </si>
  <si>
    <t>PITG_02664</t>
  </si>
  <si>
    <t>PITG_02683</t>
  </si>
  <si>
    <t>PITG_02700</t>
  </si>
  <si>
    <t>PITG_02704</t>
  </si>
  <si>
    <t>PITG_02706</t>
  </si>
  <si>
    <t>PITG_02707</t>
  </si>
  <si>
    <t>PITG_02710</t>
  </si>
  <si>
    <t>PITG_02728</t>
  </si>
  <si>
    <t>PITG_02734</t>
  </si>
  <si>
    <t>PITG_02744</t>
  </si>
  <si>
    <t>PITG_02779</t>
  </si>
  <si>
    <t>PITG_02811</t>
  </si>
  <si>
    <t>PITG_02812</t>
  </si>
  <si>
    <t>PITG_02821</t>
  </si>
  <si>
    <t>PITG_02830</t>
  </si>
  <si>
    <t>PITG_02843</t>
  </si>
  <si>
    <t>PITG_02846</t>
  </si>
  <si>
    <t>PITG_02860</t>
  </si>
  <si>
    <t>PITG_02869</t>
  </si>
  <si>
    <t>PITG_02893</t>
  </si>
  <si>
    <t>PITG_02897</t>
  </si>
  <si>
    <t>PITG_02900</t>
  </si>
  <si>
    <t>PITG_02909</t>
  </si>
  <si>
    <t>PITG_02910</t>
  </si>
  <si>
    <t>PITG_02918</t>
  </si>
  <si>
    <t>PITG_02920</t>
  </si>
  <si>
    <t>PITG_02928</t>
  </si>
  <si>
    <t>PITG_02930</t>
  </si>
  <si>
    <t>PITG_02935</t>
  </si>
  <si>
    <t>PITG_02948</t>
  </si>
  <si>
    <t>PITG_02964</t>
  </si>
  <si>
    <t>PITG_03011</t>
  </si>
  <si>
    <t>PITG_03020</t>
  </si>
  <si>
    <t>PITG_03054</t>
  </si>
  <si>
    <t>PITG_03095</t>
  </si>
  <si>
    <t>PITG_03104</t>
  </si>
  <si>
    <t>PITG_03136</t>
  </si>
  <si>
    <t>PITG_03155</t>
  </si>
  <si>
    <t>PITG_03170</t>
  </si>
  <si>
    <t>PITG_03175</t>
  </si>
  <si>
    <t>PITG_03186</t>
  </si>
  <si>
    <t>PITG_03192</t>
  </si>
  <si>
    <t>PITG_03200</t>
  </si>
  <si>
    <t>PITG_03205</t>
  </si>
  <si>
    <t>PITG_03225</t>
  </si>
  <si>
    <t>PITG_03244</t>
  </si>
  <si>
    <t>PITG_03256</t>
  </si>
  <si>
    <t>PITG_03258</t>
  </si>
  <si>
    <t>PITG_03264</t>
  </si>
  <si>
    <t>PITG_03265</t>
  </si>
  <si>
    <t>PITG_03277</t>
  </si>
  <si>
    <t>PITG_03287</t>
  </si>
  <si>
    <t>PITG_03303</t>
  </si>
  <si>
    <t>PITG_03305</t>
  </si>
  <si>
    <t>PITG_03335</t>
  </si>
  <si>
    <t>PITG_03344</t>
  </si>
  <si>
    <t>PITG_03357</t>
  </si>
  <si>
    <t>PITG_03358</t>
  </si>
  <si>
    <t>PITG_03371</t>
  </si>
  <si>
    <t>PITG_03376</t>
  </si>
  <si>
    <t>PITG_03382</t>
  </si>
  <si>
    <t>PITG_03388</t>
  </si>
  <si>
    <t>PITG_03414</t>
  </si>
  <si>
    <t>PITG_03415</t>
  </si>
  <si>
    <t>PITG_03425</t>
  </si>
  <si>
    <t>PITG_03462</t>
  </si>
  <si>
    <t>PITG_03476</t>
  </si>
  <si>
    <t>PITG_03484</t>
  </si>
  <si>
    <t>PITG_03495</t>
  </si>
  <si>
    <t>PITG_03508</t>
  </si>
  <si>
    <t>PITG_03511</t>
  </si>
  <si>
    <t>PITG_03512</t>
  </si>
  <si>
    <t>PITG_03518</t>
  </si>
  <si>
    <t>PITG_03522</t>
  </si>
  <si>
    <t>PITG_03525</t>
  </si>
  <si>
    <t>PITG_03538</t>
  </si>
  <si>
    <t>PITG_03543</t>
  </si>
  <si>
    <t>PITG_03554</t>
  </si>
  <si>
    <t>PITG_03583</t>
  </si>
  <si>
    <t>PITG_03596</t>
  </si>
  <si>
    <t>PITG_03616</t>
  </si>
  <si>
    <t>PITG_03619</t>
  </si>
  <si>
    <t>PITG_03626</t>
  </si>
  <si>
    <t>PITG_03633</t>
  </si>
  <si>
    <t>PITG_03639</t>
  </si>
  <si>
    <t>PITG_03640</t>
  </si>
  <si>
    <t>PITG_03662</t>
  </si>
  <si>
    <t>PITG_03679</t>
  </si>
  <si>
    <t>PITG_03690</t>
  </si>
  <si>
    <t>PITG_03694</t>
  </si>
  <si>
    <t>PITG_03715</t>
  </si>
  <si>
    <t>PITG_03759</t>
  </si>
  <si>
    <t>PITG_03760</t>
  </si>
  <si>
    <t>PITG_03773</t>
  </si>
  <si>
    <t>PITG_03775</t>
  </si>
  <si>
    <t>PITG_03813</t>
  </si>
  <si>
    <t>PITG_03822</t>
  </si>
  <si>
    <t>PITG_03823</t>
  </si>
  <si>
    <t>PITG_03841</t>
  </si>
  <si>
    <t>PITG_03842</t>
  </si>
  <si>
    <t>PITG_03871</t>
  </si>
  <si>
    <t>PITG_03909</t>
  </si>
  <si>
    <t>PITG_03910</t>
  </si>
  <si>
    <t>PITG_03966</t>
  </si>
  <si>
    <t>PITG_03979</t>
  </si>
  <si>
    <t>PITG_04047</t>
  </si>
  <si>
    <t>PITG_04049</t>
  </si>
  <si>
    <t>PITG_04050</t>
  </si>
  <si>
    <t>PITG_04052</t>
  </si>
  <si>
    <t>PITG_04055</t>
  </si>
  <si>
    <t>PITG_04063</t>
  </si>
  <si>
    <t>PITG_04071</t>
  </si>
  <si>
    <t>PITG_04074</t>
  </si>
  <si>
    <t>PITG_04075</t>
  </si>
  <si>
    <t>PITG_04077</t>
  </si>
  <si>
    <t>PITG_04081</t>
  </si>
  <si>
    <t>PITG_04085</t>
  </si>
  <si>
    <t>PITG_04086</t>
  </si>
  <si>
    <t>PITG_04089</t>
  </si>
  <si>
    <t>PITG_04090</t>
  </si>
  <si>
    <t>PITG_04097</t>
  </si>
  <si>
    <t>PITG_04099</t>
  </si>
  <si>
    <t>PITG_04114</t>
  </si>
  <si>
    <t>PITG_04123</t>
  </si>
  <si>
    <t>PITG_04124</t>
  </si>
  <si>
    <t>PITG_04125</t>
  </si>
  <si>
    <t>PITG_04126</t>
  </si>
  <si>
    <t>PITG_04135</t>
  </si>
  <si>
    <t>PITG_04139</t>
  </si>
  <si>
    <t>PITG_04141</t>
  </si>
  <si>
    <t>PITG_04145</t>
  </si>
  <si>
    <t>PITG_04148</t>
  </si>
  <si>
    <t>PITG_04153</t>
  </si>
  <si>
    <t>PITG_04158</t>
  </si>
  <si>
    <t>PITG_04164</t>
  </si>
  <si>
    <t>PITG_04165</t>
  </si>
  <si>
    <t>PITG_04169</t>
  </si>
  <si>
    <t>PITG_04178</t>
  </si>
  <si>
    <t>PITG_04182</t>
  </si>
  <si>
    <t>PITG_04194</t>
  </si>
  <si>
    <t>PITG_04196</t>
  </si>
  <si>
    <t>PITG_04200</t>
  </si>
  <si>
    <t>PITG_04202</t>
  </si>
  <si>
    <t>PITG_04203</t>
  </si>
  <si>
    <t>PITG_04208</t>
  </si>
  <si>
    <t>PITG_04213</t>
  </si>
  <si>
    <t>PITG_04248</t>
  </si>
  <si>
    <t>PITG_04253</t>
  </si>
  <si>
    <t>PITG_04255</t>
  </si>
  <si>
    <t>PITG_04262</t>
  </si>
  <si>
    <t>PITG_04263</t>
  </si>
  <si>
    <t>PITG_04266</t>
  </si>
  <si>
    <t>PITG_04279</t>
  </si>
  <si>
    <t>PITG_04280</t>
  </si>
  <si>
    <t>PITG_04281</t>
  </si>
  <si>
    <t>PITG_04282</t>
  </si>
  <si>
    <t>PITG_04284</t>
  </si>
  <si>
    <t>PITG_04290</t>
  </si>
  <si>
    <t>PITG_04300</t>
  </si>
  <si>
    <t>PITG_04314</t>
  </si>
  <si>
    <t>PITG_04321</t>
  </si>
  <si>
    <t>PITG_04324</t>
  </si>
  <si>
    <t>PITG_04325</t>
  </si>
  <si>
    <t>PITG_04326</t>
  </si>
  <si>
    <t>PITG_04329</t>
  </si>
  <si>
    <t>PITG_04331</t>
  </si>
  <si>
    <t>PITG_04339</t>
  </si>
  <si>
    <t>PITG_04350</t>
  </si>
  <si>
    <t>PITG_04351</t>
  </si>
  <si>
    <t>PITG_04353</t>
  </si>
  <si>
    <t>PITG_04354</t>
  </si>
  <si>
    <t>PITG_04355</t>
  </si>
  <si>
    <t>PITG_04367</t>
  </si>
  <si>
    <t>PITG_04373</t>
  </si>
  <si>
    <t>PITG_04379</t>
  </si>
  <si>
    <t>PITG_04381</t>
  </si>
  <si>
    <t>PITG_04385</t>
  </si>
  <si>
    <t>PITG_04386</t>
  </si>
  <si>
    <t>PITG_04388</t>
  </si>
  <si>
    <t>PITG_04396</t>
  </si>
  <si>
    <t>PITG_04404</t>
  </si>
  <si>
    <t>PITG_04405</t>
  </si>
  <si>
    <t>PITG_04420</t>
  </si>
  <si>
    <t>PITG_04440</t>
  </si>
  <si>
    <t>PITG_04449</t>
  </si>
  <si>
    <t>PITG_04450</t>
  </si>
  <si>
    <t>PITG_04474</t>
  </si>
  <si>
    <t>PITG_04490</t>
  </si>
  <si>
    <t>PITG_04549</t>
  </si>
  <si>
    <t>PITG_04568</t>
  </si>
  <si>
    <t>PITG_04570</t>
  </si>
  <si>
    <t>PITG_04572</t>
  </si>
  <si>
    <t>PITG_04574</t>
  </si>
  <si>
    <t>PITG_04589</t>
  </si>
  <si>
    <t>PITG_04607</t>
  </si>
  <si>
    <t>PITG_04610</t>
  </si>
  <si>
    <t>PITG_04668</t>
  </si>
  <si>
    <t>PITG_04676</t>
  </si>
  <si>
    <t>PITG_04724</t>
  </si>
  <si>
    <t>PITG_04729</t>
  </si>
  <si>
    <t>PITG_04747</t>
  </si>
  <si>
    <t>PITG_04749</t>
  </si>
  <si>
    <t>PITG_04774</t>
  </si>
  <si>
    <t>PITG_04799</t>
  </si>
  <si>
    <t>PITG_04824</t>
  </si>
  <si>
    <t>PITG_04827</t>
  </si>
  <si>
    <t>PITG_04844</t>
  </si>
  <si>
    <t>PITG_04849</t>
  </si>
  <si>
    <t>PITG_04856</t>
  </si>
  <si>
    <t>PITG_04864</t>
  </si>
  <si>
    <t>PITG_04891</t>
  </si>
  <si>
    <t>PITG_04900</t>
  </si>
  <si>
    <t>PITG_04947</t>
  </si>
  <si>
    <t>PITG_04948</t>
  </si>
  <si>
    <t>PITG_04949</t>
  </si>
  <si>
    <t>PITG_04969</t>
  </si>
  <si>
    <t>PITG_04977</t>
  </si>
  <si>
    <t>PITG_04980</t>
  </si>
  <si>
    <t>PITG_04999</t>
  </si>
  <si>
    <t>PITG_05043</t>
  </si>
  <si>
    <t>PITG_05045</t>
  </si>
  <si>
    <t>PITG_05049</t>
  </si>
  <si>
    <t>PITG_05068</t>
  </si>
  <si>
    <t>PITG_05072</t>
  </si>
  <si>
    <t>PITG_05074</t>
  </si>
  <si>
    <t>PITG_05076</t>
  </si>
  <si>
    <t>PITG_05095</t>
  </si>
  <si>
    <t>PITG_05096</t>
  </si>
  <si>
    <t>PITG_05097</t>
  </si>
  <si>
    <t>PITG_05099</t>
  </si>
  <si>
    <t>PITG_05112</t>
  </si>
  <si>
    <t>PITG_05113</t>
  </si>
  <si>
    <t>PITG_05114</t>
  </si>
  <si>
    <t>PITG_05115</t>
  </si>
  <si>
    <t>PITG_05118</t>
  </si>
  <si>
    <t>PITG_05133</t>
  </si>
  <si>
    <t>PITG_05146</t>
  </si>
  <si>
    <t>PITG_05156</t>
  </si>
  <si>
    <t>PITG_05193</t>
  </si>
  <si>
    <t>PITG_05199</t>
  </si>
  <si>
    <t>PITG_05253</t>
  </si>
  <si>
    <t>PITG_05254</t>
  </si>
  <si>
    <t>PITG_05258</t>
  </si>
  <si>
    <t>PITG_05266</t>
  </si>
  <si>
    <t>PITG_05271</t>
  </si>
  <si>
    <t>PITG_05281</t>
  </si>
  <si>
    <t>PITG_05286</t>
  </si>
  <si>
    <t>PITG_05315</t>
  </si>
  <si>
    <t>PITG_05338</t>
  </si>
  <si>
    <t>PITG_05339</t>
  </si>
  <si>
    <t>PITG_05345</t>
  </si>
  <si>
    <t>PITG_05362</t>
  </si>
  <si>
    <t>PITG_05385</t>
  </si>
  <si>
    <t>PITG_05386</t>
  </si>
  <si>
    <t>PITG_05392</t>
  </si>
  <si>
    <t>PITG_05394</t>
  </si>
  <si>
    <t>PITG_05400</t>
  </si>
  <si>
    <t>PITG_05401</t>
  </si>
  <si>
    <t>PITG_05412</t>
  </si>
  <si>
    <t>PITG_05430</t>
  </si>
  <si>
    <t>PITG_05437</t>
  </si>
  <si>
    <t>PITG_05440</t>
  </si>
  <si>
    <t>PITG_05441</t>
  </si>
  <si>
    <t>PITG_05468</t>
  </si>
  <si>
    <t>PITG_05470</t>
  </si>
  <si>
    <t>PITG_05497</t>
  </si>
  <si>
    <t>PITG_05498</t>
  </si>
  <si>
    <t>PITG_05502</t>
  </si>
  <si>
    <t>PITG_05533</t>
  </si>
  <si>
    <t>PITG_05551</t>
  </si>
  <si>
    <t>PITG_05561</t>
  </si>
  <si>
    <t>PITG_05579</t>
  </si>
  <si>
    <t>PITG_05590</t>
  </si>
  <si>
    <t>PITG_05595</t>
  </si>
  <si>
    <t>PITG_05604</t>
  </si>
  <si>
    <t>PITG_05609</t>
  </si>
  <si>
    <t>PITG_05621</t>
  </si>
  <si>
    <t>PITG_05627</t>
  </si>
  <si>
    <t>PITG_05660</t>
  </si>
  <si>
    <t>PITG_05672</t>
  </si>
  <si>
    <t>PITG_05677</t>
  </si>
  <si>
    <t>PITG_05703</t>
  </si>
  <si>
    <t>PITG_05716</t>
  </si>
  <si>
    <t>PITG_05725</t>
  </si>
  <si>
    <t>PITG_05747</t>
  </si>
  <si>
    <t>PITG_05750</t>
  </si>
  <si>
    <t>PITG_05753</t>
  </si>
  <si>
    <t>PITG_05771</t>
  </si>
  <si>
    <t>PITG_05803</t>
  </si>
  <si>
    <t>PITG_05807</t>
  </si>
  <si>
    <t>PITG_05817</t>
  </si>
  <si>
    <t>PITG_05841</t>
  </si>
  <si>
    <t>PITG_05842</t>
  </si>
  <si>
    <t>PITG_05846</t>
  </si>
  <si>
    <t>PITG_05849</t>
  </si>
  <si>
    <t>PITG_05871</t>
  </si>
  <si>
    <t>PITG_05890</t>
  </si>
  <si>
    <t>PITG_05892</t>
  </si>
  <si>
    <t>PITG_05893</t>
  </si>
  <si>
    <t>PITG_05896</t>
  </si>
  <si>
    <t>PITG_05897</t>
  </si>
  <si>
    <t>PITG_05898</t>
  </si>
  <si>
    <t>PITG_05900</t>
  </si>
  <si>
    <t>PITG_05910</t>
  </si>
  <si>
    <t>PITG_05911</t>
  </si>
  <si>
    <t>PITG_05912</t>
  </si>
  <si>
    <t>PITG_05918</t>
  </si>
  <si>
    <t>PITG_05920</t>
  </si>
  <si>
    <t>PITG_05923</t>
  </si>
  <si>
    <t>PITG_05929</t>
  </si>
  <si>
    <t>PITG_05941</t>
  </si>
  <si>
    <t>PITG_05945</t>
  </si>
  <si>
    <t>PITG_05966</t>
  </si>
  <si>
    <t>PITG_05967</t>
  </si>
  <si>
    <t>PITG_05978</t>
  </si>
  <si>
    <t>PITG_05980</t>
  </si>
  <si>
    <t>PITG_05981</t>
  </si>
  <si>
    <t>PITG_05983</t>
  </si>
  <si>
    <t>PITG_05992</t>
  </si>
  <si>
    <t>PITG_06011</t>
  </si>
  <si>
    <t>PITG_06030</t>
  </si>
  <si>
    <t>PITG_06047</t>
  </si>
  <si>
    <t>PITG_06050</t>
  </si>
  <si>
    <t>PITG_06071</t>
  </si>
  <si>
    <t>PITG_06075</t>
  </si>
  <si>
    <t>PITG_06076</t>
  </si>
  <si>
    <t>PITG_06077</t>
  </si>
  <si>
    <t>PITG_06080</t>
  </si>
  <si>
    <t>PITG_06083</t>
  </si>
  <si>
    <t>PITG_06087</t>
  </si>
  <si>
    <t>PITG_06092</t>
  </si>
  <si>
    <t>PITG_06094</t>
  </si>
  <si>
    <t>PITG_06099</t>
  </si>
  <si>
    <t>PITG_06134</t>
  </si>
  <si>
    <t>PITG_06158</t>
  </si>
  <si>
    <t>PITG_06166</t>
  </si>
  <si>
    <t>PITG_06170</t>
  </si>
  <si>
    <t>PITG_06174</t>
  </si>
  <si>
    <t>PITG_06175</t>
  </si>
  <si>
    <t>PITG_06190</t>
  </si>
  <si>
    <t>PITG_06212</t>
  </si>
  <si>
    <t>PITG_06215</t>
  </si>
  <si>
    <t>PITG_06222</t>
  </si>
  <si>
    <t>PITG_06246</t>
  </si>
  <si>
    <t>PITG_06261</t>
  </si>
  <si>
    <t>PITG_06290</t>
  </si>
  <si>
    <t>PITG_06305</t>
  </si>
  <si>
    <t>PITG_06308</t>
  </si>
  <si>
    <t>PITG_06318</t>
  </si>
  <si>
    <t>PITG_06325</t>
  </si>
  <si>
    <t>PITG_06359</t>
  </si>
  <si>
    <t>PITG_06360</t>
  </si>
  <si>
    <t>PITG_06361</t>
  </si>
  <si>
    <t>PITG_06370</t>
  </si>
  <si>
    <t>PITG_06373</t>
  </si>
  <si>
    <t>PITG_06375</t>
  </si>
  <si>
    <t>PITG_06381</t>
  </si>
  <si>
    <t>PITG_06413</t>
  </si>
  <si>
    <t>PITG_06419</t>
  </si>
  <si>
    <t>PITG_06432</t>
  </si>
  <si>
    <t>PITG_06478</t>
  </si>
  <si>
    <t>PITG_06479</t>
  </si>
  <si>
    <t>PITG_06481</t>
  </si>
  <si>
    <t>PITG_06485</t>
  </si>
  <si>
    <t>PITG_06496</t>
  </si>
  <si>
    <t>PITG_06542</t>
  </si>
  <si>
    <t>PITG_06552</t>
  </si>
  <si>
    <t>PITG_06560</t>
  </si>
  <si>
    <t>PITG_06585</t>
  </si>
  <si>
    <t>PITG_06591</t>
  </si>
  <si>
    <t>PITG_06596</t>
  </si>
  <si>
    <t>PITG_06629</t>
  </si>
  <si>
    <t>PITG_06643</t>
  </si>
  <si>
    <t>PITG_06657</t>
  </si>
  <si>
    <t>PITG_06660</t>
  </si>
  <si>
    <t>PITG_06662</t>
  </si>
  <si>
    <t>PITG_06664</t>
  </si>
  <si>
    <t>PITG_06675</t>
  </si>
  <si>
    <t>PITG_06684</t>
  </si>
  <si>
    <t>PITG_06696</t>
  </si>
  <si>
    <t>PITG_06704</t>
  </si>
  <si>
    <t>PITG_06710</t>
  </si>
  <si>
    <t>PITG_06718</t>
  </si>
  <si>
    <t>PITG_06719</t>
  </si>
  <si>
    <t>PITG_06721</t>
  </si>
  <si>
    <t>PITG_06741</t>
  </si>
  <si>
    <t>PITG_06761</t>
  </si>
  <si>
    <t>PITG_06765</t>
  </si>
  <si>
    <t>PITG_06767</t>
  </si>
  <si>
    <t>PITG_06781</t>
  </si>
  <si>
    <t>PITG_06788</t>
  </si>
  <si>
    <t>PITG_06804</t>
  </si>
  <si>
    <t>PITG_06808</t>
  </si>
  <si>
    <t>PITG_06816</t>
  </si>
  <si>
    <t>PITG_06826</t>
  </si>
  <si>
    <t>PITG_06840</t>
  </si>
  <si>
    <t>PITG_06867</t>
  </si>
  <si>
    <t>PITG_06878</t>
  </si>
  <si>
    <t>PITG_06884</t>
  </si>
  <si>
    <t>PITG_06885</t>
  </si>
  <si>
    <t>PITG_06889</t>
  </si>
  <si>
    <t>PITG_06908</t>
  </si>
  <si>
    <t>PITG_06925</t>
  </si>
  <si>
    <t>PITG_06957</t>
  </si>
  <si>
    <t>PITG_06974</t>
  </si>
  <si>
    <t>PITG_06976</t>
  </si>
  <si>
    <t>PITG_06984</t>
  </si>
  <si>
    <t>PITG_06994</t>
  </si>
  <si>
    <t>PITG_07032</t>
  </si>
  <si>
    <t>PITG_07039</t>
  </si>
  <si>
    <t>PITG_07094</t>
  </si>
  <si>
    <t>PITG_07095</t>
  </si>
  <si>
    <t>PITG_07096</t>
  </si>
  <si>
    <t>PITG_07117</t>
  </si>
  <si>
    <t>PITG_07121</t>
  </si>
  <si>
    <t>PITG_07128</t>
  </si>
  <si>
    <t>PITG_07143</t>
  </si>
  <si>
    <t>PITG_07151</t>
  </si>
  <si>
    <t>PITG_07200</t>
  </si>
  <si>
    <t>PITG_07201</t>
  </si>
  <si>
    <t>PITG_07205</t>
  </si>
  <si>
    <t>PITG_07210</t>
  </si>
  <si>
    <t>PITG_07213</t>
  </si>
  <si>
    <t>PITG_07233</t>
  </si>
  <si>
    <t>PITG_07249</t>
  </si>
  <si>
    <t>PITG_07253</t>
  </si>
  <si>
    <t>PITG_07276</t>
  </si>
  <si>
    <t>PITG_07302</t>
  </si>
  <si>
    <t>PITG_07303</t>
  </si>
  <si>
    <t>PITG_07307</t>
  </si>
  <si>
    <t>PITG_07349</t>
  </si>
  <si>
    <t>PITG_07376</t>
  </si>
  <si>
    <t>PITG_07387</t>
  </si>
  <si>
    <t>PITG_07395</t>
  </si>
  <si>
    <t>PITG_07414</t>
  </si>
  <si>
    <t>PITG_07435</t>
  </si>
  <si>
    <t>PITG_07445</t>
  </si>
  <si>
    <t>PITG_07451</t>
  </si>
  <si>
    <t>PITG_07452</t>
  </si>
  <si>
    <t>PITG_07456</t>
  </si>
  <si>
    <t>PITG_07464</t>
  </si>
  <si>
    <t>PITG_07467</t>
  </si>
  <si>
    <t>PITG_07468</t>
  </si>
  <si>
    <t>PITG_07474</t>
  </si>
  <si>
    <t>PITG_07482</t>
  </si>
  <si>
    <t>PITG_07486</t>
  </si>
  <si>
    <t>PITG_07488</t>
  </si>
  <si>
    <t>PITG_07499</t>
  </si>
  <si>
    <t>PITG_07500</t>
  </si>
  <si>
    <t>PITG_07501</t>
  </si>
  <si>
    <t>PITG_07506</t>
  </si>
  <si>
    <t>PITG_07507</t>
  </si>
  <si>
    <t>PITG_07523</t>
  </si>
  <si>
    <t>PITG_07529</t>
  </si>
  <si>
    <t>PITG_07533</t>
  </si>
  <si>
    <t>PITG_07534</t>
  </si>
  <si>
    <t>PITG_07536</t>
  </si>
  <si>
    <t>PITG_07537</t>
  </si>
  <si>
    <t>PITG_07550</t>
  </si>
  <si>
    <t>PITG_07555</t>
  </si>
  <si>
    <t>PITG_07556</t>
  </si>
  <si>
    <t>PITG_07558</t>
  </si>
  <si>
    <t>PITG_07566</t>
  </si>
  <si>
    <t>PITG_07569</t>
  </si>
  <si>
    <t>PITG_07573</t>
  </si>
  <si>
    <t>PITG_07576</t>
  </si>
  <si>
    <t>PITG_07578</t>
  </si>
  <si>
    <t>PITG_07582</t>
  </si>
  <si>
    <t>PITG_07586</t>
  </si>
  <si>
    <t>PITG_07587</t>
  </si>
  <si>
    <t>PITG_07594</t>
  </si>
  <si>
    <t>PITG_07597</t>
  </si>
  <si>
    <t>PITG_07630</t>
  </si>
  <si>
    <t>PITG_07634</t>
  </si>
  <si>
    <t>PITG_07638</t>
  </si>
  <si>
    <t>PITG_07643</t>
  </si>
  <si>
    <t>PITG_07680</t>
  </si>
  <si>
    <t>PITG_07698</t>
  </si>
  <si>
    <t>PITG_07708</t>
  </si>
  <si>
    <t>PITG_07720</t>
  </si>
  <si>
    <t>PITG_07724</t>
  </si>
  <si>
    <t>PITG_07725</t>
  </si>
  <si>
    <t>PITG_07731</t>
  </si>
  <si>
    <t>PITG_07736</t>
  </si>
  <si>
    <t>PITG_07741</t>
  </si>
  <si>
    <t>PITG_07766</t>
  </si>
  <si>
    <t>PITG_07773</t>
  </si>
  <si>
    <t>PITG_07774</t>
  </si>
  <si>
    <t>PITG_07832</t>
  </si>
  <si>
    <t>PITG_07833</t>
  </si>
  <si>
    <t>PITG_07836</t>
  </si>
  <si>
    <t>PITG_07843</t>
  </si>
  <si>
    <t>PITG_07881</t>
  </si>
  <si>
    <t>PITG_07904</t>
  </si>
  <si>
    <t>PITG_07911</t>
  </si>
  <si>
    <t>PITG_07926</t>
  </si>
  <si>
    <t>PITG_07938</t>
  </si>
  <si>
    <t>PITG_07947</t>
  </si>
  <si>
    <t>PITG_07954</t>
  </si>
  <si>
    <t>PITG_07957</t>
  </si>
  <si>
    <t>PITG_07968</t>
  </si>
  <si>
    <t>PITG_07980</t>
  </si>
  <si>
    <t>PITG_08048</t>
  </si>
  <si>
    <t>PITG_08050</t>
  </si>
  <si>
    <t>PITG_08052</t>
  </si>
  <si>
    <t>PITG_08053</t>
  </si>
  <si>
    <t>PITG_08055</t>
  </si>
  <si>
    <t>PITG_08056</t>
  </si>
  <si>
    <t>PITG_08058</t>
  </si>
  <si>
    <t>PITG_08067</t>
  </si>
  <si>
    <t>PITG_08070</t>
  </si>
  <si>
    <t>PITG_08074</t>
  </si>
  <si>
    <t>PITG_08085</t>
  </si>
  <si>
    <t>PITG_08103</t>
  </si>
  <si>
    <t>PITG_08109</t>
  </si>
  <si>
    <t>PITG_08127</t>
  </si>
  <si>
    <t>PITG_08130</t>
  </si>
  <si>
    <t>PITG_08132</t>
  </si>
  <si>
    <t>PITG_08133</t>
  </si>
  <si>
    <t>PITG_08143</t>
  </si>
  <si>
    <t>PITG_08150</t>
  </si>
  <si>
    <t>PITG_08161</t>
  </si>
  <si>
    <t>PITG_08174</t>
  </si>
  <si>
    <t>PITG_08178</t>
  </si>
  <si>
    <t>PITG_08181</t>
  </si>
  <si>
    <t>PITG_08190</t>
  </si>
  <si>
    <t>PITG_08202</t>
  </si>
  <si>
    <t>PITG_08213</t>
  </si>
  <si>
    <t>PITG_08278</t>
  </si>
  <si>
    <t>PITG_08307</t>
  </si>
  <si>
    <t>PITG_08317</t>
  </si>
  <si>
    <t>PITG_08322</t>
  </si>
  <si>
    <t>PITG_08339</t>
  </si>
  <si>
    <t>PITG_08341</t>
  </si>
  <si>
    <t>PITG_08342</t>
  </si>
  <si>
    <t>PITG_08344</t>
  </si>
  <si>
    <t>PITG_08348</t>
  </si>
  <si>
    <t>PITG_08356</t>
  </si>
  <si>
    <t>PITG_08368</t>
  </si>
  <si>
    <t>PITG_08399</t>
  </si>
  <si>
    <t>PITG_08417</t>
  </si>
  <si>
    <t>PITG_08426</t>
  </si>
  <si>
    <t>PITG_08444</t>
  </si>
  <si>
    <t>PITG_08518</t>
  </si>
  <si>
    <t>PITG_08522</t>
  </si>
  <si>
    <t>PITG_08525</t>
  </si>
  <si>
    <t>PITG_08536</t>
  </si>
  <si>
    <t>PITG_08537</t>
  </si>
  <si>
    <t>PITG_08544</t>
  </si>
  <si>
    <t>PITG_08550</t>
  </si>
  <si>
    <t>PITG_08555</t>
  </si>
  <si>
    <t>PITG_08558</t>
  </si>
  <si>
    <t>PITG_08563</t>
  </si>
  <si>
    <t>PITG_08564</t>
  </si>
  <si>
    <t>PITG_08567</t>
  </si>
  <si>
    <t>PITG_08570</t>
  </si>
  <si>
    <t>PITG_08597</t>
  </si>
  <si>
    <t>PITG_08599</t>
  </si>
  <si>
    <t>PITG_08609</t>
  </si>
  <si>
    <t>PITG_08624</t>
  </si>
  <si>
    <t>PITG_08631</t>
  </si>
  <si>
    <t>PITG_08633</t>
  </si>
  <si>
    <t>PITG_08636</t>
  </si>
  <si>
    <t>PITG_08650</t>
  </si>
  <si>
    <t>PITG_08655</t>
  </si>
  <si>
    <t>PITG_08690</t>
  </si>
  <si>
    <t>PITG_08745</t>
  </si>
  <si>
    <t>PITG_08751</t>
  </si>
  <si>
    <t>PITG_08772</t>
  </si>
  <si>
    <t>PITG_08784</t>
  </si>
  <si>
    <t>PITG_08785</t>
  </si>
  <si>
    <t>PITG_08793</t>
  </si>
  <si>
    <t>PITG_08801</t>
  </si>
  <si>
    <t>PITG_08812</t>
  </si>
  <si>
    <t>PITG_08871</t>
  </si>
  <si>
    <t>PITG_08879</t>
  </si>
  <si>
    <t>PITG_08888</t>
  </si>
  <si>
    <t>PITG_08892</t>
  </si>
  <si>
    <t>PITG_08895</t>
  </si>
  <si>
    <t>PITG_08898</t>
  </si>
  <si>
    <t>PITG_08903</t>
  </si>
  <si>
    <t>PITG_08912</t>
  </si>
  <si>
    <t>PITG_08913</t>
  </si>
  <si>
    <t>PITG_08917</t>
  </si>
  <si>
    <t>PITG_08943</t>
  </si>
  <si>
    <t>PITG_08944</t>
  </si>
  <si>
    <t>PITG_08949</t>
  </si>
  <si>
    <t>PITG_09015</t>
  </si>
  <si>
    <t>PITG_09047</t>
  </si>
  <si>
    <t>PITG_09052</t>
  </si>
  <si>
    <t>PITG_09054</t>
  </si>
  <si>
    <t>PITG_09057</t>
  </si>
  <si>
    <t>PITG_09077</t>
  </si>
  <si>
    <t>PITG_09109</t>
  </si>
  <si>
    <t>PITG_09111</t>
  </si>
  <si>
    <t>PITG_09160</t>
  </si>
  <si>
    <t>PITG_09169</t>
  </si>
  <si>
    <t>PITG_09173</t>
  </si>
  <si>
    <t>PITG_09175</t>
  </si>
  <si>
    <t>PITG_09185</t>
  </si>
  <si>
    <t>PITG_09213</t>
  </si>
  <si>
    <t>PITG_09216</t>
  </si>
  <si>
    <t>PITG_09218</t>
  </si>
  <si>
    <t>PITG_09223</t>
  </si>
  <si>
    <t>PITG_09224</t>
  </si>
  <si>
    <t>PITG_09254</t>
  </si>
  <si>
    <t>PITG_09257</t>
  </si>
  <si>
    <t>PITG_09290</t>
  </si>
  <si>
    <t>PITG_09305</t>
  </si>
  <si>
    <t>PITG_09306</t>
  </si>
  <si>
    <t>PITG_09307</t>
  </si>
  <si>
    <t>PITG_09316</t>
  </si>
  <si>
    <t>PITG_09387</t>
  </si>
  <si>
    <t>PITG_09408</t>
  </si>
  <si>
    <t>PITG_09409</t>
  </si>
  <si>
    <t>PITG_09434</t>
  </si>
  <si>
    <t>PITG_09457</t>
  </si>
  <si>
    <t>PITG_09465</t>
  </si>
  <si>
    <t>PITG_09467</t>
  </si>
  <si>
    <t>PITG_09470</t>
  </si>
  <si>
    <t>PITG_09474</t>
  </si>
  <si>
    <t>PITG_09495</t>
  </si>
  <si>
    <t>PITG_09496</t>
  </si>
  <si>
    <t>PITG_09497</t>
  </si>
  <si>
    <t>PITG_09498</t>
  </si>
  <si>
    <t>PITG_09499</t>
  </si>
  <si>
    <t>PITG_09503</t>
  </si>
  <si>
    <t>PITG_09507</t>
  </si>
  <si>
    <t>PITG_09510</t>
  </si>
  <si>
    <t>PITG_09522</t>
  </si>
  <si>
    <t>PITG_09531</t>
  </si>
  <si>
    <t>PITG_09557</t>
  </si>
  <si>
    <t>PITG_09566</t>
  </si>
  <si>
    <t>PITG_09577</t>
  </si>
  <si>
    <t>PITG_09585</t>
  </si>
  <si>
    <t>PITG_09586</t>
  </si>
  <si>
    <t>PITG_09587</t>
  </si>
  <si>
    <t>PITG_09616</t>
  </si>
  <si>
    <t>PITG_09621</t>
  </si>
  <si>
    <t>PITG_09622</t>
  </si>
  <si>
    <t>PITG_09630</t>
  </si>
  <si>
    <t>PITG_09632</t>
  </si>
  <si>
    <t>PITG_09647</t>
  </si>
  <si>
    <t>PITG_09660</t>
  </si>
  <si>
    <t>PITG_09664</t>
  </si>
  <si>
    <t>PITG_09665</t>
  </si>
  <si>
    <t>PITG_09674</t>
  </si>
  <si>
    <t>PITG_09680</t>
  </si>
  <si>
    <t>PITG_09685</t>
  </si>
  <si>
    <t>PITG_09689</t>
  </si>
  <si>
    <t>PITG_09716</t>
  </si>
  <si>
    <t>PITG_09727</t>
  </si>
  <si>
    <t>PITG_09732</t>
  </si>
  <si>
    <t>PITG_09739</t>
  </si>
  <si>
    <t>PITG_09741</t>
  </si>
  <si>
    <t>PITG_09751</t>
  </si>
  <si>
    <t>PITG_09754</t>
  </si>
  <si>
    <t>PITG_09758</t>
  </si>
  <si>
    <t>PITG_09759</t>
  </si>
  <si>
    <t>PITG_09760</t>
  </si>
  <si>
    <t>PITG_09767</t>
  </si>
  <si>
    <t>PITG_09768</t>
  </si>
  <si>
    <t>PITG_09771</t>
  </si>
  <si>
    <t>PITG_09773</t>
  </si>
  <si>
    <t>PITG_09785</t>
  </si>
  <si>
    <t>PITG_09792</t>
  </si>
  <si>
    <t>PITG_09793</t>
  </si>
  <si>
    <t>PITG_09798</t>
  </si>
  <si>
    <t>PITG_09799</t>
  </si>
  <si>
    <t>PITG_09817</t>
  </si>
  <si>
    <t>PITG_09823</t>
  </si>
  <si>
    <t>PITG_09824</t>
  </si>
  <si>
    <t>PITG_09825</t>
  </si>
  <si>
    <t>PITG_09831</t>
  </si>
  <si>
    <t>PITG_09832</t>
  </si>
  <si>
    <t>PITG_09833</t>
  </si>
  <si>
    <t>PITG_09836</t>
  </si>
  <si>
    <t>PITG_09837</t>
  </si>
  <si>
    <t>PITG_09838</t>
  </si>
  <si>
    <t>PITG_09840</t>
  </si>
  <si>
    <t>PITG_09845</t>
  </si>
  <si>
    <t>PITG_09847</t>
  </si>
  <si>
    <t>PITG_09851</t>
  </si>
  <si>
    <t>PITG_09852</t>
  </si>
  <si>
    <t>PITG_09861</t>
  </si>
  <si>
    <t>PITG_09868</t>
  </si>
  <si>
    <t>PITG_09870</t>
  </si>
  <si>
    <t>PITG_09907</t>
  </si>
  <si>
    <t>PITG_09910</t>
  </si>
  <si>
    <t>PITG_09915</t>
  </si>
  <si>
    <t>PITG_09935</t>
  </si>
  <si>
    <t>PITG_09988</t>
  </si>
  <si>
    <t>PITG_09998</t>
  </si>
  <si>
    <t>PITG_10005</t>
  </si>
  <si>
    <t>PITG_10006</t>
  </si>
  <si>
    <t>PITG_10009</t>
  </si>
  <si>
    <t>PITG_10012</t>
  </si>
  <si>
    <t>PITG_10020</t>
  </si>
  <si>
    <t>PITG_10031</t>
  </si>
  <si>
    <t>PITG_10035</t>
  </si>
  <si>
    <t>PITG_10036</t>
  </si>
  <si>
    <t>PITG_10037</t>
  </si>
  <si>
    <t>PITG_10064</t>
  </si>
  <si>
    <t>PITG_10116</t>
  </si>
  <si>
    <t>PITG_10134</t>
  </si>
  <si>
    <t>PITG_10137</t>
  </si>
  <si>
    <t>PITG_10149</t>
  </si>
  <si>
    <t>PITG_10160</t>
  </si>
  <si>
    <t>PITG_10173</t>
  </si>
  <si>
    <t>PITG_10204</t>
  </si>
  <si>
    <t>PITG_10208</t>
  </si>
  <si>
    <t>PITG_10218</t>
  </si>
  <si>
    <t>PITG_10226</t>
  </si>
  <si>
    <t>PITG_10227</t>
  </si>
  <si>
    <t>PITG_10232</t>
  </si>
  <si>
    <t>PITG_10244</t>
  </si>
  <si>
    <t>PITG_10248</t>
  </si>
  <si>
    <t>PITG_10255</t>
  </si>
  <si>
    <t>PITG_10269</t>
  </si>
  <si>
    <t>PITG_10284</t>
  </si>
  <si>
    <t>PITG_10322</t>
  </si>
  <si>
    <t>PITG_10338</t>
  </si>
  <si>
    <t>PITG_10339</t>
  </si>
  <si>
    <t>PITG_10341</t>
  </si>
  <si>
    <t>PITG_10347</t>
  </si>
  <si>
    <t>PITG_10348</t>
  </si>
  <si>
    <t>PITG_10381</t>
  </si>
  <si>
    <t>PITG_10396</t>
  </si>
  <si>
    <t>PITG_10402</t>
  </si>
  <si>
    <t>PITG_10405</t>
  </si>
  <si>
    <t>PITG_10408</t>
  </si>
  <si>
    <t>PITG_10409</t>
  </si>
  <si>
    <t>PITG_10410</t>
  </si>
  <si>
    <t>PITG_10412</t>
  </si>
  <si>
    <t>PITG_10413</t>
  </si>
  <si>
    <t>PITG_10424</t>
  </si>
  <si>
    <t>PITG_10451</t>
  </si>
  <si>
    <t>PITG_10461</t>
  </si>
  <si>
    <t>PITG_10465</t>
  </si>
  <si>
    <t>PITG_10509</t>
  </si>
  <si>
    <t>PITG_10517</t>
  </si>
  <si>
    <t>PITG_10524</t>
  </si>
  <si>
    <t>PITG_10534</t>
  </si>
  <si>
    <t>PITG_10540</t>
  </si>
  <si>
    <t>PITG_10542</t>
  </si>
  <si>
    <t>PITG_10543</t>
  </si>
  <si>
    <t>PITG_10544</t>
  </si>
  <si>
    <t>PITG_10546</t>
  </si>
  <si>
    <t>PITG_10563</t>
  </si>
  <si>
    <t>PITG_10568</t>
  </si>
  <si>
    <t>PITG_10572</t>
  </si>
  <si>
    <t>PITG_10591</t>
  </si>
  <si>
    <t>PITG_10629</t>
  </si>
  <si>
    <t>PITG_10637</t>
  </si>
  <si>
    <t>PITG_10639</t>
  </si>
  <si>
    <t>PITG_10640</t>
  </si>
  <si>
    <t>PITG_10654</t>
  </si>
  <si>
    <t>PITG_10673</t>
  </si>
  <si>
    <t>PITG_10695</t>
  </si>
  <si>
    <t>PITG_10701</t>
  </si>
  <si>
    <t>PITG_10702</t>
  </si>
  <si>
    <t>PITG_10703</t>
  </si>
  <si>
    <t>PITG_10704</t>
  </si>
  <si>
    <t>PITG_10707</t>
  </si>
  <si>
    <t>PITG_10711</t>
  </si>
  <si>
    <t>PITG_10719</t>
  </si>
  <si>
    <t>PITG_10722</t>
  </si>
  <si>
    <t>PITG_10751</t>
  </si>
  <si>
    <t>PITG_10754</t>
  </si>
  <si>
    <t>PITG_10757</t>
  </si>
  <si>
    <t>PITG_10758</t>
  </si>
  <si>
    <t>PITG_10765</t>
  </si>
  <si>
    <t>PITG_10772</t>
  </si>
  <si>
    <t>PITG_10799</t>
  </si>
  <si>
    <t>PITG_10808</t>
  </si>
  <si>
    <t>PITG_10818</t>
  </si>
  <si>
    <t>PITG_10835</t>
  </si>
  <si>
    <t>PITG_10846</t>
  </si>
  <si>
    <t>PITG_10880</t>
  </si>
  <si>
    <t>PITG_10891</t>
  </si>
  <si>
    <t>PITG_10928</t>
  </si>
  <si>
    <t>PITG_10933</t>
  </si>
  <si>
    <t>PITG_10934</t>
  </si>
  <si>
    <t>PITG_10953</t>
  </si>
  <si>
    <t>PITG_10972</t>
  </si>
  <si>
    <t>PITG_10978</t>
  </si>
  <si>
    <t>PITG_10994</t>
  </si>
  <si>
    <t>PITG_10999</t>
  </si>
  <si>
    <t>PITG_11023</t>
  </si>
  <si>
    <t>PITG_11039</t>
  </si>
  <si>
    <t>PITG_11050</t>
  </si>
  <si>
    <t>PITG_11058</t>
  </si>
  <si>
    <t>PITG_11060</t>
  </si>
  <si>
    <t>PITG_11061</t>
  </si>
  <si>
    <t>PITG_11074</t>
  </si>
  <si>
    <t>PITG_11084</t>
  </si>
  <si>
    <t>PITG_11108</t>
  </si>
  <si>
    <t>PITG_11112</t>
  </si>
  <si>
    <t>PITG_11117</t>
  </si>
  <si>
    <t>PITG_11135</t>
  </si>
  <si>
    <t>PITG_11153</t>
  </si>
  <si>
    <t>PITG_11185</t>
  </si>
  <si>
    <t>PITG_11199</t>
  </si>
  <si>
    <t>PITG_11236</t>
  </si>
  <si>
    <t>PITG_11271</t>
  </si>
  <si>
    <t>PITG_11338</t>
  </si>
  <si>
    <t>PITG_11339</t>
  </si>
  <si>
    <t>PITG_11340</t>
  </si>
  <si>
    <t>PITG_11341</t>
  </si>
  <si>
    <t>PITG_11344</t>
  </si>
  <si>
    <t>PITG_11350</t>
  </si>
  <si>
    <t>PITG_11374</t>
  </si>
  <si>
    <t>PITG_11383</t>
  </si>
  <si>
    <t>PITG_11384</t>
  </si>
  <si>
    <t>PITG_11388</t>
  </si>
  <si>
    <t>PITG_11421</t>
  </si>
  <si>
    <t>PITG_11429</t>
  </si>
  <si>
    <t>PITG_11433</t>
  </si>
  <si>
    <t>PITG_11450</t>
  </si>
  <si>
    <t>PITG_11454</t>
  </si>
  <si>
    <t>PITG_11459</t>
  </si>
  <si>
    <t>PITG_11460</t>
  </si>
  <si>
    <t>PITG_11480</t>
  </si>
  <si>
    <t>PITG_11484</t>
  </si>
  <si>
    <t>PITG_11507</t>
  </si>
  <si>
    <t>PITG_11524</t>
  </si>
  <si>
    <t>PITG_11525</t>
  </si>
  <si>
    <t>PITG_11528</t>
  </si>
  <si>
    <t>PITG_11553</t>
  </si>
  <si>
    <t>PITG_11556</t>
  </si>
  <si>
    <t>PITG_11583</t>
  </si>
  <si>
    <t>PITG_11586</t>
  </si>
  <si>
    <t>PITG_11598</t>
  </si>
  <si>
    <t>PITG_11603</t>
  </si>
  <si>
    <t>PITG_11624</t>
  </si>
  <si>
    <t>PITG_11660</t>
  </si>
  <si>
    <t>PITG_11685</t>
  </si>
  <si>
    <t>PITG_11689</t>
  </si>
  <si>
    <t>PITG_11692</t>
  </si>
  <si>
    <t>PITG_11696</t>
  </si>
  <si>
    <t>PITG_11698</t>
  </si>
  <si>
    <t>PITG_11703</t>
  </si>
  <si>
    <t>PITG_11704</t>
  </si>
  <si>
    <t>PITG_11705</t>
  </si>
  <si>
    <t>PITG_11712</t>
  </si>
  <si>
    <t>PITG_11722</t>
  </si>
  <si>
    <t>PITG_11728</t>
  </si>
  <si>
    <t>PITG_11752</t>
  </si>
  <si>
    <t>PITG_11755</t>
  </si>
  <si>
    <t>PITG_11792</t>
  </si>
  <si>
    <t>PITG_11815</t>
  </si>
  <si>
    <t>PITG_11829</t>
  </si>
  <si>
    <t>PITG_11836</t>
  </si>
  <si>
    <t>PITG_11839</t>
  </si>
  <si>
    <t>PITG_11848</t>
  </si>
  <si>
    <t>PITG_11871</t>
  </si>
  <si>
    <t>PITG_11875</t>
  </si>
  <si>
    <t>PITG_11883</t>
  </si>
  <si>
    <t>PITG_11889</t>
  </si>
  <si>
    <t>PITG_11890</t>
  </si>
  <si>
    <t>PITG_11891</t>
  </si>
  <si>
    <t>PITG_11895</t>
  </si>
  <si>
    <t>PITG_11898</t>
  </si>
  <si>
    <t>PITG_11903</t>
  </si>
  <si>
    <t>PITG_11909</t>
  </si>
  <si>
    <t>PITG_11910</t>
  </si>
  <si>
    <t>PITG_11916</t>
  </si>
  <si>
    <t>PITG_11936</t>
  </si>
  <si>
    <t>PITG_11937</t>
  </si>
  <si>
    <t>PITG_11940</t>
  </si>
  <si>
    <t>PITG_11941</t>
  </si>
  <si>
    <t>PITG_11942</t>
  </si>
  <si>
    <t>PITG_11944</t>
  </si>
  <si>
    <t>PITG_11946</t>
  </si>
  <si>
    <t>PITG_11947</t>
  </si>
  <si>
    <t>PITG_11951</t>
  </si>
  <si>
    <t>PITG_11952</t>
  </si>
  <si>
    <t>PITG_11953</t>
  </si>
  <si>
    <t>PITG_11973</t>
  </si>
  <si>
    <t>PITG_11993</t>
  </si>
  <si>
    <t>PITG_12010</t>
  </si>
  <si>
    <t>PITG_12023</t>
  </si>
  <si>
    <t>PITG_12027</t>
  </si>
  <si>
    <t>PITG_12028</t>
  </si>
  <si>
    <t>PITG_12041</t>
  </si>
  <si>
    <t>PITG_12046</t>
  </si>
  <si>
    <t>PITG_12058</t>
  </si>
  <si>
    <t>PITG_12074</t>
  </si>
  <si>
    <t>PITG_12077</t>
  </si>
  <si>
    <t>PITG_12090</t>
  </si>
  <si>
    <t>PITG_12094</t>
  </si>
  <si>
    <t>PITG_12098</t>
  </si>
  <si>
    <t>PITG_12108</t>
  </si>
  <si>
    <t>PITG_12121</t>
  </si>
  <si>
    <t>PITG_12129</t>
  </si>
  <si>
    <t>PITG_12131</t>
  </si>
  <si>
    <t>PITG_12138</t>
  </si>
  <si>
    <t>PITG_12139</t>
  </si>
  <si>
    <t>PITG_12148</t>
  </si>
  <si>
    <t>PITG_12181</t>
  </si>
  <si>
    <t>PITG_12205</t>
  </si>
  <si>
    <t>PITG_12210</t>
  </si>
  <si>
    <t>PITG_12216</t>
  </si>
  <si>
    <t>PITG_12232</t>
  </si>
  <si>
    <t>PITG_12239</t>
  </si>
  <si>
    <t>PITG_12266</t>
  </si>
  <si>
    <t>PITG_12276</t>
  </si>
  <si>
    <t>PITG_12298</t>
  </si>
  <si>
    <t>PITG_12319</t>
  </si>
  <si>
    <t>PITG_12336</t>
  </si>
  <si>
    <t>PITG_12339</t>
  </si>
  <si>
    <t>PITG_12344</t>
  </si>
  <si>
    <t>PITG_12361</t>
  </si>
  <si>
    <t>PITG_12401</t>
  </si>
  <si>
    <t>PITG_12402</t>
  </si>
  <si>
    <t>PITG_12405</t>
  </si>
  <si>
    <t>PITG_12422</t>
  </si>
  <si>
    <t>PITG_12423</t>
  </si>
  <si>
    <t>PITG_12425</t>
  </si>
  <si>
    <t>PITG_12433</t>
  </si>
  <si>
    <t>PITG_12454</t>
  </si>
  <si>
    <t>PITG_12458</t>
  </si>
  <si>
    <t>PITG_12469</t>
  </si>
  <si>
    <t>PITG_12472</t>
  </si>
  <si>
    <t>PITG_12482</t>
  </si>
  <si>
    <t>PITG_12488</t>
  </si>
  <si>
    <t>PITG_12490</t>
  </si>
  <si>
    <t>PITG_12496</t>
  </si>
  <si>
    <t>PITG_12502</t>
  </si>
  <si>
    <t>PITG_12518</t>
  </si>
  <si>
    <t>PITG_12541</t>
  </si>
  <si>
    <t>PITG_12551</t>
  </si>
  <si>
    <t>PITG_12556</t>
  </si>
  <si>
    <t>PITG_12561</t>
  </si>
  <si>
    <t>PITG_12562</t>
  </si>
  <si>
    <t>PITG_12592</t>
  </si>
  <si>
    <t>PITG_12598</t>
  </si>
  <si>
    <t>PITG_12609</t>
  </si>
  <si>
    <t>PITG_12612</t>
  </si>
  <si>
    <t>PITG_12619</t>
  </si>
  <si>
    <t>PITG_12626</t>
  </si>
  <si>
    <t>PITG_12627</t>
  </si>
  <si>
    <t>PITG_12642</t>
  </si>
  <si>
    <t>PITG_12644</t>
  </si>
  <si>
    <t>PITG_12645</t>
  </si>
  <si>
    <t>PITG_12646</t>
  </si>
  <si>
    <t>PITG_12666</t>
  </si>
  <si>
    <t>PITG_12668</t>
  </si>
  <si>
    <t>PITG_12690</t>
  </si>
  <si>
    <t>PITG_12692</t>
  </si>
  <si>
    <t>PITG_12706</t>
  </si>
  <si>
    <t>PITG_12710</t>
  </si>
  <si>
    <t>PITG_12719</t>
  </si>
  <si>
    <t>PITG_12721</t>
  </si>
  <si>
    <t>PITG_12722</t>
  </si>
  <si>
    <t>PITG_12731</t>
  </si>
  <si>
    <t>PITG_12737</t>
  </si>
  <si>
    <t>PITG_12739</t>
  </si>
  <si>
    <t>PITG_12748</t>
  </si>
  <si>
    <t>PITG_12751</t>
  </si>
  <si>
    <t>PITG_12752</t>
  </si>
  <si>
    <t>PITG_12761</t>
  </si>
  <si>
    <t>PITG_12767</t>
  </si>
  <si>
    <t>PITG_12768</t>
  </si>
  <si>
    <t>PITG_12769</t>
  </si>
  <si>
    <t>PITG_12770</t>
  </si>
  <si>
    <t>PITG_12773</t>
  </si>
  <si>
    <t>PITG_12776</t>
  </si>
  <si>
    <t>PITG_12777</t>
  </si>
  <si>
    <t>PITG_12778</t>
  </si>
  <si>
    <t>PITG_12779</t>
  </si>
  <si>
    <t>PITG_12780</t>
  </si>
  <si>
    <t>PITG_12781</t>
  </si>
  <si>
    <t>PITG_12782</t>
  </si>
  <si>
    <t>PITG_12783</t>
  </si>
  <si>
    <t>PITG_12791</t>
  </si>
  <si>
    <t>PITG_12806</t>
  </si>
  <si>
    <t>PITG_12809</t>
  </si>
  <si>
    <t>PITG_12811</t>
  </si>
  <si>
    <t>PITG_12816</t>
  </si>
  <si>
    <t>PITG_12817</t>
  </si>
  <si>
    <t>PITG_12828</t>
  </si>
  <si>
    <t>PITG_12829</t>
  </si>
  <si>
    <t>PITG_12832</t>
  </si>
  <si>
    <t>PITG_12836</t>
  </si>
  <si>
    <t>PITG_12851</t>
  </si>
  <si>
    <t>PITG_12869</t>
  </si>
  <si>
    <t>PITG_12878</t>
  </si>
  <si>
    <t>PITG_12884</t>
  </si>
  <si>
    <t>PITG_12902</t>
  </si>
  <si>
    <t>PITG_12952</t>
  </si>
  <si>
    <t>PITG_13007</t>
  </si>
  <si>
    <t>PITG_13018</t>
  </si>
  <si>
    <t>PITG_13044</t>
  </si>
  <si>
    <t>PITG_13045</t>
  </si>
  <si>
    <t>PITG_13047</t>
  </si>
  <si>
    <t>PITG_13048</t>
  </si>
  <si>
    <t>PITG_13051</t>
  </si>
  <si>
    <t>PITG_13052</t>
  </si>
  <si>
    <t>PITG_13072</t>
  </si>
  <si>
    <t>PITG_13093</t>
  </si>
  <si>
    <t>PITG_13098</t>
  </si>
  <si>
    <t>PITG_13100</t>
  </si>
  <si>
    <t>PITG_13101</t>
  </si>
  <si>
    <t>PITG_13102</t>
  </si>
  <si>
    <t>PITG_13111</t>
  </si>
  <si>
    <t>PITG_13113</t>
  </si>
  <si>
    <t>PITG_13114</t>
  </si>
  <si>
    <t>PITG_13115</t>
  </si>
  <si>
    <t>PITG_13119</t>
  </si>
  <si>
    <t>PITG_13125</t>
  </si>
  <si>
    <t>PITG_13147</t>
  </si>
  <si>
    <t>PITG_13157</t>
  </si>
  <si>
    <t>PITG_13172</t>
  </si>
  <si>
    <t>PITG_13182</t>
  </si>
  <si>
    <t>PITG_13185</t>
  </si>
  <si>
    <t>PITG_13186</t>
  </si>
  <si>
    <t>PITG_13256</t>
  </si>
  <si>
    <t>PITG_13260</t>
  </si>
  <si>
    <t>PITG_13292</t>
  </si>
  <si>
    <t>PITG_13306</t>
  </si>
  <si>
    <t>PITG_13308</t>
  </si>
  <si>
    <t>PITG_13342</t>
  </si>
  <si>
    <t>PITG_13381</t>
  </si>
  <si>
    <t>PITG_13382</t>
  </si>
  <si>
    <t>PITG_13383</t>
  </si>
  <si>
    <t>PITG_13388</t>
  </si>
  <si>
    <t>PITG_13397</t>
  </si>
  <si>
    <t>PITG_13412</t>
  </si>
  <si>
    <t>PITG_13421</t>
  </si>
  <si>
    <t>PITG_13422</t>
  </si>
  <si>
    <t>PITG_13434</t>
  </si>
  <si>
    <t>PITG_13435</t>
  </si>
  <si>
    <t>PITG_13436</t>
  </si>
  <si>
    <t>PITG_13452</t>
  </si>
  <si>
    <t>PITG_13453</t>
  </si>
  <si>
    <t>PITG_13462</t>
  </si>
  <si>
    <t>PITG_13481</t>
  </si>
  <si>
    <t>PITG_13488</t>
  </si>
  <si>
    <t>PITG_13492</t>
  </si>
  <si>
    <t>PITG_13494</t>
  </si>
  <si>
    <t>PITG_13496</t>
  </si>
  <si>
    <t>PITG_13497</t>
  </si>
  <si>
    <t>PITG_13503</t>
  </si>
  <si>
    <t>PITG_13507</t>
  </si>
  <si>
    <t>PITG_13509</t>
  </si>
  <si>
    <t>PITG_13520</t>
  </si>
  <si>
    <t>PITG_13523</t>
  </si>
  <si>
    <t>PITG_13528</t>
  </si>
  <si>
    <t>PITG_13529</t>
  </si>
  <si>
    <t>PITG_13534</t>
  </si>
  <si>
    <t>PITG_13535</t>
  </si>
  <si>
    <t>PITG_13536</t>
  </si>
  <si>
    <t>PITG_13537</t>
  </si>
  <si>
    <t>PITG_13538</t>
  </si>
  <si>
    <t>PITG_13543</t>
  </si>
  <si>
    <t>PITG_13544</t>
  </si>
  <si>
    <t>PITG_13550</t>
  </si>
  <si>
    <t>PITG_13560</t>
  </si>
  <si>
    <t>PITG_13567</t>
  </si>
  <si>
    <t>PITG_13593</t>
  </si>
  <si>
    <t>PITG_13612</t>
  </si>
  <si>
    <t>PITG_13625</t>
  </si>
  <si>
    <t>PITG_13628</t>
  </si>
  <si>
    <t>PITG_13636</t>
  </si>
  <si>
    <t>PITG_13638</t>
  </si>
  <si>
    <t>PITG_13641</t>
  </si>
  <si>
    <t>PITG_13655</t>
  </si>
  <si>
    <t>PITG_13660</t>
  </si>
  <si>
    <t>PITG_13671</t>
  </si>
  <si>
    <t>PITG_13680</t>
  </si>
  <si>
    <t>PITG_13717</t>
  </si>
  <si>
    <t>PITG_13718</t>
  </si>
  <si>
    <t>PITG_13752</t>
  </si>
  <si>
    <t>PITG_13783</t>
  </si>
  <si>
    <t>PITG_13785</t>
  </si>
  <si>
    <t>PITG_13839</t>
  </si>
  <si>
    <t>PITG_13847</t>
  </si>
  <si>
    <t>PITG_13849</t>
  </si>
  <si>
    <t>PITG_13868</t>
  </si>
  <si>
    <t>PITG_13873</t>
  </si>
  <si>
    <t>PITG_13883</t>
  </si>
  <si>
    <t>PITG_13930</t>
  </si>
  <si>
    <t>PITG_13936</t>
  </si>
  <si>
    <t>PITG_13939</t>
  </si>
  <si>
    <t>PITG_13940</t>
  </si>
  <si>
    <t>PITG_13956</t>
  </si>
  <si>
    <t>PITG_13959</t>
  </si>
  <si>
    <t>PITG_13971</t>
  </si>
  <si>
    <t>PITG_14005</t>
  </si>
  <si>
    <t>PITG_14007</t>
  </si>
  <si>
    <t>PITG_14046</t>
  </si>
  <si>
    <t>PITG_14049</t>
  </si>
  <si>
    <t>PITG_14054</t>
  </si>
  <si>
    <t>PITG_14059</t>
  </si>
  <si>
    <t>PITG_14060</t>
  </si>
  <si>
    <t>PITG_14062</t>
  </si>
  <si>
    <t>PITG_14065</t>
  </si>
  <si>
    <t>PITG_14076</t>
  </si>
  <si>
    <t>PITG_14086</t>
  </si>
  <si>
    <t>PITG_14093</t>
  </si>
  <si>
    <t>PITG_14103</t>
  </si>
  <si>
    <t>PITG_14104</t>
  </si>
  <si>
    <t>PITG_14108</t>
  </si>
  <si>
    <t>PITG_14119</t>
  </si>
  <si>
    <t>PITG_14123</t>
  </si>
  <si>
    <t>PITG_14124</t>
  </si>
  <si>
    <t>PITG_14138</t>
  </si>
  <si>
    <t>PITG_14139</t>
  </si>
  <si>
    <t>PITG_14140</t>
  </si>
  <si>
    <t>PITG_14141</t>
  </si>
  <si>
    <t>PITG_14156</t>
  </si>
  <si>
    <t>PITG_14163</t>
  </si>
  <si>
    <t>PITG_14168</t>
  </si>
  <si>
    <t>PITG_14175</t>
  </si>
  <si>
    <t>PITG_14180</t>
  </si>
  <si>
    <t>PITG_14203</t>
  </si>
  <si>
    <t>PITG_14237</t>
  </si>
  <si>
    <t>PITG_14238</t>
  </si>
  <si>
    <t>PITG_14243</t>
  </si>
  <si>
    <t>PITG_14270</t>
  </si>
  <si>
    <t>PITG_14287</t>
  </si>
  <si>
    <t>PITG_14294</t>
  </si>
  <si>
    <t>PITG_14309</t>
  </si>
  <si>
    <t>PITG_14314</t>
  </si>
  <si>
    <t>PITG_14319</t>
  </si>
  <si>
    <t>PITG_14343</t>
  </si>
  <si>
    <t>PITG_14360</t>
  </si>
  <si>
    <t>PITG_14368</t>
  </si>
  <si>
    <t>PITG_14371</t>
  </si>
  <si>
    <t>PITG_14374</t>
  </si>
  <si>
    <t>PITG_14412</t>
  </si>
  <si>
    <t>PITG_14418</t>
  </si>
  <si>
    <t>PITG_14432</t>
  </si>
  <si>
    <t>PITG_14434</t>
  </si>
  <si>
    <t>PITG_14439</t>
  </si>
  <si>
    <t>PITG_14440</t>
  </si>
  <si>
    <t>PITG_14443</t>
  </si>
  <si>
    <t>PITG_14453</t>
  </si>
  <si>
    <t>PITG_14469</t>
  </si>
  <si>
    <t>PITG_14496</t>
  </si>
  <si>
    <t>PITG_14518</t>
  </si>
  <si>
    <t>PITG_14549</t>
  </si>
  <si>
    <t>PITG_14560</t>
  </si>
  <si>
    <t>PITG_14583</t>
  </si>
  <si>
    <t>PITG_14597</t>
  </si>
  <si>
    <t>PITG_14645</t>
  </si>
  <si>
    <t>PITG_14655</t>
  </si>
  <si>
    <t>PITG_14658</t>
  </si>
  <si>
    <t>PITG_14662</t>
  </si>
  <si>
    <t>PITG_14669</t>
  </si>
  <si>
    <t>PITG_14673</t>
  </si>
  <si>
    <t>PITG_14684</t>
  </si>
  <si>
    <t>PITG_14685</t>
  </si>
  <si>
    <t>PITG_14698</t>
  </si>
  <si>
    <t>PITG_14708</t>
  </si>
  <si>
    <t>PITG_14711</t>
  </si>
  <si>
    <t>PITG_14712</t>
  </si>
  <si>
    <t>PITG_14716</t>
  </si>
  <si>
    <t>PITG_14720</t>
  </si>
  <si>
    <t>PITG_14732</t>
  </si>
  <si>
    <t>PITG_14736</t>
  </si>
  <si>
    <t>PITG_14737</t>
  </si>
  <si>
    <t>PITG_14738</t>
  </si>
  <si>
    <t>PITG_14739</t>
  </si>
  <si>
    <t>PITG_14783</t>
  </si>
  <si>
    <t>PITG_14787</t>
  </si>
  <si>
    <t>PITG_14788</t>
  </si>
  <si>
    <t>PITG_14797</t>
  </si>
  <si>
    <t>PITG_14801</t>
  </si>
  <si>
    <t>PITG_14831</t>
  </si>
  <si>
    <t>PITG_14833</t>
  </si>
  <si>
    <t>PITG_14835</t>
  </si>
  <si>
    <t>PITG_14840</t>
  </si>
  <si>
    <t>PITG_14880</t>
  </si>
  <si>
    <t>PITG_14884</t>
  </si>
  <si>
    <t>PITG_14890</t>
  </si>
  <si>
    <t>PITG_14891</t>
  </si>
  <si>
    <t>PITG_14893</t>
  </si>
  <si>
    <t>PITG_14898</t>
  </si>
  <si>
    <t>PITG_14903</t>
  </si>
  <si>
    <t>PITG_14908</t>
  </si>
  <si>
    <t>PITG_14916</t>
  </si>
  <si>
    <t>PITG_14917</t>
  </si>
  <si>
    <t>PITG_14924</t>
  </si>
  <si>
    <t>PITG_14928</t>
  </si>
  <si>
    <t>PITG_14932</t>
  </si>
  <si>
    <t>PITG_14939</t>
  </si>
  <si>
    <t>PITG_14954</t>
  </si>
  <si>
    <t>PITG_14955</t>
  </si>
  <si>
    <t>PITG_14959</t>
  </si>
  <si>
    <t>PITG_14960</t>
  </si>
  <si>
    <t>PITG_14961</t>
  </si>
  <si>
    <t>PITG_14962</t>
  </si>
  <si>
    <t>PITG_14965</t>
  </si>
  <si>
    <t>PITG_14967</t>
  </si>
  <si>
    <t>PITG_14970</t>
  </si>
  <si>
    <t>PITG_14971</t>
  </si>
  <si>
    <t>PITG_14972</t>
  </si>
  <si>
    <t>PITG_14983</t>
  </si>
  <si>
    <t>PITG_14984</t>
  </si>
  <si>
    <t>PITG_14986</t>
  </si>
  <si>
    <t>PITG_15021</t>
  </si>
  <si>
    <t>PITG_15032</t>
  </si>
  <si>
    <t>PITG_15037</t>
  </si>
  <si>
    <t>PITG_15038</t>
  </si>
  <si>
    <t>PITG_15039</t>
  </si>
  <si>
    <t>PITG_15072</t>
  </si>
  <si>
    <t>PITG_15086</t>
  </si>
  <si>
    <t>PITG_15093</t>
  </si>
  <si>
    <t>PITG_15098</t>
  </si>
  <si>
    <t>PITG_15105</t>
  </si>
  <si>
    <t>PITG_15109</t>
  </si>
  <si>
    <t>PITG_15110</t>
  </si>
  <si>
    <t>PITG_15114</t>
  </si>
  <si>
    <t>PITG_15123</t>
  </si>
  <si>
    <t>PITG_15125</t>
  </si>
  <si>
    <t>PITG_15127</t>
  </si>
  <si>
    <t>PITG_15134</t>
  </si>
  <si>
    <t>PITG_15142</t>
  </si>
  <si>
    <t>PITG_15152</t>
  </si>
  <si>
    <t>PITG_15162</t>
  </si>
  <si>
    <t>PITG_15166</t>
  </si>
  <si>
    <t>PITG_15170</t>
  </si>
  <si>
    <t>PITG_15177</t>
  </si>
  <si>
    <t>PITG_15191</t>
  </si>
  <si>
    <t>PITG_15217</t>
  </si>
  <si>
    <t>PITG_15225</t>
  </si>
  <si>
    <t>PITG_15226</t>
  </si>
  <si>
    <t>PITG_15235</t>
  </si>
  <si>
    <t>PITG_15239</t>
  </si>
  <si>
    <t>PITG_15241</t>
  </si>
  <si>
    <t>PITG_15253</t>
  </si>
  <si>
    <t>PITG_15255</t>
  </si>
  <si>
    <t>PITG_15277</t>
  </si>
  <si>
    <t>PITG_15278</t>
  </si>
  <si>
    <t>PITG_15287</t>
  </si>
  <si>
    <t>PITG_15296</t>
  </si>
  <si>
    <t>PITG_15297</t>
  </si>
  <si>
    <t>PITG_15299</t>
  </si>
  <si>
    <t>PITG_15303</t>
  </si>
  <si>
    <t>PITG_15304</t>
  </si>
  <si>
    <t>PITG_15315</t>
  </si>
  <si>
    <t>PITG_15318</t>
  </si>
  <si>
    <t>PITG_15319</t>
  </si>
  <si>
    <t>PITG_15337</t>
  </si>
  <si>
    <t>PITG_15341</t>
  </si>
  <si>
    <t>PITG_15358</t>
  </si>
  <si>
    <t>PITG_15366</t>
  </si>
  <si>
    <t>PITG_15370</t>
  </si>
  <si>
    <t>PITG_15375</t>
  </si>
  <si>
    <t>PITG_15376</t>
  </si>
  <si>
    <t>PITG_15377</t>
  </si>
  <si>
    <t>PITG_15408</t>
  </si>
  <si>
    <t>PITG_15415</t>
  </si>
  <si>
    <t>PITG_15424</t>
  </si>
  <si>
    <t>PITG_15454</t>
  </si>
  <si>
    <t>PITG_15483</t>
  </si>
  <si>
    <t>PITG_15497</t>
  </si>
  <si>
    <t>PITG_15518</t>
  </si>
  <si>
    <t>PITG_15547</t>
  </si>
  <si>
    <t>PITG_15554</t>
  </si>
  <si>
    <t>PITG_15556</t>
  </si>
  <si>
    <t>PITG_15621</t>
  </si>
  <si>
    <t>PITG_15628</t>
  </si>
  <si>
    <t>PITG_15679</t>
  </si>
  <si>
    <t>PITG_15693</t>
  </si>
  <si>
    <t>PITG_15702</t>
  </si>
  <si>
    <t>PITG_15712</t>
  </si>
  <si>
    <t>PITG_15718</t>
  </si>
  <si>
    <t>PITG_15726</t>
  </si>
  <si>
    <t>PITG_15728</t>
  </si>
  <si>
    <t>PITG_15732</t>
  </si>
  <si>
    <t>PITG_15739</t>
  </si>
  <si>
    <t>PITG_15745</t>
  </si>
  <si>
    <t>PITG_15746</t>
  </si>
  <si>
    <t>PITG_15747</t>
  </si>
  <si>
    <t>PITG_15753</t>
  </si>
  <si>
    <t>PITG_15757</t>
  </si>
  <si>
    <t>PITG_15763</t>
  </si>
  <si>
    <t>PITG_15764</t>
  </si>
  <si>
    <t>PITG_15771</t>
  </si>
  <si>
    <t>PITG_15819</t>
  </si>
  <si>
    <t>PITG_15866</t>
  </si>
  <si>
    <t>PITG_15904</t>
  </si>
  <si>
    <t>PITG_15905</t>
  </si>
  <si>
    <t>PITG_15930</t>
  </si>
  <si>
    <t>PITG_15940</t>
  </si>
  <si>
    <t>PITG_15963</t>
  </si>
  <si>
    <t>PITG_15964</t>
  </si>
  <si>
    <t>PITG_15968</t>
  </si>
  <si>
    <t>PITG_15969</t>
  </si>
  <si>
    <t>PITG_15971</t>
  </si>
  <si>
    <t>PITG_15972</t>
  </si>
  <si>
    <t>PITG_15975</t>
  </si>
  <si>
    <t>PITG_15978</t>
  </si>
  <si>
    <t>PITG_15980</t>
  </si>
  <si>
    <t>PITG_16015</t>
  </si>
  <si>
    <t>PITG_16062</t>
  </si>
  <si>
    <t>PITG_16081</t>
  </si>
  <si>
    <t>PITG_16084</t>
  </si>
  <si>
    <t>PITG_16135</t>
  </si>
  <si>
    <t>PITG_16144</t>
  </si>
  <si>
    <t>PITG_16145</t>
  </si>
  <si>
    <t>PITG_16160</t>
  </si>
  <si>
    <t>PITG_16167</t>
  </si>
  <si>
    <t>PITG_16169</t>
  </si>
  <si>
    <t>PITG_16176</t>
  </si>
  <si>
    <t>PITG_16180</t>
  </si>
  <si>
    <t>PITG_16188</t>
  </si>
  <si>
    <t>PITG_16191</t>
  </si>
  <si>
    <t>PITG_16193</t>
  </si>
  <si>
    <t>PITG_16195</t>
  </si>
  <si>
    <t>PITG_16221</t>
  </si>
  <si>
    <t>PITG_16227</t>
  </si>
  <si>
    <t>PITG_16233</t>
  </si>
  <si>
    <t>PITG_16235</t>
  </si>
  <si>
    <t>PITG_16240</t>
  </si>
  <si>
    <t>PITG_16242</t>
  </si>
  <si>
    <t>PITG_16243</t>
  </si>
  <si>
    <t>PITG_16248</t>
  </si>
  <si>
    <t>PITG_16275</t>
  </si>
  <si>
    <t>PITG_16276</t>
  </si>
  <si>
    <t>PITG_16282</t>
  </si>
  <si>
    <t>PITG_16283</t>
  </si>
  <si>
    <t>PITG_16285</t>
  </si>
  <si>
    <t>PITG_16294</t>
  </si>
  <si>
    <t>PITG_16315</t>
  </si>
  <si>
    <t>PITG_16317</t>
  </si>
  <si>
    <t>PITG_16323</t>
  </si>
  <si>
    <t>PITG_16350</t>
  </si>
  <si>
    <t>PITG_16366</t>
  </si>
  <si>
    <t>PITG_16376</t>
  </si>
  <si>
    <t>PITG_16382</t>
  </si>
  <si>
    <t>PITG_16400</t>
  </si>
  <si>
    <t>PITG_16402</t>
  </si>
  <si>
    <t>PITG_16409</t>
  </si>
  <si>
    <t>PITG_16420</t>
  </si>
  <si>
    <t>PITG_16424</t>
  </si>
  <si>
    <t>PITG_16427</t>
  </si>
  <si>
    <t>PITG_16428</t>
  </si>
  <si>
    <t>PITG_16430</t>
  </si>
  <si>
    <t>PITG_16432</t>
  </si>
  <si>
    <t>PITG_16473</t>
  </si>
  <si>
    <t>PITG_16474</t>
  </si>
  <si>
    <t>PITG_16483</t>
  </si>
  <si>
    <t>PITG_16488</t>
  </si>
  <si>
    <t>PITG_16515</t>
  </si>
  <si>
    <t>PITG_16516</t>
  </si>
  <si>
    <t>PITG_16517</t>
  </si>
  <si>
    <t>PITG_16518</t>
  </si>
  <si>
    <t>PITG_16519</t>
  </si>
  <si>
    <t>PITG_16520</t>
  </si>
  <si>
    <t>PITG_16521</t>
  </si>
  <si>
    <t>PITG_16523</t>
  </si>
  <si>
    <t>PITG_16529</t>
  </si>
  <si>
    <t>PITG_16541</t>
  </si>
  <si>
    <t>PITG_16575</t>
  </si>
  <si>
    <t>PITG_16581</t>
  </si>
  <si>
    <t>PITG_16584</t>
  </si>
  <si>
    <t>PITG_16592</t>
  </si>
  <si>
    <t>PITG_16594</t>
  </si>
  <si>
    <t>PITG_16597</t>
  </si>
  <si>
    <t>PITG_16598</t>
  </si>
  <si>
    <t>PITG_16603</t>
  </si>
  <si>
    <t>PITG_16606</t>
  </si>
  <si>
    <t>PITG_16609</t>
  </si>
  <si>
    <t>PITG_16612</t>
  </si>
  <si>
    <t>PITG_16613</t>
  </si>
  <si>
    <t>PITG_16614</t>
  </si>
  <si>
    <t>PITG_16615</t>
  </si>
  <si>
    <t>PITG_16619</t>
  </si>
  <si>
    <t>PITG_16622</t>
  </si>
  <si>
    <t>PITG_16623</t>
  </si>
  <si>
    <t>PITG_16626</t>
  </si>
  <si>
    <t>PITG_16627</t>
  </si>
  <si>
    <t>PITG_16636</t>
  </si>
  <si>
    <t>PITG_16663</t>
  </si>
  <si>
    <t>PITG_16664</t>
  </si>
  <si>
    <t>PITG_16681</t>
  </si>
  <si>
    <t>PITG_16685</t>
  </si>
  <si>
    <t>PITG_16694</t>
  </si>
  <si>
    <t>PITG_16705</t>
  </si>
  <si>
    <t>PITG_16708</t>
  </si>
  <si>
    <t>PITG_16718</t>
  </si>
  <si>
    <t>PITG_16726</t>
  </si>
  <si>
    <t>PITG_16737</t>
  </si>
  <si>
    <t>PITG_16738</t>
  </si>
  <si>
    <t>PITG_16752</t>
  </si>
  <si>
    <t>PITG_16794</t>
  </si>
  <si>
    <t>PITG_16815</t>
  </si>
  <si>
    <t>PITG_16822</t>
  </si>
  <si>
    <t>PITG_16824</t>
  </si>
  <si>
    <t>PITG_16825</t>
  </si>
  <si>
    <t>PITG_16827</t>
  </si>
  <si>
    <t>PITG_16831</t>
  </si>
  <si>
    <t>PITG_16836</t>
  </si>
  <si>
    <t>PITG_16844</t>
  </si>
  <si>
    <t>PITG_16845</t>
  </si>
  <si>
    <t>PITG_16866</t>
  </si>
  <si>
    <t>PITG_16871</t>
  </si>
  <si>
    <t>PITG_16872</t>
  </si>
  <si>
    <t>PITG_16873</t>
  </si>
  <si>
    <t>PITG_16907</t>
  </si>
  <si>
    <t>PITG_16950</t>
  </si>
  <si>
    <t>PITG_16953</t>
  </si>
  <si>
    <t>PITG_16956</t>
  </si>
  <si>
    <t>PITG_16958</t>
  </si>
  <si>
    <t>PITG_16959</t>
  </si>
  <si>
    <t>PITG_16965</t>
  </si>
  <si>
    <t>PITG_16967</t>
  </si>
  <si>
    <t>PITG_16968</t>
  </si>
  <si>
    <t>PITG_16981</t>
  </si>
  <si>
    <t>PITG_16991</t>
  </si>
  <si>
    <t>PITG_16992</t>
  </si>
  <si>
    <t>PITG_16999</t>
  </si>
  <si>
    <t>PITG_17001</t>
  </si>
  <si>
    <t>PITG_17005</t>
  </si>
  <si>
    <t>PITG_17016</t>
  </si>
  <si>
    <t>PITG_17023</t>
  </si>
  <si>
    <t>PITG_17035</t>
  </si>
  <si>
    <t>PITG_17037</t>
  </si>
  <si>
    <t>PITG_17040</t>
  </si>
  <si>
    <t>PITG_17054</t>
  </si>
  <si>
    <t>PITG_17055</t>
  </si>
  <si>
    <t>PITG_17063</t>
  </si>
  <si>
    <t>PITG_17073</t>
  </si>
  <si>
    <t>PITG_17141</t>
  </si>
  <si>
    <t>PITG_17142</t>
  </si>
  <si>
    <t>PITG_17162</t>
  </si>
  <si>
    <t>PITG_17172</t>
  </si>
  <si>
    <t>PITG_17176</t>
  </si>
  <si>
    <t>PITG_17185</t>
  </si>
  <si>
    <t>PITG_17189</t>
  </si>
  <si>
    <t>PITG_17199</t>
  </si>
  <si>
    <t>PITG_17207</t>
  </si>
  <si>
    <t>PITG_17214</t>
  </si>
  <si>
    <t>PITG_17217</t>
  </si>
  <si>
    <t>PITG_17218</t>
  </si>
  <si>
    <t>PITG_17222</t>
  </si>
  <si>
    <t>PITG_17223</t>
  </si>
  <si>
    <t>PITG_17225</t>
  </si>
  <si>
    <t>PITG_17226</t>
  </si>
  <si>
    <t>PITG_17227</t>
  </si>
  <si>
    <t>PITG_17251</t>
  </si>
  <si>
    <t>PITG_17252</t>
  </si>
  <si>
    <t>PITG_17257</t>
  </si>
  <si>
    <t>PITG_17285</t>
  </si>
  <si>
    <t>PITG_17290</t>
  </si>
  <si>
    <t>PITG_17302</t>
  </si>
  <si>
    <t>PITG_17306</t>
  </si>
  <si>
    <t>PITG_17309</t>
  </si>
  <si>
    <t>PITG_17310</t>
  </si>
  <si>
    <t>PITG_17314</t>
  </si>
  <si>
    <t>PITG_17315</t>
  </si>
  <si>
    <t>PITG_17316</t>
  </si>
  <si>
    <t>PITG_17323</t>
  </si>
  <si>
    <t>PITG_17325</t>
  </si>
  <si>
    <t>PITG_17332</t>
  </si>
  <si>
    <t>PITG_17362</t>
  </si>
  <si>
    <t>PITG_17380</t>
  </si>
  <si>
    <t>PITG_17383</t>
  </si>
  <si>
    <t>PITG_17389</t>
  </si>
  <si>
    <t>PITG_17392</t>
  </si>
  <si>
    <t>PITG_17411</t>
  </si>
  <si>
    <t>PITG_17477</t>
  </si>
  <si>
    <t>PITG_17479</t>
  </si>
  <si>
    <t>PITG_17482</t>
  </si>
  <si>
    <t>PITG_17494</t>
  </si>
  <si>
    <t>PITG_17498</t>
  </si>
  <si>
    <t>PITG_17500</t>
  </si>
  <si>
    <t>PITG_17501</t>
  </si>
  <si>
    <t>PITG_17502</t>
  </si>
  <si>
    <t>PITG_17506</t>
  </si>
  <si>
    <t>PITG_17507</t>
  </si>
  <si>
    <t>PITG_17575</t>
  </si>
  <si>
    <t>PITG_17576</t>
  </si>
  <si>
    <t>PITG_17585</t>
  </si>
  <si>
    <t>PITG_17593</t>
  </si>
  <si>
    <t>PITG_17603</t>
  </si>
  <si>
    <t>PITG_17624</t>
  </si>
  <si>
    <t>PITG_17661</t>
  </si>
  <si>
    <t>PITG_17664</t>
  </si>
  <si>
    <t>PITG_17670</t>
  </si>
  <si>
    <t>PITG_17676</t>
  </si>
  <si>
    <t>PITG_17683</t>
  </si>
  <si>
    <t>PITG_17792</t>
  </si>
  <si>
    <t>PITG_17814</t>
  </si>
  <si>
    <t>PITG_17828</t>
  </si>
  <si>
    <t>PITG_17832</t>
  </si>
  <si>
    <t>PITG_17837</t>
  </si>
  <si>
    <t>PITG_17838</t>
  </si>
  <si>
    <t>PITG_17842</t>
  </si>
  <si>
    <t>PITG_17846</t>
  </si>
  <si>
    <t>PITG_17848</t>
  </si>
  <si>
    <t>PITG_17862</t>
  </si>
  <si>
    <t>PITG_17866</t>
  </si>
  <si>
    <t>PITG_17871</t>
  </si>
  <si>
    <t>PITG_17872</t>
  </si>
  <si>
    <t>PITG_17889</t>
  </si>
  <si>
    <t>PITG_17947</t>
  </si>
  <si>
    <t>PITG_17948</t>
  </si>
  <si>
    <t>PITG_17955</t>
  </si>
  <si>
    <t>PITG_17962</t>
  </si>
  <si>
    <t>PITG_17982</t>
  </si>
  <si>
    <t>PITG_18015</t>
  </si>
  <si>
    <t>PITG_18018</t>
  </si>
  <si>
    <t>PITG_18053</t>
  </si>
  <si>
    <t>PITG_18068</t>
  </si>
  <si>
    <t>PITG_18078</t>
  </si>
  <si>
    <t>PITG_18079</t>
  </si>
  <si>
    <t>PITG_18083</t>
  </si>
  <si>
    <t>PITG_18097</t>
  </si>
  <si>
    <t>PITG_18106</t>
  </si>
  <si>
    <t>PITG_18109</t>
  </si>
  <si>
    <t>PITG_18117</t>
  </si>
  <si>
    <t>PITG_18118</t>
  </si>
  <si>
    <t>PITG_18119</t>
  </si>
  <si>
    <t>PITG_18133</t>
  </si>
  <si>
    <t>PITG_18140</t>
  </si>
  <si>
    <t>PITG_18144</t>
  </si>
  <si>
    <t>PITG_18145</t>
  </si>
  <si>
    <t>PITG_18147</t>
  </si>
  <si>
    <t>PITG_18148</t>
  </si>
  <si>
    <t>PITG_18153</t>
  </si>
  <si>
    <t>PITG_18156</t>
  </si>
  <si>
    <t>PITG_18163</t>
  </si>
  <si>
    <t>PITG_18215</t>
  </si>
  <si>
    <t>PITG_18221</t>
  </si>
  <si>
    <t>PITG_18224</t>
  </si>
  <si>
    <t>PITG_18279</t>
  </si>
  <si>
    <t>PITG_18280</t>
  </si>
  <si>
    <t>PITG_18284</t>
  </si>
  <si>
    <t>PITG_18298</t>
  </si>
  <si>
    <t>PITG_18316</t>
  </si>
  <si>
    <t>PITG_18318</t>
  </si>
  <si>
    <t>PITG_18325</t>
  </si>
  <si>
    <t>PITG_18332</t>
  </si>
  <si>
    <t>PITG_18333</t>
  </si>
  <si>
    <t>PITG_18335</t>
  </si>
  <si>
    <t>PITG_18336</t>
  </si>
  <si>
    <t>PITG_18338</t>
  </si>
  <si>
    <t>PITG_18356</t>
  </si>
  <si>
    <t>PITG_18372</t>
  </si>
  <si>
    <t>PITG_18396</t>
  </si>
  <si>
    <t>PITG_18397</t>
  </si>
  <si>
    <t>PITG_18404</t>
  </si>
  <si>
    <t>PITG_18405</t>
  </si>
  <si>
    <t>PITG_18450</t>
  </si>
  <si>
    <t>PITG_18453</t>
  </si>
  <si>
    <t>PITG_18482</t>
  </si>
  <si>
    <t>PITG_18487</t>
  </si>
  <si>
    <t>PITG_18497</t>
  </si>
  <si>
    <t>PITG_18503</t>
  </si>
  <si>
    <t>PITG_18510</t>
  </si>
  <si>
    <t>PITG_18554</t>
  </si>
  <si>
    <t>PITG_18571</t>
  </si>
  <si>
    <t>PITG_18592</t>
  </si>
  <si>
    <t>PITG_18609</t>
  </si>
  <si>
    <t>PITG_18619</t>
  </si>
  <si>
    <t>PITG_18670</t>
  </si>
  <si>
    <t>PITG_18675</t>
  </si>
  <si>
    <t>PITG_18683</t>
  </si>
  <si>
    <t>PITG_18685</t>
  </si>
  <si>
    <t>PITG_18701</t>
  </si>
  <si>
    <t>PITG_18715</t>
  </si>
  <si>
    <t>PITG_18747</t>
  </si>
  <si>
    <t>PITG_18762</t>
  </si>
  <si>
    <t>PITG_18763</t>
  </si>
  <si>
    <t>PITG_18776</t>
  </si>
  <si>
    <t>PITG_18800</t>
  </si>
  <si>
    <t>PITG_18807</t>
  </si>
  <si>
    <t>PITG_18820</t>
  </si>
  <si>
    <t>PITG_18821</t>
  </si>
  <si>
    <t>PITG_18823</t>
  </si>
  <si>
    <t>PITG_18833</t>
  </si>
  <si>
    <t>PITG_18834</t>
  </si>
  <si>
    <t>PITG_18847</t>
  </si>
  <si>
    <t>PITG_18880</t>
  </si>
  <si>
    <t>PITG_18881</t>
  </si>
  <si>
    <t>PITG_18886</t>
  </si>
  <si>
    <t>PITG_18900</t>
  </si>
  <si>
    <t>PITG_18908</t>
  </si>
  <si>
    <t>PITG_18923</t>
  </si>
  <si>
    <t>PITG_18934</t>
  </si>
  <si>
    <t>PITG_18951</t>
  </si>
  <si>
    <t>PITG_18956</t>
  </si>
  <si>
    <t>PITG_18981</t>
  </si>
  <si>
    <t>PITG_18986</t>
  </si>
  <si>
    <t>PITG_18991</t>
  </si>
  <si>
    <t>PITG_18997</t>
  </si>
  <si>
    <t>PITG_18999</t>
  </si>
  <si>
    <t>PITG_19005</t>
  </si>
  <si>
    <t>PITG_19028</t>
  </si>
  <si>
    <t>PITG_19041</t>
  </si>
  <si>
    <t>PITG_19099</t>
  </si>
  <si>
    <t>PITG_19110</t>
  </si>
  <si>
    <t>PITG_19111</t>
  </si>
  <si>
    <t>PITG_19125</t>
  </si>
  <si>
    <t>PITG_19140</t>
  </si>
  <si>
    <t>PITG_19158</t>
  </si>
  <si>
    <t>PITG_19184</t>
  </si>
  <si>
    <t>PITG_19230</t>
  </si>
  <si>
    <t>PITG_19232</t>
  </si>
  <si>
    <t>PITG_19245</t>
  </si>
  <si>
    <t>PITG_19248</t>
  </si>
  <si>
    <t>PITG_19270</t>
  </si>
  <si>
    <t>PITG_19278</t>
  </si>
  <si>
    <t>PITG_19302</t>
  </si>
  <si>
    <t>PITG_19307</t>
  </si>
  <si>
    <t>PITG_19308</t>
  </si>
  <si>
    <t>PITG_19309</t>
  </si>
  <si>
    <t>PITG_19318</t>
  </si>
  <si>
    <t>PITG_19339</t>
  </si>
  <si>
    <t>PITG_19347</t>
  </si>
  <si>
    <t>PITG_19366</t>
  </si>
  <si>
    <t>PITG_19373</t>
  </si>
  <si>
    <t>PITG_19377</t>
  </si>
  <si>
    <t>PITG_19382</t>
  </si>
  <si>
    <t>PITG_19394</t>
  </si>
  <si>
    <t>PITG_19410</t>
  </si>
  <si>
    <t>PITG_19455</t>
  </si>
  <si>
    <t>PITG_19466</t>
  </si>
  <si>
    <t>PITG_19475</t>
  </si>
  <si>
    <t>PITG_19485</t>
  </si>
  <si>
    <t>PITG_19489</t>
  </si>
  <si>
    <t>PITG_19507</t>
  </si>
  <si>
    <t>PITG_19509</t>
  </si>
  <si>
    <t>PITG_19522</t>
  </si>
  <si>
    <t>PITG_19523</t>
  </si>
  <si>
    <t>PITG_19528</t>
  </si>
  <si>
    <t>PITG_19529</t>
  </si>
  <si>
    <t>PITG_19537</t>
  </si>
  <si>
    <t>PITG_19544</t>
  </si>
  <si>
    <t>PITG_19545</t>
  </si>
  <si>
    <t>PITG_19548</t>
  </si>
  <si>
    <t>PITG_19549</t>
  </si>
  <si>
    <t>PITG_19552</t>
  </si>
  <si>
    <t>PITG_19555</t>
  </si>
  <si>
    <t>PITG_19557</t>
  </si>
  <si>
    <t>PITG_19561</t>
  </si>
  <si>
    <t>PITG_19565</t>
  </si>
  <si>
    <t>PITG_19570</t>
  </si>
  <si>
    <t>PITG_19571</t>
  </si>
  <si>
    <t>PITG_19574</t>
  </si>
  <si>
    <t>PITG_19588</t>
  </si>
  <si>
    <t>PITG_19589</t>
  </si>
  <si>
    <t>PITG_19602</t>
  </si>
  <si>
    <t>PITG_19604</t>
  </si>
  <si>
    <t>PITG_19617</t>
  </si>
  <si>
    <t>PITG_19619</t>
  </si>
  <si>
    <t>PITG_19620</t>
  </si>
  <si>
    <t>PITG_19621</t>
  </si>
  <si>
    <t>PITG_19623</t>
  </si>
  <si>
    <t>PITG_19624</t>
  </si>
  <si>
    <t>PITG_19625</t>
  </si>
  <si>
    <t>PITG_19634</t>
  </si>
  <si>
    <t>PITG_19648</t>
  </si>
  <si>
    <t>PITG_19649</t>
  </si>
  <si>
    <t>PITG_19655</t>
  </si>
  <si>
    <t>PITG_19660</t>
  </si>
  <si>
    <t>PITG_19729</t>
  </si>
  <si>
    <t>PITG_19758</t>
  </si>
  <si>
    <t>PITG_19769</t>
  </si>
  <si>
    <t>PITG_19800</t>
  </si>
  <si>
    <t>PITG_19803</t>
  </si>
  <si>
    <t>PITG_19808</t>
  </si>
  <si>
    <t>PITG_19831</t>
  </si>
  <si>
    <t>PITG_19849</t>
  </si>
  <si>
    <t>PITG_19860</t>
  </si>
  <si>
    <t>PITG_19866</t>
  </si>
  <si>
    <t>PITG_19889</t>
  </si>
  <si>
    <t>PITG_19921</t>
  </si>
  <si>
    <t>PITG_19933</t>
  </si>
  <si>
    <t>PITG_19936</t>
  </si>
  <si>
    <t>PITG_19938</t>
  </si>
  <si>
    <t>PITG_19942</t>
  </si>
  <si>
    <t>PITG_19944</t>
  </si>
  <si>
    <t>PITG_19966</t>
  </si>
  <si>
    <t>PITG_19969</t>
  </si>
  <si>
    <t>PITG_19984</t>
  </si>
  <si>
    <t>PITG_19992</t>
  </si>
  <si>
    <t>PITG_19994</t>
  </si>
  <si>
    <t>PITG_19996</t>
  </si>
  <si>
    <t>PITG_19998</t>
  </si>
  <si>
    <t>PITG_20025</t>
  </si>
  <si>
    <t>PITG_20031</t>
  </si>
  <si>
    <t>PITG_20052</t>
  </si>
  <si>
    <t>PITG_20053</t>
  </si>
  <si>
    <t>PITG_20055</t>
  </si>
  <si>
    <t>PITG_20079</t>
  </si>
  <si>
    <t>PITG_20088</t>
  </si>
  <si>
    <t>PITG_20099</t>
  </si>
  <si>
    <t>PITG_20104</t>
  </si>
  <si>
    <t>PITG_20128</t>
  </si>
  <si>
    <t>PITG_20141</t>
  </si>
  <si>
    <t>PITG_20144</t>
  </si>
  <si>
    <t>PITG_20170</t>
  </si>
  <si>
    <t>PITG_20171</t>
  </si>
  <si>
    <t>PITG_20172</t>
  </si>
  <si>
    <t>PITG_20180</t>
  </si>
  <si>
    <t>PITG_20288</t>
  </si>
  <si>
    <t>PITG_20289</t>
  </si>
  <si>
    <t>PITG_20291</t>
  </si>
  <si>
    <t>PITG_20300</t>
  </si>
  <si>
    <t>PITG_20301</t>
  </si>
  <si>
    <t>PITG_20303</t>
  </si>
  <si>
    <t>PITG_20312</t>
  </si>
  <si>
    <t>PITG_20331</t>
  </si>
  <si>
    <t>PITG_20332</t>
  </si>
  <si>
    <t>PITG_20336</t>
  </si>
  <si>
    <t>PITG_20346</t>
  </si>
  <si>
    <t>PITG_20365</t>
  </si>
  <si>
    <t>PITG_20369</t>
  </si>
  <si>
    <t>PITG_20383</t>
  </si>
  <si>
    <t>PITG_20412</t>
  </si>
  <si>
    <t>PITG_20413</t>
  </si>
  <si>
    <t>PITG_20417</t>
  </si>
  <si>
    <t>PITG_20421</t>
  </si>
  <si>
    <t>PITG_20433</t>
  </si>
  <si>
    <t>PITG_20454</t>
  </si>
  <si>
    <t>PITG_20503</t>
  </si>
  <si>
    <t>PITG_20520</t>
  </si>
  <si>
    <t>PITG_20522</t>
  </si>
  <si>
    <t>PITG_20529</t>
  </si>
  <si>
    <t>PITG_20561</t>
  </si>
  <si>
    <t>PITG_20580</t>
  </si>
  <si>
    <t>PITG_20581</t>
  </si>
  <si>
    <t>PITG_20582</t>
  </si>
  <si>
    <t>PITG_20602</t>
  </si>
  <si>
    <t>PITG_20615</t>
  </si>
  <si>
    <t>PITG_20631</t>
  </si>
  <si>
    <t>PITG_20641</t>
  </si>
  <si>
    <t>PITG_20656</t>
  </si>
  <si>
    <t>PITG_20676</t>
  </si>
  <si>
    <t>PITG_20707</t>
  </si>
  <si>
    <t>PITG_20764</t>
  </si>
  <si>
    <t>PITG_20767</t>
  </si>
  <si>
    <t>PITG_20786</t>
  </si>
  <si>
    <t>PITG_20795</t>
  </si>
  <si>
    <t>PITG_20857</t>
  </si>
  <si>
    <t>PITG_20881</t>
  </si>
  <si>
    <t>PITG_20895</t>
  </si>
  <si>
    <t>PITG_20896</t>
  </si>
  <si>
    <t>PITG_20934</t>
  </si>
  <si>
    <t>PITG_20936</t>
  </si>
  <si>
    <t>PITG_20940</t>
  </si>
  <si>
    <t>PITG_20942</t>
  </si>
  <si>
    <t>PITG_20953</t>
  </si>
  <si>
    <t>PITG_20972</t>
  </si>
  <si>
    <t>PITG_20988</t>
  </si>
  <si>
    <t>PITG_20997</t>
  </si>
  <si>
    <t>PITG_21027</t>
  </si>
  <si>
    <t>PITG_21034</t>
  </si>
  <si>
    <t>PITG_21037</t>
  </si>
  <si>
    <t>PITG_21038</t>
  </si>
  <si>
    <t>PITG_21039</t>
  </si>
  <si>
    <t>PITG_21055</t>
  </si>
  <si>
    <t>PITG_21094</t>
  </si>
  <si>
    <t>PITG_21098</t>
  </si>
  <si>
    <t>PITG_21107</t>
  </si>
  <si>
    <t>PITG_21149</t>
  </si>
  <si>
    <t>PITG_21179</t>
  </si>
  <si>
    <t>PITG_21182</t>
  </si>
  <si>
    <t>PITG_21186</t>
  </si>
  <si>
    <t>PITG_21190</t>
  </si>
  <si>
    <t>PITG_21238</t>
  </si>
  <si>
    <t>PITG_21245</t>
  </si>
  <si>
    <t>PITG_21247</t>
  </si>
  <si>
    <t>PITG_21277</t>
  </si>
  <si>
    <t>PITG_21288</t>
  </si>
  <si>
    <t>PITG_21289</t>
  </si>
  <si>
    <t>PITG_21299</t>
  </si>
  <si>
    <t>PITG_21303</t>
  </si>
  <si>
    <t>PITG_21324</t>
  </si>
  <si>
    <t>PITG_21362</t>
  </si>
  <si>
    <t>PITG_21363</t>
  </si>
  <si>
    <t>PITG_21378</t>
  </si>
  <si>
    <t>PITG_21388</t>
  </si>
  <si>
    <t>PITG_21410</t>
  </si>
  <si>
    <t>PITG_21422</t>
  </si>
  <si>
    <t>PITG_21435</t>
  </si>
  <si>
    <t>PITG_21462</t>
  </si>
  <si>
    <t>PITG_21463</t>
  </si>
  <si>
    <t>PITG_21498</t>
  </si>
  <si>
    <t>PITG_21499</t>
  </si>
  <si>
    <t>PITG_21520</t>
  </si>
  <si>
    <t>PITG_21524</t>
  </si>
  <si>
    <t>PITG_21551</t>
  </si>
  <si>
    <t>PITG_21552</t>
  </si>
  <si>
    <t>PITG_21559</t>
  </si>
  <si>
    <t>PITG_21567</t>
  </si>
  <si>
    <t>PITG_21583</t>
  </si>
  <si>
    <t>PITG_21602</t>
  </si>
  <si>
    <t>PITG_21623</t>
  </si>
  <si>
    <t>PITG_21644</t>
  </si>
  <si>
    <t>PITG_21645</t>
  </si>
  <si>
    <t>PITG_21681</t>
  </si>
  <si>
    <t>PITG_21739</t>
  </si>
  <si>
    <t>PITG_21740</t>
  </si>
  <si>
    <t>PITG_21767</t>
  </si>
  <si>
    <t>PITG_21778</t>
  </si>
  <si>
    <t>PITG_21816</t>
  </si>
  <si>
    <t>PITG_21869</t>
  </si>
  <si>
    <t>PITG_21879</t>
  </si>
  <si>
    <t>PITG_21884</t>
  </si>
  <si>
    <t>PITG_21924</t>
  </si>
  <si>
    <t>PITG_21933</t>
  </si>
  <si>
    <t>PITG_21949</t>
  </si>
  <si>
    <t>PITG_21980</t>
  </si>
  <si>
    <t>PITG_21984</t>
  </si>
  <si>
    <t>PITG_22007</t>
  </si>
  <si>
    <t>PITG_22017</t>
  </si>
  <si>
    <t>PITG_22039</t>
  </si>
  <si>
    <t>PITG_22053</t>
  </si>
  <si>
    <t>PITG_22082</t>
  </si>
  <si>
    <t>PITG_22089</t>
  </si>
  <si>
    <t>PITG_22105</t>
  </si>
  <si>
    <t>PITG_22117</t>
  </si>
  <si>
    <t>PITG_22118</t>
  </si>
  <si>
    <t>PITG_22121</t>
  </si>
  <si>
    <t>PITG_22151</t>
  </si>
  <si>
    <t>PITG_22242</t>
  </si>
  <si>
    <t>PITG_22256</t>
  </si>
  <si>
    <t>PITG_22257</t>
  </si>
  <si>
    <t>PITG_22318</t>
  </si>
  <si>
    <t>PITG_22354</t>
  </si>
  <si>
    <t>PITG_22375</t>
  </si>
  <si>
    <t>PITG_22396</t>
  </si>
  <si>
    <t>PITG_22414</t>
  </si>
  <si>
    <t>PITG_22502</t>
  </si>
  <si>
    <t>PITG_22536</t>
  </si>
  <si>
    <t>PITG_22547</t>
  </si>
  <si>
    <t>PITG_22557</t>
  </si>
  <si>
    <t>PITG_22561</t>
  </si>
  <si>
    <t>PITG_22562</t>
  </si>
  <si>
    <t>PITG_22592</t>
  </si>
  <si>
    <t>PITG_22604</t>
  </si>
  <si>
    <t>PITG_22605</t>
  </si>
  <si>
    <t>PITG_22638</t>
  </si>
  <si>
    <t>PITG_22648</t>
  </si>
  <si>
    <t>PITG_22660</t>
  </si>
  <si>
    <t>PITG_22668</t>
  </si>
  <si>
    <t>PITG_22670</t>
  </si>
  <si>
    <t>PITG_22672</t>
  </si>
  <si>
    <t>PITG_22674</t>
  </si>
  <si>
    <t>PITG_22675</t>
  </si>
  <si>
    <t>PITG_22676</t>
  </si>
  <si>
    <t>PITG_22677</t>
  </si>
  <si>
    <t>PITG_22678</t>
  </si>
  <si>
    <t>PITG_22681</t>
  </si>
  <si>
    <t>PITG_22683</t>
  </si>
  <si>
    <t>PITG_22691</t>
  </si>
  <si>
    <t>PITG_22692</t>
  </si>
  <si>
    <t>PITG_22693</t>
  </si>
  <si>
    <t>PITG_22694</t>
  </si>
  <si>
    <t>PITG_22695</t>
  </si>
  <si>
    <t>PITG_22696</t>
  </si>
  <si>
    <t>PITG_22697</t>
  </si>
  <si>
    <t>PITG_22698</t>
  </si>
  <si>
    <t>PITG_22699</t>
  </si>
  <si>
    <t>PITG_22706</t>
  </si>
  <si>
    <t>PITG_22707</t>
  </si>
  <si>
    <t>PITG_22708</t>
  </si>
  <si>
    <t>PITG_22709</t>
  </si>
  <si>
    <t>PITG_22712</t>
  </si>
  <si>
    <t>PITG_22717</t>
  </si>
  <si>
    <t>PITG_22722</t>
  </si>
  <si>
    <t>PITG_22723</t>
  </si>
  <si>
    <t>PITG_22724</t>
  </si>
  <si>
    <t>PITG_22725</t>
  </si>
  <si>
    <t>PITG_22726</t>
  </si>
  <si>
    <t>PITG_22727</t>
  </si>
  <si>
    <t>PITG_22729</t>
  </si>
  <si>
    <t>PITG_22730</t>
  </si>
  <si>
    <t>PITG_22731</t>
  </si>
  <si>
    <t>PITG_22734</t>
  </si>
  <si>
    <t>PITG_22735</t>
  </si>
  <si>
    <t>PITG_22736</t>
  </si>
  <si>
    <t>PITG_22737</t>
  </si>
  <si>
    <t>PITG_22738</t>
  </si>
  <si>
    <t>PITG_22739</t>
  </si>
  <si>
    <t>PITG_22740</t>
  </si>
  <si>
    <t>PITG_22741</t>
  </si>
  <si>
    <t>PITG_22742</t>
  </si>
  <si>
    <t>PITG_22747</t>
  </si>
  <si>
    <t>PITG_22749</t>
  </si>
  <si>
    <t>PITG_22754</t>
  </si>
  <si>
    <t>PITG_22756</t>
  </si>
  <si>
    <t>PITG_22757</t>
  </si>
  <si>
    <t>PITG_22758</t>
  </si>
  <si>
    <t>PITG_22761</t>
  </si>
  <si>
    <t>PITG_22764</t>
  </si>
  <si>
    <t>PITG_22766</t>
  </si>
  <si>
    <t>PITG_22767</t>
  </si>
  <si>
    <t>PITG_22768</t>
  </si>
  <si>
    <t>PITG_22770</t>
  </si>
  <si>
    <t>PITG_22772</t>
  </si>
  <si>
    <t>PITG_22773</t>
  </si>
  <si>
    <t>PITG_22774</t>
  </si>
  <si>
    <t>PITG_22776</t>
  </si>
  <si>
    <t>PITG_22777</t>
  </si>
  <si>
    <t>PITG_22779</t>
  </si>
  <si>
    <t>PITG_22781</t>
  </si>
  <si>
    <t>PITG_22782</t>
  </si>
  <si>
    <t>PITG_22783</t>
  </si>
  <si>
    <t>PITG_22785</t>
  </si>
  <si>
    <t>PITG_22788</t>
  </si>
  <si>
    <t>PITG_22789</t>
  </si>
  <si>
    <t>PITG_22790</t>
  </si>
  <si>
    <t>PITG_22791</t>
  </si>
  <si>
    <t>PITG_22792</t>
  </si>
  <si>
    <t>PITG_22795</t>
  </si>
  <si>
    <t>PITG_22798</t>
  </si>
  <si>
    <t>PITG_22799</t>
  </si>
  <si>
    <t>PITG_22802</t>
  </si>
  <si>
    <t>PITG_22803</t>
  </si>
  <si>
    <t>PITG_22804</t>
  </si>
  <si>
    <t>PITG_22808</t>
  </si>
  <si>
    <t>PITG_22809</t>
  </si>
  <si>
    <t>PITG_22813</t>
  </si>
  <si>
    <t>PITG_22814</t>
  </si>
  <si>
    <t>PITG_22816</t>
  </si>
  <si>
    <t>PITG_22817</t>
  </si>
  <si>
    <t>PITG_22818</t>
  </si>
  <si>
    <t>PITG_22820</t>
  </si>
  <si>
    <t>PITG_22824</t>
  </si>
  <si>
    <t>PITG_22825</t>
  </si>
  <si>
    <t>PITG_22826</t>
  </si>
  <si>
    <t>PITG_22828</t>
  </si>
  <si>
    <t>PITG_22835</t>
  </si>
  <si>
    <t>PITG_22841</t>
  </si>
  <si>
    <t>PITG_22843</t>
  </si>
  <si>
    <t>PITG_22844</t>
  </si>
  <si>
    <t>PITG_22845</t>
  </si>
  <si>
    <t>PITG_22846</t>
  </si>
  <si>
    <t>PITG_22847</t>
  </si>
  <si>
    <t>PITG_22851</t>
  </si>
  <si>
    <t>PITG_22852</t>
  </si>
  <si>
    <t>PITG_22853</t>
  </si>
  <si>
    <t>PITG_22855</t>
  </si>
  <si>
    <t>PITG_22856</t>
  </si>
  <si>
    <t>PITG_22859</t>
  </si>
  <si>
    <t>PITG_22861</t>
  </si>
  <si>
    <t>PITG_22862</t>
  </si>
  <si>
    <t>PITG_22864</t>
  </si>
  <si>
    <t>PITG_22868</t>
  </si>
  <si>
    <t>PITG_22870</t>
  </si>
  <si>
    <t>PITG_22871</t>
  </si>
  <si>
    <t>PITG_22875</t>
  </si>
  <si>
    <t>PITG_22878</t>
  </si>
  <si>
    <t>PITG_22879</t>
  </si>
  <si>
    <t>PITG_22880</t>
  </si>
  <si>
    <t>PITG_22881</t>
  </si>
  <si>
    <t>PITG_22884</t>
  </si>
  <si>
    <t>PITG_22888</t>
  </si>
  <si>
    <t>PITG_22889</t>
  </si>
  <si>
    <t>PITG_22890</t>
  </si>
  <si>
    <t>PITG_22891</t>
  </si>
  <si>
    <t>PITG_22894</t>
  </si>
  <si>
    <t>PITG_22896</t>
  </si>
  <si>
    <t>PITG_22897</t>
  </si>
  <si>
    <t>PITG_22898</t>
  </si>
  <si>
    <t>PITG_22899</t>
  </si>
  <si>
    <t>PITG_22900</t>
  </si>
  <si>
    <t>PITG_22902</t>
  </si>
  <si>
    <t>PITG_22903</t>
  </si>
  <si>
    <t>PITG_22905</t>
  </si>
  <si>
    <t>PITG_22908</t>
  </si>
  <si>
    <t>PITG_22916</t>
  </si>
  <si>
    <t>PITG_22920</t>
  </si>
  <si>
    <t>PITG_22921</t>
  </si>
  <si>
    <t>PITG_22922</t>
  </si>
  <si>
    <t>PITG_22925</t>
  </si>
  <si>
    <t>PITG_22926</t>
  </si>
  <si>
    <t>PITG_22929</t>
  </si>
  <si>
    <t>PITG_22930</t>
  </si>
  <si>
    <t>PITG_22931</t>
  </si>
  <si>
    <t>PITG_22932</t>
  </si>
  <si>
    <t>PITG_22933</t>
  </si>
  <si>
    <t>PITG_22934</t>
  </si>
  <si>
    <t>PITG_22935</t>
  </si>
  <si>
    <t>PITG_22936</t>
  </si>
  <si>
    <t>PITG_22939</t>
  </si>
  <si>
    <t>PITG_22940</t>
  </si>
  <si>
    <t>PITG_22941</t>
  </si>
  <si>
    <t>PITG_22942</t>
  </si>
  <si>
    <t>PITG_22944</t>
  </si>
  <si>
    <t>PITG_22948</t>
  </si>
  <si>
    <t>PITG_22950</t>
  </si>
  <si>
    <t>PITG_22951</t>
  </si>
  <si>
    <t>PITG_22960</t>
  </si>
  <si>
    <t>PITG_22961</t>
  </si>
  <si>
    <t>PITG_22966</t>
  </si>
  <si>
    <t>PITG_22968</t>
  </si>
  <si>
    <t>PITG_22972</t>
  </si>
  <si>
    <t>PITG_22974</t>
  </si>
  <si>
    <t>PITG_22975</t>
  </si>
  <si>
    <t>PITG_22976</t>
  </si>
  <si>
    <t>PITG_22977</t>
  </si>
  <si>
    <t>PITG_22978</t>
  </si>
  <si>
    <t>PITG_22981</t>
  </si>
  <si>
    <t>PITG_22982</t>
  </si>
  <si>
    <t>PITG_22983</t>
  </si>
  <si>
    <t>PITG_22986</t>
  </si>
  <si>
    <t>PITG_22987</t>
  </si>
  <si>
    <t>PITG_22990</t>
  </si>
  <si>
    <t>PITG_22991</t>
  </si>
  <si>
    <t>PITG_22992</t>
  </si>
  <si>
    <t>PITG_22993</t>
  </si>
  <si>
    <t>PITG_22994</t>
  </si>
  <si>
    <t>PITG_22995</t>
  </si>
  <si>
    <t>PITG_22996</t>
  </si>
  <si>
    <t>PITG_22997</t>
  </si>
  <si>
    <t>PITG_22998</t>
  </si>
  <si>
    <t>PITG_22999</t>
  </si>
  <si>
    <t>PITG_23000</t>
  </si>
  <si>
    <t>PITG_23001</t>
  </si>
  <si>
    <t>PITG_23002</t>
  </si>
  <si>
    <t>PITG_23005</t>
  </si>
  <si>
    <t>PITG_23008</t>
  </si>
  <si>
    <t>PITG_23009</t>
  </si>
  <si>
    <t>PITG_23011</t>
  </si>
  <si>
    <t>PITG_23012</t>
  </si>
  <si>
    <t>PITG_23013</t>
  </si>
  <si>
    <t>PITG_23014</t>
  </si>
  <si>
    <t>PITG_23015</t>
  </si>
  <si>
    <t>PITG_23016</t>
  </si>
  <si>
    <t>PITG_23018</t>
  </si>
  <si>
    <t>PITG_23021</t>
  </si>
  <si>
    <t>PITG_23022</t>
  </si>
  <si>
    <t>PITG_23023</t>
  </si>
  <si>
    <t>PITG_23024</t>
  </si>
  <si>
    <t>PITG_23026</t>
  </si>
  <si>
    <t>PITG_23029</t>
  </si>
  <si>
    <t>PITG_23030</t>
  </si>
  <si>
    <t>PITG_23031</t>
  </si>
  <si>
    <t>PITG_23032</t>
  </si>
  <si>
    <t>PITG_23035</t>
  </si>
  <si>
    <t>PITG_23036</t>
  </si>
  <si>
    <t>PITG_23037</t>
  </si>
  <si>
    <t>PITG_23039</t>
  </si>
  <si>
    <t>PITG_23042</t>
  </si>
  <si>
    <t>PITG_23043</t>
  </si>
  <si>
    <t>PITG_23045</t>
  </si>
  <si>
    <t>PITG_23046</t>
  </si>
  <si>
    <t>PITG_23047</t>
  </si>
  <si>
    <t>PITG_23048</t>
  </si>
  <si>
    <t>PITG_23049</t>
  </si>
  <si>
    <t>PITG_23051</t>
  </si>
  <si>
    <t>PITG_23052</t>
  </si>
  <si>
    <t>PITG_23054</t>
  </si>
  <si>
    <t>PITG_23057</t>
  </si>
  <si>
    <t>PITG_23058</t>
  </si>
  <si>
    <t>PITG_23059</t>
  </si>
  <si>
    <t>PITG_23061</t>
  </si>
  <si>
    <t>PITG_23062</t>
  </si>
  <si>
    <t>PITG_23063</t>
  </si>
  <si>
    <t>PITG_23065</t>
  </si>
  <si>
    <t>PITG_23067</t>
  </si>
  <si>
    <t>PITG_23069</t>
  </si>
  <si>
    <t>PITG_23070</t>
  </si>
  <si>
    <t>PITG_23072</t>
  </si>
  <si>
    <t>PITG_23074</t>
  </si>
  <si>
    <t>PITG_23075</t>
  </si>
  <si>
    <t>PITG_23076</t>
  </si>
  <si>
    <t>PITG_23077</t>
  </si>
  <si>
    <t>PITG_23077B</t>
  </si>
  <si>
    <t>PITG_23083</t>
  </si>
  <si>
    <t>PITG_23086</t>
  </si>
  <si>
    <t>PITG_23087</t>
  </si>
  <si>
    <t>PITG_23088</t>
  </si>
  <si>
    <t>PITG_23090</t>
  </si>
  <si>
    <t>PITG_23091</t>
  </si>
  <si>
    <t>PITG_23092</t>
  </si>
  <si>
    <t>PITG_23094</t>
  </si>
  <si>
    <t>PITG_23095</t>
  </si>
  <si>
    <t>PITG_23101</t>
  </si>
  <si>
    <t>PITG_23102</t>
  </si>
  <si>
    <t>PITG_23106</t>
  </si>
  <si>
    <t>PITG_23108</t>
  </si>
  <si>
    <t>PITG_23110</t>
  </si>
  <si>
    <t>PITG_23117</t>
  </si>
  <si>
    <t>PITG_23118</t>
  </si>
  <si>
    <t>PITG_23119</t>
  </si>
  <si>
    <t>PITG_23120</t>
  </si>
  <si>
    <t>PITG_23123</t>
  </si>
  <si>
    <t>PITG_23125</t>
  </si>
  <si>
    <t>PITG_23129</t>
  </si>
  <si>
    <t>PITG_23130</t>
  </si>
  <si>
    <t>PITG_23131</t>
  </si>
  <si>
    <t>PITG_23132</t>
  </si>
  <si>
    <t>PITG_23134</t>
  </si>
  <si>
    <t>PITG_23135</t>
  </si>
  <si>
    <t>PITG_23136</t>
  </si>
  <si>
    <t>PITG_23137</t>
  </si>
  <si>
    <t>PITG_23138</t>
  </si>
  <si>
    <t>PITG_23139</t>
  </si>
  <si>
    <t>PITG_23146</t>
  </si>
  <si>
    <t>PITG_23147</t>
  </si>
  <si>
    <t>PITG_23149</t>
  </si>
  <si>
    <t>PITG_23150</t>
  </si>
  <si>
    <t>PITG_23153</t>
  </si>
  <si>
    <t>PITG_23154</t>
  </si>
  <si>
    <t>PITG_23155</t>
  </si>
  <si>
    <t>PITG_23156</t>
  </si>
  <si>
    <t>PITG_23164</t>
  </si>
  <si>
    <t>PITG_23165</t>
  </si>
  <si>
    <t>PITG_23169</t>
  </si>
  <si>
    <t>PITG_23170</t>
  </si>
  <si>
    <t>PITG_23171</t>
  </si>
  <si>
    <t>PITG_23173</t>
  </si>
  <si>
    <t>PITG_23174</t>
  </si>
  <si>
    <t>PITG_23175</t>
  </si>
  <si>
    <t>PITG_23181</t>
  </si>
  <si>
    <t>PITG_23184</t>
  </si>
  <si>
    <t>PITG_23185</t>
  </si>
  <si>
    <t>PITG_23193</t>
  </si>
  <si>
    <t>PITG_23194</t>
  </si>
  <si>
    <t>PITG_23195</t>
  </si>
  <si>
    <t>PITG_23196</t>
  </si>
  <si>
    <t>PITG_23199</t>
  </si>
  <si>
    <t>PITG_23201</t>
  </si>
  <si>
    <t>PITG_23202</t>
  </si>
  <si>
    <t>PITG_23204</t>
  </si>
  <si>
    <t>PITG_23206</t>
  </si>
  <si>
    <t>PITG_23207</t>
  </si>
  <si>
    <t>PITG_23209</t>
  </si>
  <si>
    <t>PITG_23210</t>
  </si>
  <si>
    <t>PITG_23215</t>
  </si>
  <si>
    <t>PITG_23216</t>
  </si>
  <si>
    <t>PITG_23220</t>
  </si>
  <si>
    <t>PITG_23223</t>
  </si>
  <si>
    <t>PITG_23225</t>
  </si>
  <si>
    <t>PITG_23226</t>
  </si>
  <si>
    <t>PITG_23227</t>
  </si>
  <si>
    <t>PITG_23228</t>
  </si>
  <si>
    <t>PITG_23229</t>
  </si>
  <si>
    <t>PITG_23230</t>
  </si>
  <si>
    <t>PITG_23231</t>
  </si>
  <si>
    <t>PITG_23236</t>
  </si>
  <si>
    <t>PITG_23239</t>
  </si>
  <si>
    <t>PITG_23240</t>
  </si>
  <si>
    <t>PITG_23241</t>
  </si>
  <si>
    <t>PITG_23273</t>
  </si>
  <si>
    <t>PG.ProteinGroups</t>
  </si>
  <si>
    <t>Log2FC_F2-F6</t>
  </si>
  <si>
    <t>Log2FC_F3-F6</t>
  </si>
  <si>
    <t>Log2FC_F4-F6</t>
  </si>
  <si>
    <t>PG.ProteinDescriptions</t>
  </si>
  <si>
    <t>Localization</t>
  </si>
  <si>
    <t>Type</t>
  </si>
  <si>
    <t>enriched_buoyant</t>
  </si>
  <si>
    <t>enriched_F6</t>
  </si>
  <si>
    <t>NA</t>
  </si>
  <si>
    <t>conserved hypothetical protein | transcript_product=conserved hypothetical protein | location=DS028123:3769854-3770831(-) | protein_length=298 | sequence_SO=supercontig | SO=protein_coding_gene | is_pseudo=false</t>
  </si>
  <si>
    <t>Nucleus</t>
  </si>
  <si>
    <t>Soluble</t>
  </si>
  <si>
    <t>AA17</t>
  </si>
  <si>
    <t>conserved hypothetical protein | transcript_product=conserved hypothetical protein | location=DS028123:3773553-3774566(-) | protein_length=337 | sequence_SO=supercontig | SO=protein_coding_gene | is_pseudo=false</t>
  </si>
  <si>
    <t>Extracellular</t>
  </si>
  <si>
    <t>conserved hypothetical protein | transcript_product=conserved hypothetical protein | location=DS028124:2064537-2065496(-) | protein_length=278 | sequence_SO=supercontig | SO=protein_coding_gene | is_pseudo=false</t>
  </si>
  <si>
    <t>conserved hypothetical protein | transcript_product=conserved hypothetical protein | location=DS028138:1058079-1059080(-) | protein_length=333 | sequence_SO=supercontig | SO=protein_coding_gene | is_pseudo=false</t>
  </si>
  <si>
    <t>conserved hypothetical protein | transcript_product=conserved hypothetical protein | location=DS028138:1088108-1089007(+) | protein_length=271 | sequence_SO=supercontig | SO=protein_coding_gene | is_pseudo=false</t>
  </si>
  <si>
    <t>conserved hypothetical protein | transcript_product=conserved hypothetical protein | location=DS028138:1105029-1105937(+) | protein_length=302 | sequence_SO=supercontig | SO=protein_coding_gene | is_pseudo=false</t>
  </si>
  <si>
    <t>conserved hypothetical protein | transcript_product=conserved hypothetical protein | location=DS028282:78774-79586(+) | protein_length=270 | sequence_SO=supercontig | SO=protein_coding_gene | is_pseudo=false</t>
  </si>
  <si>
    <t>catalase-peroxidase, putative | transcript_product=catalase-peroxidase, putative | location=DS028124:3896784-3898846(+) | protein_length=660 | sequence_SO=supercontig | SO=protein_coding_gene | is_pseudo=false</t>
  </si>
  <si>
    <t>AA2</t>
  </si>
  <si>
    <t>carbohydrate-binding protein, putative | transcript_product=carbohydrate-binding protein, putative | location=DS028160:208234-209302(-) | protein_length=340 | sequence_SO=supercontig | SO=protein_coding_gene | is_pseudo=false</t>
  </si>
  <si>
    <t>AA3</t>
  </si>
  <si>
    <t>carbohydrate-binding protein, putative | transcript_product=carbohydrate-binding protein, putative | location=DS028209:450053-452398(-) | protein_length=781 | sequence_SO=supercontig | SO=protein_coding_gene | is_pseudo=false</t>
  </si>
  <si>
    <t>conserved hypothetical protein | transcript_product=conserved hypothetical protein | location=DS028120:3041550-3042219(-) | protein_length=209 | sequence_SO=supercontig | SO=protein_coding_gene | is_pseudo=false</t>
  </si>
  <si>
    <t>CBM9</t>
  </si>
  <si>
    <t>cutinase, putative | transcript_product=cutinase, putative | location=DS028143:703977-704624(+) | protein_length=215 | sequence_SO=supercontig | SO=protein_coding_gene | is_pseudo=false</t>
  </si>
  <si>
    <t>CE5</t>
  </si>
  <si>
    <t>PITG_12361;PITG_12401</t>
  </si>
  <si>
    <t>cutinase, putative | transcript_product=cutinase, putative | location=DS028143:236737-237384(-) | protein_length=215 | sequence_SO=supercontig | SO=protein_coding_gene | is_pseudo=false;cutinase, putative | transcript_product=cutinase, putative | location=DS028143:436428-437075(+) | protein_length=215 | sequence_SO=supercontig | SO=protein_coding_gene | is_pseudo=false</t>
  </si>
  <si>
    <t>Extracellular;Extracellular</t>
  </si>
  <si>
    <t>Soluble;Soluble</t>
  </si>
  <si>
    <t>CE5;CE5</t>
  </si>
  <si>
    <t>pectinesterase, putative | transcript_product=pectinesterase, putative | location=DS028122:3164627-3165091(+) | protein_length=338 | sequence_SO=supercontig | SO=protein_coding_gene | is_pseudo=false</t>
  </si>
  <si>
    <t>CE8</t>
  </si>
  <si>
    <t>pectinesterase, putative | transcript_product=pectinesterase, putative | location=DS028120:2565145-2566161(-) | protein_length=338 | sequence_SO=supercontig | SO=protein_coding_gene | is_pseudo=false</t>
  </si>
  <si>
    <t>glycoside hydrolase, putative | transcript_product=glycoside hydrolase, putative | location=DS028119:1245230-1247088(+) | protein_length=551 | sequence_SO=supercontig | SO=protein_coding_gene | is_pseudo=false</t>
  </si>
  <si>
    <t>Cell membrane</t>
  </si>
  <si>
    <t>Membrane</t>
  </si>
  <si>
    <t>GH1</t>
  </si>
  <si>
    <t>glycoside hydrolase, putative | transcript_product=glycoside hydrolase, putative | location=DS028119:1293370-1295085(+) | protein_length=571 | sequence_SO=supercontig | SO=protein_coding_gene | is_pseudo=false</t>
  </si>
  <si>
    <t>glycoside hydrolase, putative | transcript_product=glycoside hydrolase, putative | location=DS028119:1313943-1315667(+) | protein_length=574 | sequence_SO=supercontig | SO=protein_coding_gene | is_pseudo=false</t>
  </si>
  <si>
    <t>beta-glucosidase, putative | transcript_product=beta-glucosidase, putative | location=DS028119:1315849-1317597(-) | protein_length=582 | sequence_SO=supercontig | SO=protein_coding_gene | is_pseudo=false</t>
  </si>
  <si>
    <t>lactase-phlorizin hydrolase, putative | transcript_product=lactase-phlorizin hydrolase, putative | location=DS028119:1636611-1638332(-) | protein_length=573 | sequence_SO=supercontig | SO=protein_coding_gene | is_pseudo=false</t>
  </si>
  <si>
    <t>conserved hypothetical protein | transcript_product=conserved hypothetical protein | location=DS028118:6530003-6531124(+) | protein_length=373 | sequence_SO=supercontig | SO=protein_coding_gene | is_pseudo=false</t>
  </si>
  <si>
    <t>GH131</t>
  </si>
  <si>
    <t>PITG_01131;PITG_01132;PITG_16135</t>
  </si>
  <si>
    <t>conserved hypothetical protein | transcript_product=conserved hypothetical protein | location=DS028118:6478764-6479753(+) | protein_length=329 | sequence_SO=supercontig | SO=protein_coding_gene | is_pseudo=false;conserved hypothetical protein | transcript_product=conserved hypothetical protein | location=DS028118:6513340-6514329(+) | protein_length=306 | sequence_SO=supercontig | SO=protein_coding_gene | is_pseudo=false;conserved hypothetical protein | transcript_product=conserved hypothetical protein | location=DS028158:1168002-1168991(-) | protein_length=329 | sequence_SO=supercontig | SO=protein_coding_gene | is_pseudo=false</t>
  </si>
  <si>
    <t>Extracellular;Extracellular;Extracellular</t>
  </si>
  <si>
    <t>Soluble;Soluble;Soluble</t>
  </si>
  <si>
    <t>GH131;GH131;GH131</t>
  </si>
  <si>
    <t>callose synthase, putative | transcript_product=callose synthase, putative | location=DS028121:1448803-1456749(-) | protein_length=2631 | sequence_SO=supercontig | SO=protein_coding_gene | is_pseudo=false</t>
  </si>
  <si>
    <t>GH16</t>
  </si>
  <si>
    <t>beta-glucan synthesis-associated protein, putative | transcript_product=beta-glucan synthesis-associated protein, putative | location=DS028137:1096280-1098429(+) | protein_length=701 | sequence_SO=supercontig | SO=protein_coding_gene | is_pseudo=false</t>
  </si>
  <si>
    <t>beta-glucan synthesis-associated protein KRE6 | transcript_product=beta-glucan synthesis-associated protein KRE6 | location=DS028184:495642-497813(-) | protein_length=589 | sequence_SO=supercontig | SO=protein_coding_gene | is_pseudo=false</t>
  </si>
  <si>
    <t>glucan 1,3-beta-glucosidase, putative | transcript_product=glucan 1,3-beta-glucosidase, putative | location=DS028118:1380924-1382111(+) | protein_length=356 | sequence_SO=supercontig | SO=protein_coding_gene | is_pseudo=false</t>
  </si>
  <si>
    <t>GH17</t>
  </si>
  <si>
    <t>glycosyl transferase, putative | transcript_product=glycosyl transferase, putative | location=DS028122:1205421-1206806(-) | protein_length=461 | sequence_SO=supercontig | SO=protein_coding_gene | is_pseudo=false</t>
  </si>
  <si>
    <t>glycoside hydrolase, putative | transcript_product=glycoside hydrolase, putative | location=DS028122:1641977-1642873(-) | protein_length=298 | sequence_SO=supercontig | SO=protein_coding_gene | is_pseudo=false</t>
  </si>
  <si>
    <t>glycoside hydrolase, putative | transcript_product=glycoside hydrolase, putative | location=DS028158:83843-85174(+) | protein_length=443 | sequence_SO=supercontig | SO=protein_coding_gene | is_pseudo=false</t>
  </si>
  <si>
    <t>Di-N-acetylchitobiase, putative | transcript_product=Di-N-acetylchitobiase, putative | location=DS028166:682181-683615(-) | protein_length=404 | sequence_SO=supercontig | SO=protein_coding_gene | is_pseudo=false</t>
  </si>
  <si>
    <t>GH18</t>
  </si>
  <si>
    <t>polygalacturonase, putative | transcript_product=polygalacturonase, putative | location=DS028135:273180-274406(-) | protein_length=379 | sequence_SO=supercontig | SO=protein_coding_gene | is_pseudo=false</t>
  </si>
  <si>
    <t>GH28</t>
  </si>
  <si>
    <t>glycoside hydrolase, putative | transcript_product=glycoside hydrolase, putative | location=DS028121:648263-650635(-) | protein_length=790 | sequence_SO=supercontig | SO=protein_coding_gene | is_pseudo=false</t>
  </si>
  <si>
    <t>GH3</t>
  </si>
  <si>
    <t>PITG_02103;PITG_20676</t>
  </si>
  <si>
    <t>glycoside hydrolase, putative | transcript_product=glycoside hydrolase, putative | location=DS028120:223485-225914(+) | protein_length=809 | sequence_SO=supercontig | SO=protein_coding_gene | is_pseudo=false;beta-glucosidase, putative | transcript_product=beta-glucosidase, putative | location=DS028294:33474-35903(-) | protein_length=809 | sequence_SO=supercontig | SO=protein_coding_gene | is_pseudo=false</t>
  </si>
  <si>
    <t>GH3;GH3</t>
  </si>
  <si>
    <t>conserved hypothetical protein | transcript_product=conserved hypothetical protein | location=DS028126:3798205-3799704(-) | protein_length=499 | sequence_SO=supercontig | SO=protein_coding_gene | is_pseudo=false</t>
  </si>
  <si>
    <t>GH30</t>
  </si>
  <si>
    <t>glucosylceramidase, putative | transcript_product=glucosylceramidase, putative | location=DS028175:243035-244641(-) | protein_length=516 | sequence_SO=supercontig | SO=protein_coding_gene | is_pseudo=false</t>
  </si>
  <si>
    <t>neutral alpha-glucosidase, putative | transcript_product=neutral alpha-glucosidase, putative | location=DS028139:1386190-1389258(+) | protein_length=1022 | sequence_SO=supercontig | SO=protein_coding_gene | is_pseudo=false</t>
  </si>
  <si>
    <t>GH31</t>
  </si>
  <si>
    <t>glycoside hydrolase, putative | transcript_product=glycoside hydrolase, putative | location=DS028149:1433632-1435485(+) | protein_length=617 | sequence_SO=supercontig | SO=protein_coding_gene | is_pseudo=false</t>
  </si>
  <si>
    <t>GH32</t>
  </si>
  <si>
    <t>trehalase, putative | transcript_product=trehalase, putative | location=DS028127:623600-625570(-) | protein_length=639 | sequence_SO=supercontig | SO=protein_coding_gene | is_pseudo=false</t>
  </si>
  <si>
    <t>GH37</t>
  </si>
  <si>
    <t>lysosomal alpha-mannosidase, putative | transcript_product=lysosomal alpha-mannosidase, putative | location=DS028134:1415521-1418592(-) | protein_length=1023 | sequence_SO=supercontig | SO=protein_coding_gene | is_pseudo=false</t>
  </si>
  <si>
    <t>GH38</t>
  </si>
  <si>
    <t>glucan 1,3-beta-glucosidase, putative | transcript_product=glucan 1,3-beta-glucosidase, putative | location=DS028132:2986997-2989234(-) | protein_length=694 | sequence_SO=supercontig | SO=protein_coding_gene | is_pseudo=false</t>
  </si>
  <si>
    <t>GH5</t>
  </si>
  <si>
    <t>glucan 1,3-beta-glucosidase, putative | transcript_product=glucan 1,3-beta-glucosidase, putative | location=DS028134:2541901-2543757(+) | protein_length=618 | sequence_SO=supercontig | SO=protein_coding_gene | is_pseudo=false</t>
  </si>
  <si>
    <t>glycoside hydrolase, putative | transcript_product=glycoside hydrolase, putative | location=DS028138:1539603-1541219(-) | protein_length=538 | sequence_SO=supercontig | SO=protein_coding_gene | is_pseudo=false</t>
  </si>
  <si>
    <t>glycoside hydrolase, putative | transcript_product=glycoside hydrolase, putative | location=DS028184:361936-363039(+) | protein_length=367 | sequence_SO=supercontig | SO=protein_coding_gene | is_pseudo=false</t>
  </si>
  <si>
    <t>GH6</t>
  </si>
  <si>
    <t>glycoside hydrolase, putative | transcript_product=glycoside hydrolase, putative | location=DS028184:368887-370218(-) | protein_length=443 | sequence_SO=supercontig | SO=protein_coding_gene | is_pseudo=false</t>
  </si>
  <si>
    <t>conserved hypothetical protein | transcript_product=conserved hypothetical protein | location=DS028124:4094929-4097359(+) | protein_length=710 | sequence_SO=supercontig | SO=protein_coding_gene | is_pseudo=false</t>
  </si>
  <si>
    <t>GH63</t>
  </si>
  <si>
    <t>exoglucanase 1 precursor | transcript_product=exoglucanase 1 precursor | location=DS028127:513930-515504(+) | protein_length=524 | sequence_SO=supercontig | SO=protein_coding_gene | is_pseudo=false</t>
  </si>
  <si>
    <t>GH7</t>
  </si>
  <si>
    <t>glycoside hydrolase, putative | transcript_product=glycoside hydrolase, putative | location=DS028119:574617-576182(-) | protein_length=501 | sequence_SO=supercontig | SO=protein_coding_gene | is_pseudo=false</t>
  </si>
  <si>
    <t>GH72</t>
  </si>
  <si>
    <t>glycoside hydrolase, putative | transcript_product=glycoside hydrolase, putative | location=DS028121:1710523-1712543(-) | protein_length=557 | sequence_SO=supercontig | SO=protein_coding_gene | is_pseudo=false</t>
  </si>
  <si>
    <t>glycoside hydrolase, putative | transcript_product=glycoside hydrolase, putative | location=DS028149:831091-832330(-) | protein_length=345 | sequence_SO=supercontig | SO=protein_coding_gene | is_pseudo=false</t>
  </si>
  <si>
    <t>Lysosome/Vacuole</t>
  </si>
  <si>
    <t>1,3-beta-glucanosyltransferase, putative | transcript_product=1,3-beta-glucanosyltransferase, putative | location=DS028149:836708-838352(-) | protein_length=500 | sequence_SO=supercontig | SO=protein_coding_gene | is_pseudo=false</t>
  </si>
  <si>
    <t>GPI mannosyltransferase 4, putative | transcript_product=GPI mannosyltransferase 4, putative | location=DS028132:2598811-2600632(-) | protein_length=567 | sequence_SO=supercontig | SO=protein_coding_gene | is_pseudo=false</t>
  </si>
  <si>
    <t>GT22</t>
  </si>
  <si>
    <t>UDP-glucose:glycoprotein glucosyltransferase, putative | transcript_product=UDP-glucose:glycoprotein glucosyltransferase, putative | location=DS028127:2904123-2909205(-) | protein_length=1632 | sequence_SO=supercontig | SO=protein_coding_gene | is_pseudo=false</t>
  </si>
  <si>
    <t>Endoplasmic reticulum</t>
  </si>
  <si>
    <t>GT24</t>
  </si>
  <si>
    <t>glycoprotein-N-acetylgalactosamine 3-beta-galactosyltransferase, putative | transcript_product=glycoprotein-N-acetylgalactosamine 3-beta-galactosyltransferase, putative | location=DS028129:1137730-1139019(-) | protein_length=429 | sequence_SO=supercontig | SO=protein_coding_gene | is_pseudo=false</t>
  </si>
  <si>
    <t>GT31</t>
  </si>
  <si>
    <t>conserved hypothetical protein | transcript_product=conserved hypothetical protein | location=DS028121:992308-993906(+) | protein_length=453 | sequence_SO=supercontig | SO=protein_coding_gene | is_pseudo=false</t>
  </si>
  <si>
    <t>GT4</t>
  </si>
  <si>
    <t>conserved hypothetical protein | transcript_product=conserved hypothetical protein | location=DS028158:655133-656638(-) | protein_length=501 | sequence_SO=supercontig | SO=protein_coding_gene | is_pseudo=false</t>
  </si>
  <si>
    <t>UDP-N-acetylglucosamine-peptide N-acetylglucosaminyltransferase 110 kDa subunit, putative | transcript_product=UDP-N-acetylglucosamine-peptide N-acetylglucosaminyltransferase 110 kDa subunit, putative | location=DS028118:5819411-5823583(-) | protein_length=1353 | sequence_SO=supercontig | SO=protein_coding_gene | is_pseudo=false</t>
  </si>
  <si>
    <t>GT41</t>
  </si>
  <si>
    <t>conserved hypothetical protein | transcript_product=conserved hypothetical protein | location=DS028182:438384-440736(-) | protein_length=657 | sequence_SO=supercontig | SO=protein_coding_gene | is_pseudo=false</t>
  </si>
  <si>
    <t>GlcNac transferase | transcript_product=GlcNac transferase | location=DS028193:366386-368047(-) | protein_length=553 | sequence_SO=supercontig | SO=protein_coding_gene | is_pseudo=false</t>
  </si>
  <si>
    <t>GT60</t>
  </si>
  <si>
    <t>dolichyl-diphosphooligosaccharide-protein glycosyltransferase subunit, putative | transcript_product=dolichyl-diphosphooligosaccharide-protein glycosyltransferase subunit, putative | location=DS028123:1520376-1522790(+) | protein_length=731 | sequence_SO=supercontig | SO=protein_coding_gene | is_pseudo=false</t>
  </si>
  <si>
    <t>GT66</t>
  </si>
  <si>
    <t>conserved hypothetical protein | transcript_product=conserved hypothetical protein | location=DS028120:1335338-1337074(+) | protein_length=578 | sequence_SO=supercontig | SO=protein_coding_gene | is_pseudo=false</t>
  </si>
  <si>
    <t>GT71</t>
  </si>
  <si>
    <t>conserved hypothetical protein | transcript_product=conserved hypothetical protein | location=DS028120:1346635-1348919(+) | protein_length=536 | sequence_SO=supercontig | SO=protein_coding_gene | is_pseudo=false</t>
  </si>
  <si>
    <t>Golgi apparatus</t>
  </si>
  <si>
    <t>conserved hypothetical protein | transcript_product=conserved hypothetical protein | location=DS028176:306731-308461(+) | protein_length=533 | sequence_SO=supercontig | SO=protein_coding_gene | is_pseudo=false</t>
  </si>
  <si>
    <t>conserved hypothetical protein | transcript_product=conserved hypothetical protein | location=DS028183:671396-675164(-) | protein_length=1157 | sequence_SO=supercontig | SO=protein_coding_gene | is_pseudo=false</t>
  </si>
  <si>
    <t>GPI mannosyltransferase, putative | transcript_product=GPI mannosyltransferase, putative | location=DS028142:1986159-1987523(+) | protein_length=433 | sequence_SO=supercontig | SO=protein_coding_gene | is_pseudo=false</t>
  </si>
  <si>
    <t>GT76</t>
  </si>
  <si>
    <t>glycosyl transferase, putative | transcript_product=glycosyl transferase, putative | location=DS028182:513149-514708(+) | protein_length=519 | sequence_SO=supercontig | SO=protein_coding_gene | is_pseudo=false</t>
  </si>
  <si>
    <t>GT8</t>
  </si>
  <si>
    <t>60S ribosomal export protein NMD3, putative | transcript_product=60S ribosomal export protein NMD3, putative | location=DS028118:295409-297113(-) | protein_length=524 | sequence_SO=supercontig | SO=protein_coding_gene | is_pseudo=false</t>
  </si>
  <si>
    <t>Plastid</t>
  </si>
  <si>
    <t>conserved hypothetical protein | transcript_product=conserved hypothetical protein | location=DS028118:475065-476534(-) | protein_length=489 | sequence_SO=supercontig | SO=protein_coding_gene | is_pseudo=false</t>
  </si>
  <si>
    <t>protease inhibitor EpiC4 | transcript_product=protease inhibitor EpiC4 | location=DS028118:516889-517407(+) | protein_length=172 | sequence_SO=supercontig | SO=protein_coding_gene | is_pseudo=false</t>
  </si>
  <si>
    <t>monovalent Cation:Proton Antiporter-2 (CPA2) family | transcript_product=monovalent Cation:Proton Antiporter-2 (CPA2) family | location=DS028118:581243-583410(-) | protein_length=695 | sequence_SO=supercontig | SO=protein_coding_gene | is_pseudo=false</t>
  </si>
  <si>
    <t>sporangia induced predicted protein | transcript_product=sporangia induced predicted protein | location=DS028118:863713-864858(-) | protein_length=336 | sequence_SO=supercontig | SO=protein_coding_gene | is_pseudo=false</t>
  </si>
  <si>
    <t>vacuolar-sorting receptor, putative | transcript_product=vacuolar-sorting receptor, putative | location=DS028118:1110050-1111763(+) | protein_length=546 | sequence_SO=supercontig | SO=protein_coding_gene | is_pseudo=false</t>
  </si>
  <si>
    <t>conserved hypothetical protein | transcript_product=conserved hypothetical protein | location=DS028118:1148543-1150405(+) | protein_length=504 | sequence_SO=supercontig | SO=protein_coding_gene | is_pseudo=false</t>
  </si>
  <si>
    <t>Iron(III)-zinc(II) purple acid phosphatase, putative | transcript_product=Iron(III)-zinc(II) purple acid phosphatase, putative | location=DS028118:1584824-1586343(+) | protein_length=450 | sequence_SO=supercontig | SO=protein_coding_gene | is_pseudo=false</t>
  </si>
  <si>
    <t>metallophosphoesterase 1, putative | transcript_product=metallophosphoesterase 1, putative | location=DS028118:1963708-1964787(+) | protein_length=359 | sequence_SO=supercontig | SO=protein_coding_gene | is_pseudo=false</t>
  </si>
  <si>
    <t>secreted RxLR effector peptide protein, putative | transcript_product=secreted RxLR effector peptide protein, putative | location=DS028118:2041764-2042153(+) | protein_length=129 | sequence_SO=supercontig | SO=protein_coding_gene | is_pseudo=false</t>
  </si>
  <si>
    <t>haustorium-specific membrane protein, putative | transcript_product=haustorium-specific membrane protein, putative | location=DS028118:2116817-2119888(-) | protein_length=1023 | sequence_SO=supercontig | SO=protein_coding_gene | is_pseudo=false</t>
  </si>
  <si>
    <t>conserved hypothetical protein | transcript_product=conserved hypothetical protein | location=DS028118:2204520-2205629(+) | protein_length=369 | sequence_SO=supercontig | SO=protein_coding_gene | is_pseudo=false</t>
  </si>
  <si>
    <t>conserved hypothetical protein | transcript_product=conserved hypothetical protein | location=DS028118:2462540-2463991(+) | protein_length=483 | sequence_SO=supercontig | SO=protein_coding_gene | is_pseudo=false</t>
  </si>
  <si>
    <t>luminal-binding protein 3 precursor | transcript_product=luminal-binding protein 3 precursor | location=DS028118:2770566-2772536(-) | protein_length=656 | sequence_SO=supercontig | SO=protein_coding_gene | is_pseudo=false</t>
  </si>
  <si>
    <t>conserved hypothetical protein | transcript_product=conserved hypothetical protein | location=DS028118:2919975-2920621(+) | protein_length=145 | sequence_SO=supercontig | SO=protein_coding_gene | is_pseudo=false</t>
  </si>
  <si>
    <t>uroporphyrinogen decarboxylase, putative | transcript_product=uroporphyrinogen decarboxylase, putative | location=DS028118:2921954-2923320(+) | protein_length=409 | sequence_SO=supercontig | SO=protein_coding_gene | is_pseudo=false</t>
  </si>
  <si>
    <t>Mitochondrion</t>
  </si>
  <si>
    <t>chaperone protein dnaJ, putative | transcript_product=chaperone protein dnaJ, putative | location=DS028118:3070166-3071574(-) | protein_length=441 | sequence_SO=supercontig | SO=protein_coding_gene | is_pseudo=false</t>
  </si>
  <si>
    <t>protein kinase, putative | transcript_product=protein kinase, putative | location=DS028118:3379842-3382174(+) | protein_length=734 | sequence_SO=supercontig | SO=protein_coding_gene | is_pseudo=false</t>
  </si>
  <si>
    <t>conserved hypothetical protein | transcript_product=conserved hypothetical protein | location=DS028118:3469058-3469681(+) | protein_length=207 | sequence_SO=supercontig | SO=protein_coding_gene | is_pseudo=false</t>
  </si>
  <si>
    <t>carbonic anhydrase, putative | transcript_product=carbonic anhydrase, putative | location=DS028118:3605592-3606636(-) | protein_length=325 | sequence_SO=supercontig | SO=protein_coding_gene | is_pseudo=false</t>
  </si>
  <si>
    <t>carboxypeptidase, putative | transcript_product=carboxypeptidase, putative | location=DS028118:4013330-4014778(+) | protein_length=482 | sequence_SO=supercontig | SO=protein_coding_gene | is_pseudo=false</t>
  </si>
  <si>
    <t>carbohydrate-binding protein, putative | transcript_product=carbohydrate-binding protein, putative | location=DS028118:5337984-5339695(+) | protein_length=469 | sequence_SO=supercontig | SO=protein_coding_gene | is_pseudo=false</t>
  </si>
  <si>
    <t>conserved hypothetical protein | transcript_product=conserved hypothetical protein | location=DS028118:5803179-5806031(+) | protein_length=567 | sequence_SO=supercontig | SO=protein_coding_gene | is_pseudo=false</t>
  </si>
  <si>
    <t>peroxiredoxin-4 | transcript_product=peroxiredoxin-4 | location=DS028118:5825997-5826887(+) | protein_length=276 | sequence_SO=supercontig | SO=protein_coding_gene | is_pseudo=false</t>
  </si>
  <si>
    <t>conserved hypothetical protein | transcript_product=conserved hypothetical protein | location=DS028118:5846971-5848132(+) | protein_length=362 | sequence_SO=supercontig | SO=protein_coding_gene | is_pseudo=false</t>
  </si>
  <si>
    <t>Cytoplasm</t>
  </si>
  <si>
    <t>protein kinase, putative | transcript_product=protein kinase, putative | location=DS028118:5874666-5876333(+) | protein_length=555 | sequence_SO=supercontig | SO=protein_coding_gene | is_pseudo=false</t>
  </si>
  <si>
    <t>conserved hypothetical protein | transcript_product=conserved hypothetical protein | location=DS028118:6048075-6048757(-) | protein_length=205 | sequence_SO=supercontig | SO=protein_coding_gene | is_pseudo=false</t>
  </si>
  <si>
    <t>60S acidic ribosomal protein P2, putative | transcript_product=60S acidic ribosomal protein P2, putative | location=DS028118:6125648-6125989(-) | protein_length=113 | sequence_SO=supercontig | SO=protein_coding_gene | is_pseudo=false</t>
  </si>
  <si>
    <t>conserved hypothetical protein | transcript_product=conserved hypothetical protein | location=DS028118:6172503-6173867(+) | protein_length=424 | sequence_SO=supercontig | SO=protein_coding_gene | is_pseudo=false</t>
  </si>
  <si>
    <t>conserved hypothetical protein | transcript_product=conserved hypothetical protein | location=DS028118:6209172-6210388(-) | protein_length=334 | sequence_SO=supercontig | SO=protein_coding_gene | is_pseudo=false</t>
  </si>
  <si>
    <t>conserved hypothetical protein | transcript_product=conserved hypothetical protein | location=DS028119:361746-362456(+) | protein_length=236 | sequence_SO=supercontig | SO=protein_coding_gene | is_pseudo=false</t>
  </si>
  <si>
    <t>conserved hypothetical protein | transcript_product=conserved hypothetical protein | location=DS028119:501116-502126(-) | protein_length=284 | sequence_SO=supercontig | SO=protein_coding_gene | is_pseudo=false</t>
  </si>
  <si>
    <t>conserved hypothetical protein | transcript_product=conserved hypothetical protein | location=DS028119:735061-735587(+) | protein_length=155 | sequence_SO=supercontig | SO=protein_coding_gene | is_pseudo=false</t>
  </si>
  <si>
    <t>peptidyl-prolyl cis-trans isomerase, putative | transcript_product=peptidyl-prolyl cis-trans isomerase, putative | location=DS028119:742211-743569(+) | protein_length=176 | sequence_SO=supercontig | SO=protein_coding_gene | is_pseudo=false</t>
  </si>
  <si>
    <t>Type II (General) Secretory Pathway (IISP) Family | transcript_product=Type II (General) Secretory Pathway (IISP) Family | location=DS028119:945455-946861(-) | protein_length=468 | sequence_SO=supercontig | SO=protein_coding_gene | is_pseudo=false</t>
  </si>
  <si>
    <t>protease inhibitor Epi2 | transcript_product=protease inhibitor Epi2 | location=DS028119:1112407-1112859(+) | protein_length=150 | sequence_SO=supercontig | SO=protein_coding_gene | is_pseudo=false</t>
  </si>
  <si>
    <t>serine protease family S33, putative | transcript_product=serine protease family S33, putative | location=DS028119:1437205-1439145(+) | protein_length=646 | sequence_SO=supercontig | SO=protein_coding_gene | is_pseudo=false</t>
  </si>
  <si>
    <t>serine protease family S10, putative | transcript_product=serine protease family S10, putative | location=DS028119:1526068-1527492(-) | protein_length=474 | sequence_SO=supercontig | SO=protein_coding_gene | is_pseudo=false</t>
  </si>
  <si>
    <t>GPI ethanolamine phosphate transferase, putative | transcript_product=GPI ethanolamine phosphate transferase, putative | location=DS028119:1546815-1549748(+) | protein_length=963 | sequence_SO=supercontig | SO=protein_coding_gene | is_pseudo=false</t>
  </si>
  <si>
    <t>conserved hypothetical protein | transcript_product=conserved hypothetical protein | location=DS028119:2289989-2292656(+) | protein_length=843 | sequence_SO=supercontig | SO=protein_coding_gene | is_pseudo=false</t>
  </si>
  <si>
    <t>Small Conductance Mechanosensitive Ion Channel (MscS) Family | transcript_product=Small Conductance Mechanosensitive Ion Channel (MscS) Family | location=DS028119:3475290-3476829(+) | protein_length=449 | sequence_SO=supercontig | SO=protein_coding_gene | is_pseudo=false</t>
  </si>
  <si>
    <t>conserved hypothetical protein | transcript_product=conserved hypothetical protein | location=DS028119:3524054-3524792(+) | protein_length=229 | sequence_SO=supercontig | SO=protein_coding_gene | is_pseudo=false</t>
  </si>
  <si>
    <t>PITG_01659;PITG_21869</t>
  </si>
  <si>
    <t>conserved hypothetical protein | transcript_product=conserved hypothetical protein | location=DS028119:3541844-3542579(+) | protein_length=230 | sequence_SO=supercontig | SO=protein_coding_gene | is_pseudo=false;conserved hypothetical protein | transcript_product=conserved hypothetical protein | location=DS028691:11399-12134(-) | protein_length=216 | sequence_SO=supercontig | SO=protein_coding_gene | is_pseudo=false</t>
  </si>
  <si>
    <t>conserved hypothetical protein | transcript_product=conserved hypothetical protein | location=DS028119:3647674-3649111(+) | protein_length=402 | sequence_SO=supercontig | SO=protein_coding_gene | is_pseudo=false</t>
  </si>
  <si>
    <t>conserved hypothetical protein | transcript_product=conserved hypothetical protein | location=DS028119:3787088-3787808(-) | protein_length=170 | sequence_SO=supercontig | SO=protein_coding_gene | is_pseudo=false</t>
  </si>
  <si>
    <t>protein disulfide-isomerase, putative | transcript_product=protein disulfide-isomerase, putative | location=DS028119:4277147-4277779(-) | protein_length=210 | sequence_SO=supercontig | SO=protein_coding_gene | is_pseudo=false</t>
  </si>
  <si>
    <t>iron/zinc purple acid phosphatase-like protein | transcript_product=iron/zinc purple acid phosphatase-like protein | location=DS028119:5404571-5406112(-) | protein_length=513 | sequence_SO=supercontig | SO=protein_coding_gene | is_pseudo=false</t>
  </si>
  <si>
    <t>conserved hypothetical protein | transcript_product=conserved hypothetical protein | location=DS028119:5455845-5456823(-) | protein_length=262 | sequence_SO=supercontig | SO=protein_coding_gene | is_pseudo=false</t>
  </si>
  <si>
    <t>cleavage induced hypothetical protein | transcript_product=cleavage induced hypothetical protein | location=DS028119:5548150-5549487(-) | protein_length=445 | sequence_SO=supercontig | SO=protein_coding_gene | is_pseudo=false</t>
  </si>
  <si>
    <t>conserved hypothetical protein | transcript_product=conserved hypothetical protein | location=DS028119:5627994-5629543(-) | protein_length=352 | sequence_SO=supercontig | SO=protein_coding_gene | is_pseudo=false</t>
  </si>
  <si>
    <t>conserved hypothetical protein | transcript_product=conserved hypothetical protein | location=DS028119:5812527-5813828(+) | protein_length=389 | sequence_SO=supercontig | SO=protein_coding_gene | is_pseudo=false</t>
  </si>
  <si>
    <t>1-acyl-sn-glycerol-3-phosphate acyltransferase, putative | transcript_product=1-acyl-sn-glycerol-3-phosphate acyltransferase, putative | location=DS028120:103164-104555(-) | protein_length=390 | sequence_SO=supercontig | SO=protein_coding_gene | is_pseudo=false</t>
  </si>
  <si>
    <t>protein kinase, putative | transcript_product=protein kinase, putative | location=DS028120:297203-300085(-) | protein_length=737 | sequence_SO=supercontig | SO=protein_coding_gene | is_pseudo=false</t>
  </si>
  <si>
    <t>conserved hypothetical protein | transcript_product=conserved hypothetical protein | location=DS028120:914499-915520(-) | protein_length=298 | sequence_SO=supercontig | SO=protein_coding_gene | is_pseudo=false</t>
  </si>
  <si>
    <t>serine protease family S10, putative | transcript_product=serine protease family S10, putative | location=DS028120:960628-962577(-) | protein_length=597 | sequence_SO=supercontig | SO=protein_coding_gene | is_pseudo=false</t>
  </si>
  <si>
    <t>conserved hypothetical protein | transcript_product=conserved hypothetical protein | location=DS028120:1142142-1149331(+) | protein_length=2213 | sequence_SO=supercontig | SO=protein_coding_gene | is_pseudo=false</t>
  </si>
  <si>
    <t>conserved hypothetical protein | transcript_product=conserved hypothetical protein | location=DS028120:1151003-1151674(+) | protein_length=156 | sequence_SO=supercontig | SO=protein_coding_gene | is_pseudo=false</t>
  </si>
  <si>
    <t>protein kinase, putative | transcript_product=protein kinase, putative | location=DS028120:1230929-1235555(-) | protein_length=1372 | sequence_SO=supercontig | SO=protein_coding_gene | is_pseudo=false</t>
  </si>
  <si>
    <t>conserved hypothetical protein | transcript_product=conserved hypothetical protein | location=DS028120:1383870-1384598(-) | protein_length=142 | sequence_SO=supercontig | SO=protein_coding_gene | is_pseudo=false</t>
  </si>
  <si>
    <t>conserved hypothetical protein | transcript_product=conserved hypothetical protein | location=DS028120:1471050-1472243(-) | protein_length=397 | sequence_SO=supercontig | SO=protein_coding_gene | is_pseudo=false</t>
  </si>
  <si>
    <t>conserved hypothetical protein | transcript_product=conserved hypothetical protein | location=DS028120:1773930-1776041(-) | protein_length=676 | sequence_SO=supercontig | SO=protein_coding_gene | is_pseudo=false</t>
  </si>
  <si>
    <t>conserved hypothetical protein | transcript_product=conserved hypothetical protein | location=DS028120:1911376-1912015(-) | protein_length=193 | sequence_SO=supercontig | SO=protein_coding_gene | is_pseudo=false</t>
  </si>
  <si>
    <t>cysteine protease family C01A, putative | transcript_product=cysteine protease family C01A, putative | location=DS028120:2031651-2034237(-) | protein_length=710 | sequence_SO=supercontig | SO=protein_coding_gene | is_pseudo=false</t>
  </si>
  <si>
    <t>conserved hypothetical protein | transcript_product=conserved hypothetical protein | location=DS028120:2039593-2041179(-) | protein_length=411 | sequence_SO=supercontig | SO=protein_coding_gene | is_pseudo=false</t>
  </si>
  <si>
    <t>conserved hypothetical protein | transcript_product=conserved hypothetical protein | location=DS028120:2301166-2303140(+) | protein_length=323 | sequence_SO=supercontig | SO=protein_coding_gene | is_pseudo=false</t>
  </si>
  <si>
    <t>HECT E3 ubiquitin ligase, putative | transcript_product=HECT E3 ubiquitin ligase, putative | location=DS028120:2331540-2333768(+) | protein_length=719 | sequence_SO=supercontig | SO=protein_coding_gene | is_pseudo=false</t>
  </si>
  <si>
    <t>conserved hypothetical protein | transcript_product=conserved hypothetical protein | location=DS028120:2412825-2414023(+) | protein_length=381 | sequence_SO=supercontig | SO=protein_coding_gene | is_pseudo=false</t>
  </si>
  <si>
    <t>ubiquitin-specific protease, putative | transcript_product=ubiquitin-specific protease, putative | location=DS028120:2644373-2652399(+) | protein_length=2622 | sequence_SO=supercontig | SO=protein_coding_gene | is_pseudo=false</t>
  </si>
  <si>
    <t>conserved hypothetical protein | transcript_product=conserved hypothetical protein | location=DS028120:2688212-2688789(+) | protein_length=123 | sequence_SO=supercontig | SO=protein_coding_gene | is_pseudo=false</t>
  </si>
  <si>
    <t>conserved hypothetical protein | transcript_product=conserved hypothetical protein | location=DS028120:2707032-2707361(+) | protein_length=109 | sequence_SO=supercontig | SO=protein_coding_gene | is_pseudo=false</t>
  </si>
  <si>
    <t>aspartyl protease family A01B, putative | transcript_product=aspartyl protease family A01B, putative | location=DS028120:2895108-2897294(+) | protein_length=681 | sequence_SO=supercontig | SO=protein_coding_gene | is_pseudo=false</t>
  </si>
  <si>
    <t>ATP-dependent RNA helicase DBP2, putative | transcript_product=ATP-dependent RNA helicase DBP2, putative | location=DS028120:3068959-3071454(+) | protein_length=546 | sequence_SO=supercontig | SO=protein_coding_gene | is_pseudo=false</t>
  </si>
  <si>
    <t>calcineurin-like phosphoesterase, putative | transcript_product=calcineurin-like phosphoesterase, putative | location=DS028120:3159527-3160922(+) | protein_length=410 | sequence_SO=supercontig | SO=protein_coding_gene | is_pseudo=false</t>
  </si>
  <si>
    <t>NUK6 | transcript_product=NUK6 | location=DS028120:3286536-3288701(+) | protein_length=721 | sequence_SO=supercontig | SO=protein_coding_gene | is_pseudo=false</t>
  </si>
  <si>
    <t>serine protease family S01A, putative | transcript_product=serine protease family S01A, putative | location=DS028120:3289104-3290135(+) | protein_length=343 | sequence_SO=supercontig | SO=protein_coding_gene | is_pseudo=false</t>
  </si>
  <si>
    <t>inositol-3,4-bisphosphate 4-phosphatase, putative | transcript_product=inositol-3,4-bisphosphate 4-phosphatase, putative | location=DS028120:3421985-3428810(+) | protein_length=2140 | sequence_SO=supercontig | SO=protein_coding_gene | is_pseudo=false</t>
  </si>
  <si>
    <t>conserved hypothetical protein | transcript_product=conserved hypothetical protein | location=DS028120:3443904-3444290(+) | protein_length=128 | sequence_SO=supercontig | SO=protein_coding_gene | is_pseudo=false</t>
  </si>
  <si>
    <t>conserved hypothetical protein | transcript_product=conserved hypothetical protein | location=DS028120:3471729-3474638(-) | protein_length=849 | sequence_SO=supercontig | SO=protein_coding_gene | is_pseudo=false</t>
  </si>
  <si>
    <t>type I inositol-3,4-bisphosphate 4-phosphatase, putative | transcript_product=type I inositol-3,4-bisphosphate 4-phosphatase, putative | location=DS028120:4080858-4086425(+) | protein_length=1841 | sequence_SO=supercontig | SO=protein_coding_gene | is_pseudo=false</t>
  </si>
  <si>
    <t>vacuolar-processing enzyme, putative | transcript_product=vacuolar-processing enzyme, putative | location=DS028120:4145112-4146536(+) | protein_length=474 | sequence_SO=supercontig | SO=protein_coding_gene | is_pseudo=false</t>
  </si>
  <si>
    <t>para-hydroxybenzoate-polyprenyltransferase, putative | transcript_product=para-hydroxybenzoate-polyprenyltransferase, putative | location=DS028120:4357718-4360098(-) | protein_length=479 | sequence_SO=supercontig | SO=protein_coding_gene | is_pseudo=false</t>
  </si>
  <si>
    <t>carbohydrate-binding protein, putative | transcript_product=carbohydrate-binding protein, putative | location=DS028120:4740860-4742599(-) | protein_length=579 | sequence_SO=supercontig | SO=protein_coding_gene | is_pseudo=false</t>
  </si>
  <si>
    <t>conserved hypothetical protein | transcript_product=conserved hypothetical protein | location=DS028120:4745332-4746669(+) | protein_length=445 | sequence_SO=supercontig | SO=protein_coding_gene | is_pseudo=false</t>
  </si>
  <si>
    <t>conserved hypothetical protein | transcript_product=conserved hypothetical protein | location=DS028120:4804372-4804743(-) | protein_length=123 | sequence_SO=supercontig | SO=protein_coding_gene | is_pseudo=false</t>
  </si>
  <si>
    <t>conserved hypothetical protein | transcript_product=conserved hypothetical protein | location=DS028120:5021030-5022256(+) | protein_length=389 | sequence_SO=supercontig | SO=protein_coding_gene | is_pseudo=false</t>
  </si>
  <si>
    <t>F-box protein, putative | transcript_product=F-box protein, putative | location=DS028121:96134-100470(-) | protein_length=1262 | sequence_SO=supercontig | SO=protein_coding_gene | is_pseudo=false</t>
  </si>
  <si>
    <t>cysteine protease family C01A, putative | transcript_product=cysteine protease family C01A, putative | location=DS028121:131908-133515(+) | protein_length=535 | sequence_SO=supercontig | SO=protein_coding_gene | is_pseudo=false</t>
  </si>
  <si>
    <t>conserved hypothetical protein | transcript_product=conserved hypothetical protein | location=DS028121:288098-288810(-) | protein_length=200 | sequence_SO=supercontig | SO=protein_coding_gene | is_pseudo=false</t>
  </si>
  <si>
    <t>carbohydrate-binding protein, putative | transcript_product=carbohydrate-binding protein, putative | location=DS028121:489319-492339(-) | protein_length=1006 | sequence_SO=supercontig | SO=protein_coding_gene | is_pseudo=false</t>
  </si>
  <si>
    <t>conserved hypothetical protein | transcript_product=conserved hypothetical protein | location=DS028121:548391-549932(+) | protein_length=438 | sequence_SO=supercontig | SO=protein_coding_gene | is_pseudo=false</t>
  </si>
  <si>
    <t>secreted RxLR effector peptide protein, putative | transcript_product=secreted RxLR effector peptide protein, putative | location=DS028121:713872-714621(+) | protein_length=249 | sequence_SO=supercontig | SO=protein_coding_gene | is_pseudo=false</t>
  </si>
  <si>
    <t>conserved hypothetical protein | transcript_product=conserved hypothetical protein | location=DS028121:1080250-1081881(+) | protein_length=543 | sequence_SO=supercontig | SO=protein_coding_gene | is_pseudo=false</t>
  </si>
  <si>
    <t>conserved hypothetical protein | transcript_product=conserved hypothetical protein | location=DS028121:1126509-1128251(-) | protein_length=580 | sequence_SO=supercontig | SO=protein_coding_gene | is_pseudo=false</t>
  </si>
  <si>
    <t>Monovalent Cation:Proton Antiporter-1 (CPA1) Family | transcript_product=Monovalent Cation:Proton Antiporter-1 (CPA1) Family | location=DS028121:1226391-1228151(+) | protein_length=535 | sequence_SO=supercontig | SO=protein_coding_gene | is_pseudo=false</t>
  </si>
  <si>
    <t>Monovalent Cation:Proton Antiporter-1 (CPA1) Family | transcript_product=Monovalent Cation:Proton Antiporter-1 (CPA1) Family | location=DS028121:1228358-1230112(+) | protein_length=584 | sequence_SO=supercontig | SO=protein_coding_gene | is_pseudo=false</t>
  </si>
  <si>
    <t>pyruvate dehydrogenase E1 component subunit alpha | transcript_product=pyruvate dehydrogenase E1 component subunit alpha | location=DS028121:1256021-1257309(+) | protein_length=402 | sequence_SO=supercontig | SO=protein_coding_gene | is_pseudo=false</t>
  </si>
  <si>
    <t>conserved hypothetical protein | transcript_product=conserved hypothetical protein | location=DS028121:1342794-1343670(-) | protein_length=241 | sequence_SO=supercontig | SO=protein_coding_gene | is_pseudo=false</t>
  </si>
  <si>
    <t>peptidase, putative | transcript_product=peptidase, putative | location=DS028121:1345816-1347762(-) | protein_length=602 | sequence_SO=supercontig | SO=protein_coding_gene | is_pseudo=false</t>
  </si>
  <si>
    <t>H - or Na -translocating F-type, V-type and A-type ATPase (F-ATPase) Superfamily | transcript_product=H - or Na -translocating F-type, V-type and A-type ATPase (F-ATPase) Superfamily | location=DS028121:1477223-1477907(-) | protein_length=157 | sequence_SO=supercontig | SO=protein_coding_gene | is_pseudo=false</t>
  </si>
  <si>
    <t>acyltransferase, putative | transcript_product=acyltransferase, putative | location=DS028121:1530652-1532330(-) | protein_length=510 | sequence_SO=supercontig | SO=protein_coding_gene | is_pseudo=false</t>
  </si>
  <si>
    <t>endomembrane protein 70-like protein, putative | transcript_product=endomembrane protein 70-like protein, putative | location=DS028121:1544383-1546320(-) | protein_length=645 | sequence_SO=supercontig | SO=protein_coding_gene | is_pseudo=false</t>
  </si>
  <si>
    <t>conserved hypothetical protein | transcript_product=conserved hypothetical protein | location=DS028121:1561315-1562181(+) | protein_length=288 | sequence_SO=supercontig | SO=protein_coding_gene | is_pseudo=false</t>
  </si>
  <si>
    <t>lectin, putative | transcript_product=lectin, putative | location=DS028121:1572792-1574106(-) | protein_length=415 | sequence_SO=supercontig | SO=protein_coding_gene | is_pseudo=false</t>
  </si>
  <si>
    <t>cysteine protease family C01A, putative | transcript_product=cysteine protease family C01A, putative | location=DS028121:1653893-1655467(-) | protein_length=504 | sequence_SO=supercontig | SO=protein_coding_gene | is_pseudo=false</t>
  </si>
  <si>
    <t>cysteine protease family C26, putative | transcript_product=cysteine protease family C26, putative | location=DS028121:1863650-1864723(-) | protein_length=314 | sequence_SO=supercontig | SO=protein_coding_gene | is_pseudo=false</t>
  </si>
  <si>
    <t>conserved hypothetical protein | transcript_product=conserved hypothetical protein | location=DS028121:1908608-1909843(+) | protein_length=411 | sequence_SO=supercontig | SO=protein_coding_gene | is_pseudo=false</t>
  </si>
  <si>
    <t>GPI-anchor transamidase, putative | transcript_product=GPI-anchor transamidase, putative | location=DS028121:2046793-2048531(-) | protein_length=332 | sequence_SO=supercontig | SO=protein_coding_gene | is_pseudo=false</t>
  </si>
  <si>
    <t>cleavage induced serine protease family S33, putative | transcript_product=cleavage induced serine protease family S33, putative | location=DS028121:2051523-2053070(-) | protein_length=376 | sequence_SO=supercontig | SO=protein_coding_gene | is_pseudo=false</t>
  </si>
  <si>
    <t>conserved hypothetical protein | transcript_product=conserved hypothetical protein | location=DS028121:2386958-2388492(+) | protein_length=479 | sequence_SO=supercontig | SO=protein_coding_gene | is_pseudo=false</t>
  </si>
  <si>
    <t>conserved hypothetical protein | transcript_product=conserved hypothetical protein | location=DS028121:2429550-2430185(+) | protein_length=211 | sequence_SO=supercontig | SO=protein_coding_gene | is_pseudo=false</t>
  </si>
  <si>
    <t>conserved hypothetical protein | transcript_product=conserved hypothetical protein | location=DS028121:2438240-2439898(-) | protein_length=370 | sequence_SO=supercontig | SO=protein_coding_gene | is_pseudo=false</t>
  </si>
  <si>
    <t>tRNA wybutosine-synthesizing protein, putative | transcript_product=tRNA wybutosine-synthesizing protein, putative | location=DS028121:2469817-2471946(+) | protein_length=709 | sequence_SO=supercontig | SO=protein_coding_gene | is_pseudo=false</t>
  </si>
  <si>
    <t>cellulose binding elicitor lectin (CBEL), putative | transcript_product=cellulose binding elicitor lectin (CBEL), putative | location=DS028121:2501491-2502279(-) | protein_length=262 | sequence_SO=supercontig | SO=protein_coding_gene | is_pseudo=false</t>
  </si>
  <si>
    <t>disulfide-isomerase, putative | transcript_product=disulfide-isomerase, putative | location=DS028121:2859928-2861262(+) | protein_length=444 | sequence_SO=supercontig | SO=protein_coding_gene | is_pseudo=false</t>
  </si>
  <si>
    <t>conserved hypothetical protein | transcript_product=conserved hypothetical protein | location=DS028121:2948265-2949048(+) | protein_length=232 | sequence_SO=supercontig | SO=protein_coding_gene | is_pseudo=false</t>
  </si>
  <si>
    <t>conserved hypothetical protein | transcript_product=conserved hypothetical protein | location=DS028121:3172473-3173751(+) | protein_length=332 | sequence_SO=supercontig | SO=protein_coding_gene | is_pseudo=false</t>
  </si>
  <si>
    <t>protein kinase, putative | transcript_product=protein kinase, putative | location=DS028121:3212540-3214965(-) | protein_length=696 | sequence_SO=supercontig | SO=protein_coding_gene | is_pseudo=false</t>
  </si>
  <si>
    <t>tripeptidyl-peptidase, putative | transcript_product=tripeptidyl-peptidase, putative | location=DS028121:3458997-3461248(-) | protein_length=691 | sequence_SO=supercontig | SO=protein_coding_gene | is_pseudo=false</t>
  </si>
  <si>
    <t>conserved hypothetical protein | transcript_product=conserved hypothetical protein | location=DS028121:3479226-3480989(-) | protein_length=439 | sequence_SO=supercontig | SO=protein_coding_gene | is_pseudo=false</t>
  </si>
  <si>
    <t>endomembrane protein 70-like protein, putative | transcript_product=endomembrane protein 70-like protein, putative | location=DS028121:3568445-3570388(-) | protein_length=599 | sequence_SO=supercontig | SO=protein_coding_gene | is_pseudo=false</t>
  </si>
  <si>
    <t>conserved hypothetical protein | transcript_product=conserved hypothetical protein | location=DS028121:3570694-3574836(+) | protein_length=1380 | sequence_SO=supercontig | SO=protein_coding_gene | is_pseudo=false</t>
  </si>
  <si>
    <t>Peroxisome</t>
  </si>
  <si>
    <t>thioredoxin-like protein | transcript_product=thioredoxin-like protein | location=DS028121:4013589-4016238(-) | protein_length=727 | sequence_SO=supercontig | SO=protein_coding_gene | is_pseudo=false</t>
  </si>
  <si>
    <t>PITG_03910;PITG_21552</t>
  </si>
  <si>
    <t>sulfhydryl oxidase, putative | transcript_product=sulfhydryl oxidase, putative | location=DS028121:4016524-4018002(-) | protein_length=478 | sequence_SO=supercontig | SO=protein_coding_gene | is_pseudo=false;sulfhydryl oxidase, putative | transcript_product=sulfhydryl oxidase, putative | location=DS028587:42551-44030(-) | protein_length=444 | sequence_SO=supercontig | SO=protein_coding_gene | is_pseudo=false</t>
  </si>
  <si>
    <t>Cell membrane;Endoplasmic reticulum</t>
  </si>
  <si>
    <t>Membrane;Soluble</t>
  </si>
  <si>
    <t>NhaC Na:H antiporter (NhaC) family protein | transcript_product=NhaC Na:H antiporter (NhaC) family protein | location=DS028121:4282170-4284475(+) | protein_length=684 | sequence_SO=supercontig | SO=protein_coding_gene | is_pseudo=false</t>
  </si>
  <si>
    <t>putative extracellular dioxygenase | transcript_product=putative extracellular dioxygenase | location=DS028122:526050-527180(-) | protein_length=376 | sequence_SO=supercontig | SO=protein_coding_gene | is_pseudo=false</t>
  </si>
  <si>
    <t>PITG_04090;PITG_20300</t>
  </si>
  <si>
    <t>avrblb2 family secreted RxLR effector peptide protein, putative | transcript_product=avrblb2 family secreted RxLR effector peptide protein, putative | location=DS028122:762797-763099(-) | protein_length=100 | sequence_SO=supercontig | SO=protein_coding_gene | is_pseudo=false;avrblb2 family secreted RxLR effector peptide, putative | transcript_product=avrblb2 family secreted RxLR effector peptide, putative | location=DS028242:117190-117492(+) | protein_length=100 | sequence_SO=supercontig | SO=protein_coding_gene | is_pseudo=false</t>
  </si>
  <si>
    <t>NPP1-like protein | transcript_product=NPP1-like protein | location=DS028122:2510079-2510816(-) | protein_length=245 | sequence_SO=supercontig | SO=protein_coding_gene | is_pseudo=false</t>
  </si>
  <si>
    <t>cysteine protease family C59, putative | transcript_product=cysteine protease family C59, putative | location=DS028122:2612874-2614346(+) | protein_length=473 | sequence_SO=supercontig | SO=protein_coding_gene | is_pseudo=false</t>
  </si>
  <si>
    <t>RXLR effector family protein, putative | transcript_product=RXLR effector family protein, putative | location=DS028118:6075211-6076227(-) | protein_length=154 | sequence_SO=supercontig | SO=protein_coding_gene | is_pseudo=false</t>
  </si>
  <si>
    <t>conserved hypothetical protein | transcript_product=conserved hypothetical protein | location=DS028122:3198976-3199881(-) | protein_length=301 | sequence_SO=supercontig | SO=protein_coding_gene | is_pseudo=false</t>
  </si>
  <si>
    <t>secreted RxLR effector peptide protein, putative | transcript_product=secreted RxLR effector peptide protein, putative | location=DS028122:3296672-3297394(-) | protein_length=240 | sequence_SO=supercontig | SO=protein_coding_gene | is_pseudo=false</t>
  </si>
  <si>
    <t>conserved hypothetical protein | transcript_product=conserved hypothetical protein | location=DS028122:3615223-3615828(-) | protein_length=201 | sequence_SO=supercontig | SO=protein_coding_gene | is_pseudo=false</t>
  </si>
  <si>
    <t>conserved hypothetical protein | transcript_product=conserved hypothetical protein | location=DS028122:3747164-3748618(+) | protein_length=484 | sequence_SO=supercontig | SO=protein_coding_gene | is_pseudo=false</t>
  </si>
  <si>
    <t>conserved hypothetical protein | transcript_product=conserved hypothetical protein | location=DS028122:4087079-4088444(-) | protein_length=222 | sequence_SO=supercontig | SO=protein_coding_gene | is_pseudo=false</t>
  </si>
  <si>
    <t>Zinc (Zn2)-Iron (Fe2) Permease (ZIP) Family | transcript_product=Zinc (Zn2)-Iron (Fe2) Permease (ZIP) Family | location=DS028122:4088852-4090645(+) | protein_length=572 | sequence_SO=supercontig | SO=protein_coding_gene | is_pseudo=false</t>
  </si>
  <si>
    <t>Ferroportin (FP) Family | transcript_product=Ferroportin (FP) Family | location=DS028123:1150850-1152574(+) | protein_length=512 | sequence_SO=supercontig | SO=protein_coding_gene | is_pseudo=false</t>
  </si>
  <si>
    <t>protein kinase | transcript_product=protein kinase | location=DS028123:1314303-1316583(+) | protein_length=644 | sequence_SO=supercontig | SO=protein_coding_gene | is_pseudo=false</t>
  </si>
  <si>
    <t>conserved hypothetical protein | transcript_product=conserved hypothetical protein | location=DS028123:1336282-1337448(-) | protein_length=388 | sequence_SO=supercontig | SO=protein_coding_gene | is_pseudo=false</t>
  </si>
  <si>
    <t>conserved hypothetical protein | transcript_product=conserved hypothetical protein | location=DS028123:2093072-2093812(+) | protein_length=246 | sequence_SO=supercontig | SO=protein_coding_gene | is_pseudo=false</t>
  </si>
  <si>
    <t>conserved hypothetical protein | transcript_product=conserved hypothetical protein | location=DS028123:2398382-2399868(-) | protein_length=446 | sequence_SO=supercontig | SO=protein_coding_gene | is_pseudo=false</t>
  </si>
  <si>
    <t>conserved hypothetical protein | transcript_product=conserved hypothetical protein | location=DS028123:2580604-2582108(+) | protein_length=452 | sequence_SO=supercontig | SO=protein_coding_gene | is_pseudo=false</t>
  </si>
  <si>
    <t>Crinkler (CRN) family protein | transcript_product=Crinkler (CRN) family protein | location=DS028123:2589899-2592124(+) | protein_length=741 | sequence_SO=supercontig | SO=protein_coding_gene | is_pseudo=false</t>
  </si>
  <si>
    <t>conserved hypothetical protein | transcript_product=conserved hypothetical protein | location=DS028123:2824805-2826218(+) | protein_length=412 | sequence_SO=supercontig | SO=protein_coding_gene | is_pseudo=false</t>
  </si>
  <si>
    <t>conserved hypothetical protein | transcript_product=conserved hypothetical protein | location=DS028123:3194981-3198640(-) | protein_length=1123 | sequence_SO=supercontig | SO=protein_coding_gene | is_pseudo=false</t>
  </si>
  <si>
    <t>folate-Biopterin Transporter (FBT) family | transcript_product=folate-Biopterin Transporter (FBT) family | location=DS028123:3269315-3270766(-) | protein_length=483 | sequence_SO=supercontig | SO=protein_coding_gene | is_pseudo=false</t>
  </si>
  <si>
    <t>Crinkler (CRN) family protein | transcript_product=Crinkler (CRN) family protein | location=DS028123:3307831-3310347(+) | protein_length=838 | sequence_SO=supercontig | SO=protein_coding_gene | is_pseudo=false</t>
  </si>
  <si>
    <t>conserved hypothetical protein | transcript_product=conserved hypothetical protein | location=DS028123:4016033-4019173(+) | protein_length=1046 | sequence_SO=supercontig | SO=protein_coding_gene | is_pseudo=false</t>
  </si>
  <si>
    <t>PITG_05049;PITG_17199</t>
  </si>
  <si>
    <t>Crinkler (CRN) family protein | transcript_product=Crinkler (CRN) family protein | location=DS028123:4564429-4565802(+) | protein_length=457 | sequence_SO=supercontig | SO=protein_coding_gene | is_pseudo=false;Crinkler (CRN) family protein | transcript_product=Crinkler (CRN) family protein | location=DS028167:827457-828830(+) | protein_length=457 | sequence_SO=supercontig | SO=protein_coding_gene | is_pseudo=false</t>
  </si>
  <si>
    <t>Cytoplasm;Cytoplasm</t>
  </si>
  <si>
    <t>protein kinase, putative | transcript_product=protein kinase, putative | location=DS028124:423663-425850(+) | protein_length=699 | sequence_SO=supercontig | SO=protein_coding_gene | is_pseudo=false</t>
  </si>
  <si>
    <t>HECT E3 ubiquitin ligase, putative | transcript_product=HECT E3 ubiquitin ligase, putative | location=DS028124:430442-432496(+) | protein_length=684 | sequence_SO=supercontig | SO=protein_coding_gene | is_pseudo=false</t>
  </si>
  <si>
    <t>secretory protein OPEL | transcript_product=secretory protein OPEL | location=DS028124:842595-844283(+) | protein_length=488 | sequence_SO=supercontig | SO=protein_coding_gene | is_pseudo=false</t>
  </si>
  <si>
    <t>conserved hypothetical protein | transcript_product=conserved hypothetical protein | location=DS028124:1124735-1125790(-) | protein_length=351 | sequence_SO=supercontig | SO=protein_coding_gene | is_pseudo=false</t>
  </si>
  <si>
    <t>hypothetical protein | transcript_product=hypothetical protein | location=DS028124:1936355-1937603(-) | protein_length=247 | sequence_SO=supercontig | SO=protein_coding_gene | is_pseudo=false</t>
  </si>
  <si>
    <t>conserved hypothetical protein | transcript_product=conserved hypothetical protein | location=DS028124:2242008-2242541(+) | protein_length=177 | sequence_SO=supercontig | SO=protein_coding_gene | is_pseudo=false</t>
  </si>
  <si>
    <t>protein kinase | transcript_product=protein kinase | location=DS028124:2638936-2641536(+) | protein_length=639 | sequence_SO=supercontig | SO=protein_coding_gene | is_pseudo=false</t>
  </si>
  <si>
    <t>elicitor-like transglutaminase M81-like protein | transcript_product=elicitor-like transglutaminase M81-like protein | location=DS028124:2643683-2645509(+) | protein_length=608 | sequence_SO=supercontig | SO=protein_coding_gene | is_pseudo=false</t>
  </si>
  <si>
    <t>conserved hypothetical protein | transcript_product=conserved hypothetical protein | location=DS028124:2788880-2790964(+) | protein_length=694 | sequence_SO=supercontig | SO=protein_coding_gene | is_pseudo=false</t>
  </si>
  <si>
    <t>Zinc (Zn2)-Iron (Fe2) Permease (ZIP) Family | transcript_product=Zinc (Zn2)-Iron (Fe2) Permease (ZIP) Family | location=DS028124:2935199-2937891(-) | protein_length=823 | sequence_SO=supercontig | SO=protein_coding_gene | is_pseudo=false</t>
  </si>
  <si>
    <t>conserved hypothetical protein | transcript_product=conserved hypothetical protein | location=DS028124:2980317-2981495(+) | protein_length=392 | sequence_SO=supercontig | SO=protein_coding_gene | is_pseudo=false</t>
  </si>
  <si>
    <t>Epi6-like protease inhibitor | transcript_product=Epi6-like protease inhibitor | location=DS028124:3242356-3243321(-) | protein_length=321 | sequence_SO=supercontig | SO=protein_coding_gene | is_pseudo=false</t>
  </si>
  <si>
    <t>protease inhibitor Epi6 | transcript_product=protease inhibitor Epi6 | location=DS028124:3336957-3337925(-) | protein_length=322 | sequence_SO=supercontig | SO=protein_coding_gene | is_pseudo=false</t>
  </si>
  <si>
    <t>conserved hypothetical protein | transcript_product=conserved hypothetical protein | location=DS028124:3577043-3577946(-) | protein_length=161 | sequence_SO=supercontig | SO=protein_coding_gene | is_pseudo=false</t>
  </si>
  <si>
    <t>heat shock protein 90, putative | transcript_product=heat shock protein 90, putative | location=DS028124:3578285-3580868(+) | protein_length=823 | sequence_SO=supercontig | SO=protein_coding_gene | is_pseudo=false</t>
  </si>
  <si>
    <t>calcineurin-like phosphoesterase, putative | transcript_product=calcineurin-like phosphoesterase, putative | location=DS028124:3586793-3588631(-) | protein_length=612 | sequence_SO=supercontig | SO=protein_coding_gene | is_pseudo=false</t>
  </si>
  <si>
    <t>ribose-phosphate pyrophosphokinase, putative | transcript_product=ribose-phosphate pyrophosphokinase, putative | location=DS028124:3781238-3782576(-) | protein_length=425 | sequence_SO=supercontig | SO=protein_coding_gene | is_pseudo=false</t>
  </si>
  <si>
    <t>conserved hypothetical protein | transcript_product=conserved hypothetical protein | location=DS028124:3818622-3819998(+) | protein_length=458 | sequence_SO=supercontig | SO=protein_coding_gene | is_pseudo=false</t>
  </si>
  <si>
    <t>conserved hypothetical protein | transcript_product=conserved hypothetical protein | location=DS028124:3967733-3968934(+) | protein_length=323 | sequence_SO=supercontig | SO=protein_coding_gene | is_pseudo=false</t>
  </si>
  <si>
    <t>conserved hypothetical protein | transcript_product=conserved hypothetical protein | location=DS028124:3979947-3985419(+) | protein_length=1272 | sequence_SO=supercontig | SO=protein_coding_gene | is_pseudo=false</t>
  </si>
  <si>
    <t>conserved hypothetical protein | transcript_product=conserved hypothetical protein | location=DS028124:3997136-3998873(+) | protein_length=456 | sequence_SO=supercontig | SO=protein_coding_gene | is_pseudo=false</t>
  </si>
  <si>
    <t>conserved hypothetical protein | transcript_product=conserved hypothetical protein | location=DS028124:4013729-4014960(-) | protein_length=362 | sequence_SO=supercontig | SO=protein_coding_gene | is_pseudo=false</t>
  </si>
  <si>
    <t>putative GPI-anchored serine rich tenascin-like glycoprotein | transcript_product=putative GPI-anchored serine rich tenascin-like glycoprotein | location=DS028124:4224640-4225857(+) | protein_length=405 | sequence_SO=supercontig | SO=protein_coding_gene | is_pseudo=false</t>
  </si>
  <si>
    <t>conserved hypothetical protein | transcript_product=conserved hypothetical protein | location=DS028124:4260652-4262422(-) | protein_length=513 | sequence_SO=supercontig | SO=protein_coding_gene | is_pseudo=false</t>
  </si>
  <si>
    <t>secreted RxLR effector peptide protein, putative | transcript_product=secreted RxLR effector peptide protein, putative | location=DS028126:301599-302093(-) | protein_length=164 | sequence_SO=supercontig | SO=protein_coding_gene | is_pseudo=false</t>
  </si>
  <si>
    <t>aspartyl/Asparaginyl beta-hydroxylase, putative | transcript_product=aspartyl/Asparaginyl beta-hydroxylase, putative | location=DS028126:739447-740388(-) | protein_length=244 | sequence_SO=supercontig | SO=protein_coding_gene | is_pseudo=false</t>
  </si>
  <si>
    <t>secreted RxLR effector peptide protein, putative | transcript_product=secreted RxLR effector peptide protein, putative | location=DS028126:1007894-1008682(-) | protein_length=263 | sequence_SO=supercontig | SO=protein_coding_gene | is_pseudo=false</t>
  </si>
  <si>
    <t>PITG_05910;PITG_22926</t>
  </si>
  <si>
    <t>secreted RxLR effector peptide protein, putative | transcript_product=secreted RxLR effector peptide protein, putative | location=DS028126:1498553-1499149(+) | protein_length=198 | sequence_SO=supercontig | SO=protein_coding_gene | is_pseudo=false;secreted RxLR effector peptide protein, putative | transcript_product=secreted RxLR effector peptide protein, putative | location=DS028136:465491-466087(-) | protein_length=198 | sequence_SO=supercontig | SO=protein_coding_gene | is_pseudo=false</t>
  </si>
  <si>
    <t>PITG_05929;PITG_08655</t>
  </si>
  <si>
    <t>conserved hypothetical protein | transcript_product=conserved hypothetical protein | location=DS028126:1746530-1747293(-) | protein_length=192 | sequence_SO=supercontig | SO=protein_coding_gene | is_pseudo=false;conserved hypothetical protein | transcript_product=conserved hypothetical protein | location=DS028130:3220004-3220767(-) | protein_length=192 | sequence_SO=supercontig | SO=protein_coding_gene | is_pseudo=false</t>
  </si>
  <si>
    <t>conserved hypothetical protein | transcript_product=conserved hypothetical protein | location=DS028126:1951906-1953772(+) | protein_length=546 | sequence_SO=supercontig | SO=protein_coding_gene | is_pseudo=false</t>
  </si>
  <si>
    <t>conserved hypothetical protein | transcript_product=conserved hypothetical protein | location=DS028126:2009852-2011708(-) | protein_length=618 | sequence_SO=supercontig | SO=protein_coding_gene | is_pseudo=false</t>
  </si>
  <si>
    <t>conserved hypothetical protein | transcript_product=conserved hypothetical protein | location=DS028126:2199480-2200148(-) | protein_length=222 | sequence_SO=supercontig | SO=protein_coding_gene | is_pseudo=false</t>
  </si>
  <si>
    <t>tetrapyrrole (Corrin/Porphyrin) Methylase, putative | transcript_product=tetrapyrrole (Corrin/Porphyrin) Methylase, putative | location=DS028126:2444361-2445230(-) | protein_length=289 | sequence_SO=supercontig | SO=protein_coding_gene | is_pseudo=false</t>
  </si>
  <si>
    <t>3'(2'),5'-bisphosphate nucleotidase, putative | transcript_product=3'(2'),5'-bisphosphate nucleotidase, putative | location=DS028126:2622712-2625132(+) | protein_length=747 | sequence_SO=supercontig | SO=protein_coding_gene | is_pseudo=false</t>
  </si>
  <si>
    <t>conserved hypothetical protein | transcript_product=conserved hypothetical protein | location=DS028126:2873392-2874296(+) | protein_length=258 | sequence_SO=supercontig | SO=protein_coding_gene | is_pseudo=false</t>
  </si>
  <si>
    <t>Crinkler (CRN) family protein | transcript_product=Crinkler (CRN) family protein | location=DS028126:2883789-2885678(-) | protein_length=629 | sequence_SO=supercontig | SO=protein_coding_gene | is_pseudo=false</t>
  </si>
  <si>
    <t>conserved hypothetical protein | transcript_product=conserved hypothetical protein | location=DS028126:3107649-3110914(+) | protein_length=678 | sequence_SO=supercontig | SO=protein_coding_gene | is_pseudo=false</t>
  </si>
  <si>
    <t>secreted RxLR effector peptide protein, putative | transcript_product=secreted RxLR effector peptide protein, putative | location=DS028126:3465217-3465705(+) | protein_length=162 | sequence_SO=supercontig | SO=protein_coding_gene | is_pseudo=false</t>
  </si>
  <si>
    <t>conserved hypothetical protein | transcript_product=conserved hypothetical protein | location=DS028125:36741-39257(-) | protein_length=609 | sequence_SO=supercontig | SO=protein_coding_gene | is_pseudo=false</t>
  </si>
  <si>
    <t>conserved hypothetical protein | transcript_product=conserved hypothetical protein | location=DS028125:316859-317989(-) | protein_length=376 | sequence_SO=supercontig | SO=protein_coding_gene | is_pseudo=false</t>
  </si>
  <si>
    <t>lysyl-tRNA synthetase | transcript_product=lysyl-tRNA synthetase | location=DS028125:348669-350570(+) | protein_length=544 | sequence_SO=supercontig | SO=protein_coding_gene | is_pseudo=false</t>
  </si>
  <si>
    <t>conserved hypothetical protein | transcript_product=conserved hypothetical protein | location=DS028125:1164619-1165767(-) | protein_length=382 | sequence_SO=supercontig | SO=protein_coding_gene | is_pseudo=false</t>
  </si>
  <si>
    <t>conserved hypothetical protein | transcript_product=conserved hypothetical protein | location=DS028125:1384731-1385723(+) | protein_length=330 | sequence_SO=supercontig | SO=protein_coding_gene | is_pseudo=false</t>
  </si>
  <si>
    <t>conserved hypothetical protein | transcript_product=conserved hypothetical protein | location=DS028125:1386576-1387604(+) | protein_length=342 | sequence_SO=supercontig | SO=protein_coding_gene | is_pseudo=false</t>
  </si>
  <si>
    <t>putative GPI-anchored serine-rich elicitin INL3b-like protein | transcript_product=putative GPI-anchored serine-rich elicitin INL3b-like protein | location=DS028125:1466301-1466750(+) | protein_length=149 | sequence_SO=supercontig | SO=protein_coding_gene | is_pseudo=false</t>
  </si>
  <si>
    <t>hypothetical protein | transcript_product=hypothetical protein | location=DS028125:1533382-1533849(-) | protein_length=92 | sequence_SO=supercontig | SO=protein_coding_gene | is_pseudo=false</t>
  </si>
  <si>
    <t>secreted RxLR effector peptide protein, putative | transcript_product=secreted RxLR effector peptide protein, putative | location=DS028125:2346505-2347959(+) | protein_length=484 | sequence_SO=supercontig | SO=protein_coding_gene | is_pseudo=false</t>
  </si>
  <si>
    <t>conserved hypothetical protein | transcript_product=conserved hypothetical protein | location=DS028125:3142343-3143583(-) | protein_length=314 | sequence_SO=supercontig | SO=protein_coding_gene | is_pseudo=false</t>
  </si>
  <si>
    <t>conserved hypothetical protein | transcript_product=conserved hypothetical protein | location=DS028125:3482501-3483913(-) | protein_length=447 | sequence_SO=supercontig | SO=protein_coding_gene | is_pseudo=false</t>
  </si>
  <si>
    <t>thioredoxin-like protein | transcript_product=thioredoxin-like protein | location=DS028125:3552016-3553107(+) | protein_length=363 | sequence_SO=supercontig | SO=protein_coding_gene | is_pseudo=false</t>
  </si>
  <si>
    <t>peroxisome biogenesis factor, putative | transcript_product=peroxisome biogenesis factor, putative | location=DS028125:3555056-3559199(-) | protein_length=1103 | sequence_SO=supercontig | SO=protein_coding_gene | is_pseudo=false</t>
  </si>
  <si>
    <t>conserved hypothetical protein | transcript_product=conserved hypothetical protein | location=DS028125:3562073-3564016(-) | protein_length=647 | sequence_SO=supercontig | SO=protein_coding_gene | is_pseudo=false</t>
  </si>
  <si>
    <t>conserved hypothetical protein | transcript_product=conserved hypothetical protein | location=DS028125:3566397-3567974(-) | protein_length=525 | sequence_SO=supercontig | SO=protein_coding_gene | is_pseudo=false</t>
  </si>
  <si>
    <t>conserved hypothetical protein | transcript_product=conserved hypothetical protein | location=DS028127:60658-61838(+) | protein_length=380 | sequence_SO=supercontig | SO=protein_coding_gene | is_pseudo=false</t>
  </si>
  <si>
    <t>glycerol-3-phosphate dehydrogenase, mitochondrial precursor | transcript_product=glycerol-3-phosphate dehydrogenase, mitochondrial precursor | location=DS028127:143142-144989(+) | protein_length=615 | sequence_SO=supercontig | SO=protein_coding_gene | is_pseudo=false</t>
  </si>
  <si>
    <t>conserved hypothetical protein | transcript_product=conserved hypothetical protein | location=DS028127:193984-202068(+) | protein_length=2694 | sequence_SO=supercontig | SO=protein_coding_gene | is_pseudo=false</t>
  </si>
  <si>
    <t>conserved hypothetical protein | transcript_product=conserved hypothetical protein | location=DS028127:348222-348981(+) | protein_length=178 | sequence_SO=supercontig | SO=protein_coding_gene | is_pseudo=false</t>
  </si>
  <si>
    <t>Gpr7 transmembrane protein | transcript_product=Gpr7 transmembrane protein | location=DS028127:350985-352688(-) | protein_length=496 | sequence_SO=supercontig | SO=protein_coding_gene | is_pseudo=false</t>
  </si>
  <si>
    <t>conserved hypothetical protein | transcript_product=conserved hypothetical protein | location=DS028127:376780-377638(-) | protein_length=213 | sequence_SO=supercontig | SO=protein_coding_gene | is_pseudo=false</t>
  </si>
  <si>
    <t>conserved hypothetical protein | transcript_product=conserved hypothetical protein | location=DS028127:651975-653000(+) | protein_length=318 | sequence_SO=supercontig | SO=protein_coding_gene | is_pseudo=false</t>
  </si>
  <si>
    <t>PITG_06840;PITG_20707</t>
  </si>
  <si>
    <t>conserved hypothetical protein | transcript_product=conserved hypothetical protein | location=DS028127:843111-843515(+) | protein_length=134 | sequence_SO=supercontig | SO=protein_coding_gene | is_pseudo=false;conserved hypothetical protein | transcript_product=conserved hypothetical protein | location=DS028337:51442-51846(-) | protein_length=134 | sequence_SO=supercontig | SO=protein_coding_gene | is_pseudo=false</t>
  </si>
  <si>
    <t>Endoplasmic reticulum;Endoplasmic reticulum</t>
  </si>
  <si>
    <t>Membrane;Membrane</t>
  </si>
  <si>
    <t>conserved hypothetical protein | transcript_product=conserved hypothetical protein | location=DS028127:1003576-1004997(+) | protein_length=441 | sequence_SO=supercontig | SO=protein_coding_gene | is_pseudo=false</t>
  </si>
  <si>
    <t>peptidase, putative | transcript_product=peptidase, putative | location=DS028127:1120475-1122599(+) | protein_length=641 | sequence_SO=supercontig | SO=protein_coding_gene | is_pseudo=false</t>
  </si>
  <si>
    <t>conserved hypothetical protein | transcript_product=conserved hypothetical protein | location=DS028127:1622023-1623264(+) | protein_length=413 | sequence_SO=supercontig | SO=protein_coding_gene | is_pseudo=false</t>
  </si>
  <si>
    <t>stromal cell-derived factor 2 precursor | transcript_product=stromal cell-derived factor 2 precursor | location=DS028127:1637835-1638791(+) | protein_length=297 | sequence_SO=supercontig | SO=protein_coding_gene | is_pseudo=false</t>
  </si>
  <si>
    <t>conserved hypothetical protein | transcript_product=conserved hypothetical protein | location=DS028127:1791165-1792481(+) | protein_length=438 | sequence_SO=supercontig | SO=protein_coding_gene | is_pseudo=false</t>
  </si>
  <si>
    <t>N(4)-(Beta-N-acetylglucosaminyl)-L-asparaginase, putative | transcript_product=N(4)-(Beta-N-acetylglucosaminyl)-L-asparaginase, putative | location=DS028127:1808302-1809628(-) | protein_length=374 | sequence_SO=supercontig | SO=protein_coding_gene | is_pseudo=false</t>
  </si>
  <si>
    <t>conserved hypothetical protein | transcript_product=conserved hypothetical protein | location=DS028127:2902978-2904033(+) | protein_length=351 | sequence_SO=supercontig | SO=protein_coding_gene | is_pseudo=false</t>
  </si>
  <si>
    <t>protein kinase | transcript_product=protein kinase | location=DS028127:3015058-3017140(+) | protein_length=647 | sequence_SO=supercontig | SO=protein_coding_gene | is_pseudo=false</t>
  </si>
  <si>
    <t>GPI inositol-deacylase, putative | transcript_product=GPI inositol-deacylase, putative | location=DS028127:3129460-3132132(+) | protein_length=838 | sequence_SO=supercontig | SO=protein_coding_gene | is_pseudo=false</t>
  </si>
  <si>
    <t>conserved hypothetical protein | transcript_product=conserved hypothetical protein | location=DS028127:3164154-3165173(-) | protein_length=339 | sequence_SO=supercontig | SO=protein_coding_gene | is_pseudo=false</t>
  </si>
  <si>
    <t>exopolysaccharide phosphotransferase, putative | transcript_product=exopolysaccharide phosphotransferase, putative | location=DS028127:3247205-3248638(+) | protein_length=477 | sequence_SO=supercontig | SO=protein_coding_gene | is_pseudo=false</t>
  </si>
  <si>
    <t>histone acetyltransferase, putative | transcript_product=histone acetyltransferase, putative | location=DS028127:3348690-3356273(-) | protein_length=2294 | sequence_SO=supercontig | SO=protein_coding_gene | is_pseudo=false</t>
  </si>
  <si>
    <t>gamma-glutamyl hydrolase, putative | transcript_product=gamma-glutamyl hydrolase, putative | location=DS028127:3559386-3560339(-) | protein_length=317 | sequence_SO=supercontig | SO=protein_coding_gene | is_pseudo=false</t>
  </si>
  <si>
    <t>protease inhibitor Epi12 | transcript_product=protease inhibitor Epi12 | location=DS028128:870792-871037(-) | protein_length=81 | sequence_SO=supercontig | SO=protein_coding_gene | is_pseudo=false</t>
  </si>
  <si>
    <t>PITG_07506;PITG_07507</t>
  </si>
  <si>
    <t>Crinkler (CRN) family protein | transcript_product=Crinkler (CRN) family protein | location=DS028128:1357439-1358133(-) | protein_length=208 | sequence_SO=supercontig | SO=protein_coding_gene | is_pseudo=false;Crinkler (CRN) family protein | transcript_product=Crinkler (CRN) family protein | location=DS028128:1358798-1359361(-) | protein_length=163 | sequence_SO=supercontig | SO=protein_coding_gene | is_pseudo=false</t>
  </si>
  <si>
    <t>Peroxisome;Cytoplasm</t>
  </si>
  <si>
    <t>PITG_07523;PITG_20447</t>
  </si>
  <si>
    <t>conserved hypothetical protein | transcript_product=conserved hypothetical protein | location=DS028128:1573885-1575273(-) | protein_length=370 | sequence_SO=supercontig | SO=protein_coding_gene | is_pseudo=false;carbohydrate-binding protein, putative | transcript_product=carbohydrate-binding protein, putative | location=DS028271:165127-166386(-) | protein_length=398 | sequence_SO=supercontig | SO=protein_coding_gene | is_pseudo=false</t>
  </si>
  <si>
    <t>Cell membrane;Cell membrane</t>
  </si>
  <si>
    <t>conserved hypothetical protein | transcript_product=conserved hypothetical protein | location=DS028128:1596419-1596829(+) | protein_length=136 | sequence_SO=supercontig | SO=protein_coding_gene | is_pseudo=false</t>
  </si>
  <si>
    <t>conserved hypothetical protein | transcript_product=conserved hypothetical protein | location=DS028128:1629375-1630127(+) | protein_length=250 | sequence_SO=supercontig | SO=protein_coding_gene | is_pseudo=false</t>
  </si>
  <si>
    <t>secreted RxLR effector peptide protein, putative | transcript_product=secreted RxLR effector peptide protein, putative | location=DS028128:1730125-1730841(+) | protein_length=238 | sequence_SO=supercontig | SO=protein_coding_gene | is_pseudo=false</t>
  </si>
  <si>
    <t>secreted RxLR effector peptide protein, putative | transcript_product=secreted RxLR effector peptide protein, putative | location=DS028128:1902450-1903313(+) | protein_length=287 | sequence_SO=supercontig | SO=protein_coding_gene | is_pseudo=false</t>
  </si>
  <si>
    <t>conserved hypothetical protein | transcript_product=conserved hypothetical protein | location=DS028128:1933506-1936043(+) | protein_length=698 | sequence_SO=supercontig | SO=protein_coding_gene | is_pseudo=false</t>
  </si>
  <si>
    <t>predicted GPI-anchored protein | transcript_product=predicted GPI-anchored protein | location=DS028128:1964865-1966199(-) | protein_length=444 | sequence_SO=supercontig | SO=protein_coding_gene | is_pseudo=false</t>
  </si>
  <si>
    <t>conserved hypothetical protein | transcript_product=conserved hypothetical protein | location=DS028128:1995351-1996555(+) | protein_length=387 | sequence_SO=supercontig | SO=protein_coding_gene | is_pseudo=false</t>
  </si>
  <si>
    <t>PITG_07638;PITG_14669</t>
  </si>
  <si>
    <t>phospholipase A2, putative | transcript_product=phospholipase A2, putative | location=DS028128:2507011-2507930(-) | protein_length=245 | sequence_SO=supercontig | SO=protein_coding_gene | is_pseudo=false;phospholipase A2, putative | transcript_product=phospholipase A2, putative | location=DS028153:776152-777076(-) | protein_length=245 | sequence_SO=supercontig | SO=protein_coding_gene | is_pseudo=false</t>
  </si>
  <si>
    <t>conserved hypothetical protein | transcript_product=conserved hypothetical protein | location=DS028128:3004647-3005438(-) | protein_length=263 | sequence_SO=supercontig | SO=protein_coding_gene | is_pseudo=false</t>
  </si>
  <si>
    <t>protein kinase, putative | transcript_product=protein kinase, putative | location=DS028128:3243587-3246335(+) | protein_length=799 | sequence_SO=supercontig | SO=protein_coding_gene | is_pseudo=false</t>
  </si>
  <si>
    <t>hypothetical protein | transcript_product=hypothetical protein | location=DS028129:604026-604820(-) | protein_length=264 | sequence_SO=supercontig | SO=protein_coding_gene | is_pseudo=false</t>
  </si>
  <si>
    <t>protein disulfide-isomerase, putative | transcript_product=protein disulfide-isomerase, putative | location=DS028129:720872-722400(+) | protein_length=425 | sequence_SO=supercontig | SO=protein_coding_gene | is_pseudo=false</t>
  </si>
  <si>
    <t>pyrimidine 5'-nucleotidase (UMPH-1)-like protein | transcript_product=pyrimidine 5'-nucleotidase (UMPH-1)-like protein | location=DS028129:1083112-1084273(-) | protein_length=363 | sequence_SO=supercontig | SO=protein_coding_gene | is_pseudo=false</t>
  </si>
  <si>
    <t>secreted RxLR effector peptide protein, putative | transcript_product=secreted RxLR effector peptide protein, putative | location=DS028129:1309364-1309825(+) | protein_length=153 | sequence_SO=supercontig | SO=protein_coding_gene | is_pseudo=false</t>
  </si>
  <si>
    <t>protein kinase, putative | transcript_product=protein kinase, putative | location=DS028129:1417686-1419266(-) | protein_length=526 | sequence_SO=supercontig | SO=protein_coding_gene | is_pseudo=false</t>
  </si>
  <si>
    <t>conserved hypothetical protein | transcript_product=conserved hypothetical protein | location=DS028129:1925677-1926744(-) | protein_length=319 | sequence_SO=supercontig | SO=protein_coding_gene | is_pseudo=false</t>
  </si>
  <si>
    <t>carbohydrate esterase, putative | transcript_product=carbohydrate esterase, putative | location=DS028129:1971029-1972595(-) | protein_length=376 | sequence_SO=supercontig | SO=protein_coding_gene | is_pseudo=false</t>
  </si>
  <si>
    <t>Crinkler (CRN) family protein | transcript_product=Crinkler (CRN) family protein | location=DS028129:2107143-2107592(+) | protein_length=149 | sequence_SO=supercontig | SO=protein_coding_gene | is_pseudo=false</t>
  </si>
  <si>
    <t>hypothetical protein | transcript_product=hypothetical protein | location=DS028129:2420672-2421052(+) | protein_length=126 | sequence_SO=supercontig | SO=protein_coding_gene | is_pseudo=false</t>
  </si>
  <si>
    <t>conserved hypothetical protein | transcript_product=conserved hypothetical protein | location=DS028129:2429088-2430144(+) | protein_length=201 | sequence_SO=supercontig | SO=protein_coding_gene | is_pseudo=false</t>
  </si>
  <si>
    <t>conserved hypothetical protein | transcript_product=conserved hypothetical protein | location=DS028129:2700751-2702757(-) | protein_length=668 | sequence_SO=supercontig | SO=protein_coding_gene | is_pseudo=false</t>
  </si>
  <si>
    <t>conserved hypothetical protein | transcript_product=conserved hypothetical protein | location=DS028129:2751153-2753069(+) | protein_length=638 | sequence_SO=supercontig | SO=protein_coding_gene | is_pseudo=false</t>
  </si>
  <si>
    <t>beta-secretase, putative | transcript_product=beta-secretase, putative | location=DS028129:2775503-2777225(+) | protein_length=556 | sequence_SO=supercontig | SO=protein_coding_gene | is_pseudo=false</t>
  </si>
  <si>
    <t>carbohydrate-binding protein, putative | transcript_product=carbohydrate-binding protein, putative | location=DS028129:2894410-2895543(+) | protein_length=377 | sequence_SO=supercontig | SO=protein_coding_gene | is_pseudo=false</t>
  </si>
  <si>
    <t>PITG_08278;PITG_19617;PITG_20025</t>
  </si>
  <si>
    <t>avr2 family secreted RxLR effector peptide protein, putative | transcript_product=avr2 family secreted RxLR effector peptide protein, putative | location=DS028130:612373-612729(+) | protein_length=118 | sequence_SO=supercontig | SO=protein_coding_gene | is_pseudo=false;avr2 family secreted RxLR effector peptide protein, putative | transcript_product=avr2 family secreted RxLR effector peptide protein, putative | location=DS028216:380489-380845(+) | protein_length=118 | sequence_SO=supercontig | SO=protein_coding_gene | is_pseudo=false;avr2 family secreted RxLR effector peptide protein, putative | transcript_product=avr2 family secreted RxLR effector peptide protein, putative | location=DS028254:149824-150180(-) | protein_length=118 | sequence_SO=supercontig | SO=protein_coding_gene | is_pseudo=false</t>
  </si>
  <si>
    <t>conserved hypothetical protein | transcript_product=conserved hypothetical protein | location=DS028130:1193330-1194109(+) | protein_length=259 | sequence_SO=supercontig | SO=protein_coding_gene | is_pseudo=false</t>
  </si>
  <si>
    <t>peptidyl-prolyl cis-trans isomerase-like protein | transcript_product=peptidyl-prolyl cis-trans isomerase-like protein | location=DS028130:1467607-1469058(-) | protein_length=483 | sequence_SO=supercontig | SO=protein_coding_gene | is_pseudo=false</t>
  </si>
  <si>
    <t>glycoprotein-N-acetylgalactosamine 3-beta-galactosyltransferase, putative | transcript_product=glycoprotein-N-acetylgalactosamine 3-beta-galactosyltransferase, putative | location=DS028130:1872681-1873712(+) | protein_length=343 | sequence_SO=supercontig | SO=protein_coding_gene | is_pseudo=false</t>
  </si>
  <si>
    <t>conserved hypothetical protein | transcript_product=conserved hypothetical protein | location=DS028130:2600810-2601952(-) | protein_length=380 | sequence_SO=supercontig | SO=protein_coding_gene | is_pseudo=false</t>
  </si>
  <si>
    <t>Solute:Sodium Symporter (SSS) Family | transcript_product=Solute:Sodium Symporter (SSS) Family | location=DS028130:2638821-2639979(+) | protein_length=359 | sequence_SO=supercontig | SO=protein_coding_gene | is_pseudo=false</t>
  </si>
  <si>
    <t>conserved hypothetical protein | transcript_product=conserved hypothetical protein | location=DS028130:2785906-2788344(+) | protein_length=812 | sequence_SO=supercontig | SO=protein_coding_gene | is_pseudo=false</t>
  </si>
  <si>
    <t>serine protease family S28, putative | transcript_product=serine protease family S28, putative | location=DS028130:2797573-2799282(+) | protein_length=528 | sequence_SO=supercontig | SO=protein_coding_gene | is_pseudo=false</t>
  </si>
  <si>
    <t>conserved hypothetical protein | transcript_product=conserved hypothetical protein | location=DS028130:2908146-2909114(-) | protein_length=322 | sequence_SO=supercontig | SO=protein_coding_gene | is_pseudo=false</t>
  </si>
  <si>
    <t>thimet oligopeptidase | transcript_product=thimet oligopeptidase | location=DS028130:2910458-2912957(+) | protein_length=712 | sequence_SO=supercontig | SO=protein_coding_gene | is_pseudo=false</t>
  </si>
  <si>
    <t>endomembrane protein 70-like protein, putative | transcript_product=endomembrane protein 70-like protein, putative | location=DS028130:2930252-2932211(-) | protein_length=605 | sequence_SO=supercontig | SO=protein_coding_gene | is_pseudo=false</t>
  </si>
  <si>
    <t>conserved hypothetical protein | transcript_product=conserved hypothetical protein | location=DS028133:581358-581915(-) | protein_length=115 | sequence_SO=supercontig | SO=protein_coding_gene | is_pseudo=false</t>
  </si>
  <si>
    <t>protein phosphatase 2C, putative | transcript_product=protein phosphatase 2C, putative | location=DS028133:615274-616344(-) | protein_length=298 | sequence_SO=supercontig | SO=protein_coding_gene | is_pseudo=false</t>
  </si>
  <si>
    <t>conserved hypothetical protein | transcript_product=conserved hypothetical protein | location=DS028133:859079-862344(+) | protein_length=999 | sequence_SO=supercontig | SO=protein_coding_gene | is_pseudo=false</t>
  </si>
  <si>
    <t>conserved hypothetical protein | transcript_product=conserved hypothetical protein | location=DS028133:907640-910951(+) | protein_length=1103 | sequence_SO=supercontig | SO=protein_coding_gene | is_pseudo=false</t>
  </si>
  <si>
    <t>conserved hypothetical protein | transcript_product=conserved hypothetical protein | location=DS028133:972842-977102(-) | protein_length=1274 | sequence_SO=supercontig | SO=protein_coding_gene | is_pseudo=false</t>
  </si>
  <si>
    <t>conserved hypothetical protein | transcript_product=conserved hypothetical protein | location=DS028133:1005876-1007489(+) | protein_length=297 | sequence_SO=supercontig | SO=protein_coding_gene | is_pseudo=false</t>
  </si>
  <si>
    <t>protein kinase, putative | transcript_product=protein kinase, putative | location=DS028133:1453123-1455402(+) | protein_length=759 | sequence_SO=supercontig | SO=protein_coding_gene | is_pseudo=false</t>
  </si>
  <si>
    <t>protein kinase, putative | transcript_product=protein kinase, putative | location=DS028133:1549383-1551419(+) | protein_length=678 | sequence_SO=supercontig | SO=protein_coding_gene | is_pseudo=false</t>
  </si>
  <si>
    <t>PITG_09015;PITG_09031</t>
  </si>
  <si>
    <t>NADH ubiquinone oxidoreductase, putative | transcript_product=NADH ubiquinone oxidoreductase, putative | location=DS028133:2362291-2363035(+) | protein_length=205 | sequence_SO=supercontig | SO=protein_coding_gene | is_pseudo=false;NADH ubiquinone oxidoreductase, putative | transcript_product=NADH ubiquinone oxidoreductase, putative | location=DS028133:2462654-2463398(+) | protein_length=205 | sequence_SO=supercontig | SO=protein_coding_gene | is_pseudo=false</t>
  </si>
  <si>
    <t>Mitochondrion;Mitochondrion</t>
  </si>
  <si>
    <t>protease inhibitor EpiC1 | transcript_product=protease inhibitor EpiC1 | location=DS028131:1056646-1057026(+) | protein_length=126 | sequence_SO=supercontig | SO=protein_coding_gene | is_pseudo=false</t>
  </si>
  <si>
    <t>protease inhibitor EpiC2B | transcript_product=protease inhibitor EpiC2B | location=DS028131:1078166-1078543(+) | protein_length=125 | sequence_SO=supercontig | SO=protein_coding_gene | is_pseudo=false</t>
  </si>
  <si>
    <t>secreted RxLR effector peptide protein, putative | transcript_product=secreted RxLR effector peptide protein, putative | location=DS028131:1449344-1449871(+) | protein_length=175 | sequence_SO=supercontig | SO=protein_coding_gene | is_pseudo=false</t>
  </si>
  <si>
    <t>secreted RxLR effector peptide protein, putative | transcript_product=secreted RxLR effector peptide protein, putative | location=DS028131:1462403-1462900(+) | protein_length=165 | sequence_SO=supercontig | SO=protein_coding_gene | is_pseudo=false</t>
  </si>
  <si>
    <t>conserved hypothetical protein | transcript_product=conserved hypothetical protein | location=DS028131:1928347-1929323(+) | protein_length=283 | sequence_SO=supercontig | SO=protein_coding_gene | is_pseudo=false</t>
  </si>
  <si>
    <t>conserved hypothetical protein | transcript_product=conserved hypothetical protein | location=DS028131:2036297-2037499(-) | protein_length=325 | sequence_SO=supercontig | SO=protein_coding_gene | is_pseudo=false</t>
  </si>
  <si>
    <t>conserved hypothetical protein | transcript_product=conserved hypothetical protein | location=DS028131:2037884-2038271(-) | protein_length=107 | sequence_SO=supercontig | SO=protein_coding_gene | is_pseudo=false</t>
  </si>
  <si>
    <t>aspartyl protease family A01A, putative | transcript_product=aspartyl protease family A01A, putative | location=DS028131:2832154-2834913(+) | protein_length=815 | sequence_SO=supercontig | SO=protein_coding_gene | is_pseudo=false</t>
  </si>
  <si>
    <t>conserved hypothetical protein | transcript_product=conserved hypothetical protein | location=DS028132:231481-232134(-) | protein_length=195 | sequence_SO=supercontig | SO=protein_coding_gene | is_pseudo=false</t>
  </si>
  <si>
    <t>pectin lyase, putative | transcript_product=pectin lyase, putative | location=DS028132:526966-527661(+) | protein_length=190 | sequence_SO=supercontig | SO=protein_coding_gene | is_pseudo=false</t>
  </si>
  <si>
    <t>conserved hypothetical protein | transcript_product=conserved hypothetical protein | location=DS028132:563025-563969(+) | protein_length=295 | sequence_SO=supercontig | SO=protein_coding_gene | is_pseudo=false</t>
  </si>
  <si>
    <t>ADP-ribosylation factor-related protein, putative | transcript_product=ADP-ribosylation factor-related protein, putative | location=DS028132:716733-717670(-) | protein_length=202 | sequence_SO=supercontig | SO=protein_coding_gene | is_pseudo=false</t>
  </si>
  <si>
    <t>PITG_09522;PITG_09630</t>
  </si>
  <si>
    <t>conserved hypothetical protein | transcript_product=conserved hypothetical protein | location=DS028132:877490-879561(-) | protein_length=664 | sequence_SO=supercontig | SO=protein_coding_gene | is_pseudo=false;conserved hypothetical protein | transcript_product=conserved hypothetical protein | location=DS028132:1541368-1543441(+) | protein_length=619 | sequence_SO=supercontig | SO=protein_coding_gene | is_pseudo=false</t>
  </si>
  <si>
    <t>Nucleus;Nucleus</t>
  </si>
  <si>
    <t>inositol monophosphatase, putative | transcript_product=inositol monophosphatase, putative | location=DS028132:1132648-1135415(+) | protein_length=756 | sequence_SO=supercontig | SO=protein_coding_gene | is_pseudo=false</t>
  </si>
  <si>
    <t>secreted RxLR effector peptide protein, putative | transcript_product=secreted RxLR effector peptide protein, putative | location=DS028132:1321710-1322729(+) | protein_length=339 | sequence_SO=supercontig | SO=protein_coding_gene | is_pseudo=false</t>
  </si>
  <si>
    <t>mannose-P-dolichol utilization defect 1 protein | transcript_product=mannose-P-dolichol utilization defect 1 protein | location=DS028132:1331285-1332163(+) | protein_length=271 | sequence_SO=supercontig | SO=protein_coding_gene | is_pseudo=false</t>
  </si>
  <si>
    <t>RXLR effector family protein, putative | transcript_product=RXLR effector family protein, putative | location=DS028132:1759907-1760758(+) | protein_length=283 | sequence_SO=supercontig | SO=protein_coding_gene | is_pseudo=false</t>
  </si>
  <si>
    <t>protein kinase, putative | transcript_product=protein kinase, putative | location=DS028132:1775636-1778097(+) | protein_length=760 | sequence_SO=supercontig | SO=protein_coding_gene | is_pseudo=false</t>
  </si>
  <si>
    <t>protein kinase, putative | transcript_product=protein kinase, putative | location=DS028132:1778740-1781138(-) | protein_length=714 | sequence_SO=supercontig | SO=protein_coding_gene | is_pseudo=false</t>
  </si>
  <si>
    <t>conserved hypothetical protein | transcript_product=conserved hypothetical protein | location=DS028132:1842725-1843927(+) | protein_length=400 | sequence_SO=supercontig | SO=protein_coding_gene | is_pseudo=false</t>
  </si>
  <si>
    <t>conserved hypothetical protein | transcript_product=conserved hypothetical protein | location=DS028132:2296412-2298130(-) | protein_length=572 | sequence_SO=supercontig | SO=protein_coding_gene | is_pseudo=false</t>
  </si>
  <si>
    <t>secreted RxLR effector peptide protein, putative | transcript_product=secreted RxLR effector peptide protein, putative | location=DS028132:2332275-2333702(-) | protein_length=475 | sequence_SO=supercontig | SO=protein_coding_gene | is_pseudo=false</t>
  </si>
  <si>
    <t>mucin-like protein | transcript_product=mucin-like protein | location=DS028132:2717184-2721960(-) | protein_length=1489 | sequence_SO=supercontig | SO=protein_coding_gene | is_pseudo=false</t>
  </si>
  <si>
    <t>conserved hypothetical protein | transcript_product=conserved hypothetical protein | location=DS028132:2839195-2840836(-) | protein_length=320 | sequence_SO=supercontig | SO=protein_coding_gene | is_pseudo=false</t>
  </si>
  <si>
    <t>dentin sialophosphoprotein-like protein | transcript_product=dentin sialophosphoprotein-like protein | location=DS028132:2841654-2843270(-) | protein_length=538 | sequence_SO=supercontig | SO=protein_coding_gene | is_pseudo=false</t>
  </si>
  <si>
    <t>lipase maturation factor 2 | transcript_product=lipase maturation factor 2 | location=DS028132:2956657-2958885(+) | protein_length=718 | sequence_SO=supercontig | SO=protein_coding_gene | is_pseudo=false</t>
  </si>
  <si>
    <t>DEAD/DEAH box RNA helicase, putative | transcript_product=DEAD/DEAH box RNA helicase, putative | location=DS028132:2978358-2980422(-) | protein_length=666 | sequence_SO=supercontig | SO=protein_coding_gene | is_pseudo=false</t>
  </si>
  <si>
    <t>small cysteine rich protein SCR108 | transcript_product=small cysteine rich protein SCR108 | location=DS028132:2981029-2982071(+) | protein_length=202 | sequence_SO=supercontig | SO=protein_coding_gene | is_pseudo=false</t>
  </si>
  <si>
    <t>ribose-phosphate pyrophosphokinase | transcript_product=ribose-phosphate pyrophosphokinase | location=DS028134:165243-166379(+) | protein_length=378 | sequence_SO=supercontig | SO=protein_coding_gene | is_pseudo=false</t>
  </si>
  <si>
    <t>metalloprotease family M12A, putative | transcript_product=metalloprotease family M12A, putative | location=DS028134:213456-214685(+) | protein_length=409 | sequence_SO=supercontig | SO=protein_coding_gene | is_pseudo=false</t>
  </si>
  <si>
    <t>conserved hypothetical protein | transcript_product=conserved hypothetical protein | location=DS028134:254814-255206(+) | protein_length=130 | sequence_SO=supercontig | SO=protein_coding_gene | is_pseudo=false</t>
  </si>
  <si>
    <t>adhesin protein, putative | transcript_product=adhesin protein, putative | location=DS028134:277700-279964(+) | protein_length=733 | sequence_SO=supercontig | SO=protein_coding_gene | is_pseudo=false</t>
  </si>
  <si>
    <t>conserved hypothetical protein | transcript_product=conserved hypothetical protein | location=DS028134:347369-347713(-) | protein_length=114 | sequence_SO=supercontig | SO=protein_coding_gene | is_pseudo=false</t>
  </si>
  <si>
    <t>conserved hypothetical protein | transcript_product=conserved hypothetical protein | location=DS028134:356047-356412(-) | protein_length=121 | sequence_SO=supercontig | SO=protein_coding_gene | is_pseudo=false</t>
  </si>
  <si>
    <t>metalloprotease family M12A, putative | transcript_product=metalloprotease family M12A, putative | location=DS028134:401343-402524(-) | protein_length=377 | sequence_SO=supercontig | SO=protein_coding_gene | is_pseudo=false</t>
  </si>
  <si>
    <t>conserved hypothetical protein | transcript_product=conserved hypothetical protein | location=DS028134:403341-403814(+) | protein_length=133 | sequence_SO=supercontig | SO=protein_coding_gene | is_pseudo=false</t>
  </si>
  <si>
    <t>metalloprotease family M13, putative | transcript_product=metalloprotease family M13, putative | location=DS028134:509596-511629(+) | protein_length=677 | sequence_SO=supercontig | SO=protein_coding_gene | is_pseudo=false</t>
  </si>
  <si>
    <t>conserved hypothetical protein | transcript_product=conserved hypothetical protein | location=DS028134:1244638-1249143(-) | protein_length=1449 | sequence_SO=supercontig | SO=protein_coding_gene | is_pseudo=false</t>
  </si>
  <si>
    <t>conserved hypothetical protein | transcript_product=conserved hypothetical protein | location=DS028134:1336409-1337173(+) | protein_length=254 | sequence_SO=supercontig | SO=protein_coding_gene | is_pseudo=false</t>
  </si>
  <si>
    <t>conserved hypothetical protein | transcript_product=conserved hypothetical protein | location=DS028134:1349226-1350938(-) | protein_length=570 | sequence_SO=supercontig | SO=protein_coding_gene | is_pseudo=false</t>
  </si>
  <si>
    <t>conserved hypothetical protein | transcript_product=conserved hypothetical protein | location=DS028134:1352218-1353615(+) | protein_length=369 | sequence_SO=supercontig | SO=protein_coding_gene | is_pseudo=false</t>
  </si>
  <si>
    <t>hypothetical protein | transcript_product=hypothetical protein | location=DS028134:1359615-1361936(+) | protein_length=543 | sequence_SO=supercontig | SO=protein_coding_gene | is_pseudo=false</t>
  </si>
  <si>
    <t>glucosidase 2 subunit beta-like protein | transcript_product=glucosidase 2 subunit beta-like protein | location=DS028134:1388810-1390162(+) | protein_length=450 | sequence_SO=supercontig | SO=protein_coding_gene | is_pseudo=false</t>
  </si>
  <si>
    <t>SCP-like extracellular protein | transcript_product=SCP-like extracellular protein | location=DS028134:1432342-1433106(+) | protein_length=254 | sequence_SO=supercontig | SO=protein_coding_gene | is_pseudo=false</t>
  </si>
  <si>
    <t>conserved hypothetical protein | transcript_product=conserved hypothetical protein | location=DS028134:1500011-1501119(-) | protein_length=318 | sequence_SO=supercontig | SO=protein_coding_gene | is_pseudo=false</t>
  </si>
  <si>
    <t>signal peptide peptidase-like, aspartyl protease family A22B, putative | transcript_product=signal peptide peptidase-like, aspartyl protease family A22B, putative | location=DS028134:1874231-1876267(-) | protein_length=645 | sequence_SO=supercontig | SO=protein_coding_gene | is_pseudo=false</t>
  </si>
  <si>
    <t>NADPH-cytochrome P450 reductase, putative | transcript_product=NADPH-cytochrome P450 reductase, putative | location=DS028134:2073209-2075287(+) | protein_length=673 | sequence_SO=supercontig | SO=protein_coding_gene | is_pseudo=false</t>
  </si>
  <si>
    <t>NADPH-cytochrome P450 reductase, putative | transcript_product=NADPH-cytochrome P450 reductase, putative | location=DS028134:2144838-2147208(+) | protein_length=504 | sequence_SO=supercontig | SO=protein_coding_gene | is_pseudo=false</t>
  </si>
  <si>
    <t>conserved hypothetical protein | transcript_product=conserved hypothetical protein | location=DS028134:2457154-2457704(-) | protein_length=136 | sequence_SO=supercontig | SO=protein_coding_gene | is_pseudo=false</t>
  </si>
  <si>
    <t>secreted RxLR effector peptide protein, putative | transcript_product=secreted RxLR effector peptide protein, putative | location=DS028135:244418-245137(-) | protein_length=239 | sequence_SO=supercontig | SO=protein_coding_gene | is_pseudo=false</t>
  </si>
  <si>
    <t>cellulose binding elicitor lectin (CBEL), putative | transcript_product=cellulose binding elicitor lectin (CBEL), putative | location=DS028135:499949-501576(+) | protein_length=384 | sequence_SO=supercontig | SO=protein_coding_gene | is_pseudo=false</t>
  </si>
  <si>
    <t>PITG_10325;PITG_19245</t>
  </si>
  <si>
    <t>conserved hypothetical protein | transcript_product=conserved hypothetical protein | location=DS028135:733106-735456(+) | protein_length=410 | sequence_SO=supercontig | SO=protein_coding_gene | is_pseudo=false;conserved hypothetical protein | transcript_product=conserved hypothetical protein | location=DS028204:440917-441614(-) | protein_length=194 | sequence_SO=supercontig | SO=protein_coding_gene | is_pseudo=false</t>
  </si>
  <si>
    <t>Peroxisome;Extracellular</t>
  </si>
  <si>
    <t>secreted RxLR effector peptide protein, putative | transcript_product=secreted RxLR effector peptide protein, putative | location=DS028135:1100103-1100534(+) | protein_length=143 | sequence_SO=supercontig | SO=protein_coding_gene | is_pseudo=false</t>
  </si>
  <si>
    <t>PITG_10405;PITG_10409</t>
  </si>
  <si>
    <t>conserved hypothetical protein | transcript_product=conserved hypothetical protein | location=DS028135:1123811-1124204(+) | protein_length=114 | sequence_SO=supercontig | SO=protein_coding_gene | is_pseudo=false;SCP-like extracellular protein | transcript_product=SCP-like extracellular protein | location=DS028135:1141232-1141834(+) | protein_length=181 | sequence_SO=supercontig | SO=protein_coding_gene | is_pseudo=false</t>
  </si>
  <si>
    <t>Extracellular;Mitochondrion</t>
  </si>
  <si>
    <t>SCP-like extracellular protein | transcript_product=SCP-like extracellular protein | location=DS028135:1142548-1143513(+) | protein_length=321 | sequence_SO=supercontig | SO=protein_coding_gene | is_pseudo=false</t>
  </si>
  <si>
    <t>conserved hypothetical protein | transcript_product=conserved hypothetical protein | location=DS028135:1289237-1295747(+) | protein_length=1915 | sequence_SO=supercontig | SO=protein_coding_gene | is_pseudo=false</t>
  </si>
  <si>
    <t>conserved hypothetical protein | transcript_product=conserved hypothetical protein | location=DS028135:1382099-1385262(+) | protein_length=988 | sequence_SO=supercontig | SO=protein_coding_gene | is_pseudo=false</t>
  </si>
  <si>
    <t>gastricsin, aspartyl protease family A01A, putative | transcript_product=gastricsin, aspartyl protease family A01A, putative | location=DS028135:1703278-1705491(+) | protein_length=737 | sequence_SO=supercontig | SO=protein_coding_gene | is_pseudo=false</t>
  </si>
  <si>
    <t>secreted RxLR effector peptide protein, putative | transcript_product=secreted RxLR effector peptide protein, putative | location=DS028135:1775339-1776541(-) | protein_length=400 | sequence_SO=supercontig | SO=protein_coding_gene | is_pseudo=false</t>
  </si>
  <si>
    <t>conserved hypothetical protein | transcript_product=conserved hypothetical protein | location=DS028135:1834552-1835638(-) | protein_length=318 | sequence_SO=supercontig | SO=protein_coding_gene | is_pseudo=false</t>
  </si>
  <si>
    <t>secreted RxLR effector peptide protein, putative | transcript_product=secreted RxLR effector peptide protein, putative | location=DS028137:436355-436816(+) | protein_length=153 | sequence_SO=supercontig | SO=protein_coding_gene | is_pseudo=false</t>
  </si>
  <si>
    <t>PITG_10701;PITG_10705</t>
  </si>
  <si>
    <t>carbohydrate-binding protein, putative | transcript_product=carbohydrate-binding protein, putative | location=DS028137:698778-700382(+) | protein_length=534 | sequence_SO=supercontig | SO=protein_coding_gene | is_pseudo=false;conserved hypothetical protein | transcript_product=conserved hypothetical protein | location=DS028137:707730-708662(+) | protein_length=310 | sequence_SO=supercontig | SO=protein_coding_gene | is_pseudo=false</t>
  </si>
  <si>
    <t>Cell membrane;Extracellular</t>
  </si>
  <si>
    <t>PpiC-type peptidyl-prolyl cis-trans isomerase, putative | transcript_product=PpiC-type peptidyl-prolyl cis-trans isomerase, putative | location=DS028137:710258-710770(+) | protein_length=148 | sequence_SO=supercontig | SO=protein_coding_gene | is_pseudo=false</t>
  </si>
  <si>
    <t>PpiC-type peptidyl-prolyl cis-trans isomerase, putative | transcript_product=PpiC-type peptidyl-prolyl cis-trans isomerase, putative | location=DS028137:752405-753202(+) | protein_length=265 | sequence_SO=supercontig | SO=protein_coding_gene | is_pseudo=false</t>
  </si>
  <si>
    <t>secreted RxLR effector peptide protein, putative | transcript_product=secreted RxLR effector peptide protein, putative | location=DS028137:1498432-1499157(+) | protein_length=242 | sequence_SO=supercontig | SO=protein_coding_gene | is_pseudo=false</t>
  </si>
  <si>
    <t>conserved hypothetical protein | transcript_product=conserved hypothetical protein | location=DS028136:180496-182226(+) | protein_length=576 | sequence_SO=supercontig | SO=protein_coding_gene | is_pseudo=false</t>
  </si>
  <si>
    <t>thioredoxin-like protein | transcript_product=thioredoxin-like protein | location=DS028136:504353-505441(-) | protein_length=362 | sequence_SO=supercontig | SO=protein_coding_gene | is_pseudo=false</t>
  </si>
  <si>
    <t>mitochondrial inner membrane protease subunit, putative | transcript_product=mitochondrial inner membrane protease subunit, putative | location=DS028136:638425-638919(+) | protein_length=164 | sequence_SO=supercontig | SO=protein_coding_gene | is_pseudo=false</t>
  </si>
  <si>
    <t>conserved hypothetical protein | transcript_product=conserved hypothetical protein | location=DS028136:729642-730427(+) | protein_length=213 | sequence_SO=supercontig | SO=protein_coding_gene | is_pseudo=false</t>
  </si>
  <si>
    <t>conserved hypothetical protein | transcript_product=conserved hypothetical protein | location=DS028136:814637-815423(+) | protein_length=234 | sequence_SO=supercontig | SO=protein_coding_gene | is_pseudo=false</t>
  </si>
  <si>
    <t>conserved hypothetical protein | transcript_product=conserved hypothetical protein | location=DS028136:1014270-1014764(+) | protein_length=164 | sequence_SO=supercontig | SO=protein_coding_gene | is_pseudo=false</t>
  </si>
  <si>
    <t>transmembrane protein, putative | transcript_product=transmembrane protein, putative | location=DS028136:1078859-1081210(+) | protein_length=723 | sequence_SO=supercontig | SO=protein_coding_gene | is_pseudo=false</t>
  </si>
  <si>
    <t>conserved hypothetical protein | transcript_product=conserved hypothetical protein | location=DS028136:1189910-1190457(+) | protein_length=118 | sequence_SO=supercontig | SO=protein_coding_gene | is_pseudo=false</t>
  </si>
  <si>
    <t>conserved hypothetical protein | transcript_product=conserved hypothetical protein | location=DS028136:1217647-1219312(+) | protein_length=324 | sequence_SO=supercontig | SO=protein_coding_gene | is_pseudo=false</t>
  </si>
  <si>
    <t>conserved hypothetical protein | transcript_product=conserved hypothetical protein | location=DS028136:1419169-1420266(-) | protein_length=365 | sequence_SO=supercontig | SO=protein_coding_gene | is_pseudo=false</t>
  </si>
  <si>
    <t>conserved hypothetical protein | transcript_product=conserved hypothetical protein | location=DS028136:2135732-2136967(+) | protein_length=316 | sequence_SO=supercontig | SO=protein_coding_gene | is_pseudo=false</t>
  </si>
  <si>
    <t>PITG_11350;PITG_11383;PITG_11384;PITG_21422;PITG_22935</t>
  </si>
  <si>
    <t>PexRD2 family secreted RxLR effector peptide, putative | transcript_product=PexRD2 family secreted RxLR effector peptide, putative | location=DS028140:747726-748091(-) | protein_length=121 | sequence_SO=supercontig | SO=protein_coding_gene | is_pseudo=false;PexRD2 family secreted RxLR effector peptide, putative | transcript_product=PexRD2 family secreted RxLR effector peptide, putative | location=DS028140:1098571-1098936(-) | protein_length=121 | sequence_SO=supercontig | SO=protein_coding_gene | is_pseudo=false;PexRD2 family secreted RxLR effector peptide, putative | transcript_product=PexRD2 family secreted RxLR effector peptide, putative | location=DS028140:1102358-1102723(+) | protein_length=121 | sequence_SO=supercontig | SO=protein_coding_gene | is_pseudo=false;PexRD2 family secreted RxLR effector peptide, putative | transcript_product=PexRD2 family secreted RxLR effector peptide, putative | location=DS028461:472-837(+) | protein_length=121 | sequence_SO=supercontig | SO=protein_coding_gene | is_pseudo=false;PexRD2 family secreted RxLR effector peptide, putative | transcript_product=PexRD2 family secreted RxLR effector peptide, putative | location=DS028140:1068428-1068793(-) | protein_length=121 | sequence_SO=supercontig | SO=protein_coding_gene | is_pseudo=false</t>
  </si>
  <si>
    <t>Extracellular;Extracellular;Extracellular;Extracellular;Extracellular</t>
  </si>
  <si>
    <t>Soluble;Soluble;Soluble;Soluble;Soluble</t>
  </si>
  <si>
    <t>PITG_11421;PITG_14075</t>
  </si>
  <si>
    <t>conserved hypothetical protein | transcript_product=conserved hypothetical protein | location=DS028140:1494472-1494783(-) | protein_length=103 | sequence_SO=supercontig | SO=protein_coding_gene | is_pseudo=false;conserved hypothetical protein | transcript_product=conserved hypothetical protein | location=DS028149:521364-522403(+) | protein_length=129 | sequence_SO=supercontig | SO=protein_coding_gene | is_pseudo=false</t>
  </si>
  <si>
    <t>Soluble;Membrane</t>
  </si>
  <si>
    <t>conserved hypothetical protein | transcript_product=conserved hypothetical protein | location=DS028140:1643151-1643924(+) | protein_length=257 | sequence_SO=supercontig | SO=protein_coding_gene | is_pseudo=false</t>
  </si>
  <si>
    <t>conserved hypothetical protein | transcript_product=conserved hypothetical protein | location=DS028140:1767456-1767824(-) | protein_length=122 | sequence_SO=supercontig | SO=protein_coding_gene | is_pseudo=false</t>
  </si>
  <si>
    <t>conserved hypothetical protein | transcript_product=conserved hypothetical protein | location=DS028140:1827241-1828899(+) | protein_length=531 | sequence_SO=supercontig | SO=protein_coding_gene | is_pseudo=false</t>
  </si>
  <si>
    <t>conserved hypothetical protein | transcript_product=conserved hypothetical protein | location=DS028140:1842290-1844125(-) | protein_length=589 | sequence_SO=supercontig | SO=protein_coding_gene | is_pseudo=false</t>
  </si>
  <si>
    <t>serine protease family S10, putative | transcript_product=serine protease family S10, putative | location=DS028140:2340960-2342621(-) | protein_length=553 | sequence_SO=supercontig | SO=protein_coding_gene | is_pseudo=false</t>
  </si>
  <si>
    <t>serine protease family S10, putative | transcript_product=serine protease family S10, putative | location=DS028140:2343119-2344756(-) | protein_length=545 | sequence_SO=supercontig | SO=protein_coding_gene | is_pseudo=false</t>
  </si>
  <si>
    <t>conserved hypothetical protein | transcript_product=conserved hypothetical protein | location=DS028139:553709-554164(+) | protein_length=111 | sequence_SO=supercontig | SO=protein_coding_gene | is_pseudo=false</t>
  </si>
  <si>
    <t>peptidyl-prolyl cis-trans isomerase CYP19-4 precursor | transcript_product=peptidyl-prolyl cis-trans isomerase CYP19-4 precursor | location=DS028139:693490-694183(-) | protein_length=206 | sequence_SO=supercontig | SO=protein_coding_gene | is_pseudo=false</t>
  </si>
  <si>
    <t>conserved hypothetical protein | transcript_product=conserved hypothetical protein | location=DS028139:1223503-1224642(+) | protein_length=379 | sequence_SO=supercontig | SO=protein_coding_gene | is_pseudo=false</t>
  </si>
  <si>
    <t>putative GPI-anchored serine-rich hypothetical protein | transcript_product=putative GPI-anchored serine-rich hypothetical protein | location=DS028139:1243336-1244763(+) | protein_length=475 | sequence_SO=supercontig | SO=protein_coding_gene | is_pseudo=false</t>
  </si>
  <si>
    <t>conserved hypothetical protein | transcript_product=conserved hypothetical protein | location=DS028139:1263996-1264640(+) | protein_length=214 | sequence_SO=supercontig | SO=protein_coding_gene | is_pseudo=false</t>
  </si>
  <si>
    <t>conserved hypothetical protein | transcript_product=conserved hypothetical protein | location=DS028139:1305417-1306381(+) | protein_length=276 | sequence_SO=supercontig | SO=protein_coding_gene | is_pseudo=false</t>
  </si>
  <si>
    <t>lectin, putative | transcript_product=lectin, putative | location=DS028139:1316176-1317426(+) | protein_length=416 | sequence_SO=supercontig | SO=protein_coding_gene | is_pseudo=false</t>
  </si>
  <si>
    <t>lectin, putative | transcript_product=lectin, putative | location=DS028139:1317718-1318968(+) | protein_length=416 | sequence_SO=supercontig | SO=protein_coding_gene | is_pseudo=false</t>
  </si>
  <si>
    <t>conserved hypothetical protein | transcript_product=conserved hypothetical protein | location=DS028139:1319234-1320841(-) | protein_length=535 | sequence_SO=supercontig | SO=protein_coding_gene | is_pseudo=false</t>
  </si>
  <si>
    <t>eukaryotic translation initiation factor 2-alpha kinase, putative | transcript_product=eukaryotic translation initiation factor 2-alpha kinase, putative | location=DS028139:1517256-1521539(+) | protein_length=1427 | sequence_SO=supercontig | SO=protein_coding_gene | is_pseudo=false</t>
  </si>
  <si>
    <t>protein phosphatase 1L-like protein | transcript_product=protein phosphatase 1L-like protein | location=DS028139:1705213-1708275(+) | protein_length=1020 | sequence_SO=supercontig | SO=protein_coding_gene | is_pseudo=false</t>
  </si>
  <si>
    <t>putative GPI-anchored serine-threonine rich hypothetical protein | transcript_product=putative GPI-anchored serine-threonine rich hypothetical protein | location=DS028139:1756690-1758234(+) | protein_length=514 | sequence_SO=supercontig | SO=protein_coding_gene | is_pseudo=false</t>
  </si>
  <si>
    <t>conserved hypothetical protein | transcript_product=conserved hypothetical protein | location=DS028138:80513-81754(-) | protein_length=362 | sequence_SO=supercontig | SO=protein_coding_gene | is_pseudo=false</t>
  </si>
  <si>
    <t>putative GPI-anchored serine-threonine rich hypothetical protein | transcript_product=putative GPI-anchored serine-threonine rich hypothetical protein | location=DS028138:787495-788634(-) | protein_length=379 | sequence_SO=supercontig | SO=protein_coding_gene | is_pseudo=false</t>
  </si>
  <si>
    <t>putative GPI-anchored serine-threonine rich hypothetical protein | transcript_product=putative GPI-anchored serine-threonine rich hypothetical protein | location=DS028138:789376-790473(-) | protein_length=313 | sequence_SO=supercontig | SO=protein_coding_gene | is_pseudo=false</t>
  </si>
  <si>
    <t>conserved hypothetical protein | transcript_product=conserved hypothetical protein | location=DS028138:791697-792704(-) | protein_length=335 | sequence_SO=supercontig | SO=protein_coding_gene | is_pseudo=false</t>
  </si>
  <si>
    <t>conserved hypothetical protein | transcript_product=conserved hypothetical protein | location=DS028138:829588-832792(+) | protein_length=1013 | sequence_SO=supercontig | SO=protein_coding_gene | is_pseudo=false</t>
  </si>
  <si>
    <t>Crinkler (CRN) family protein | transcript_product=Crinkler (CRN) family protein | location=DS028138:1965368-1967908(+) | protein_length=846 | sequence_SO=supercontig | SO=protein_coding_gene | is_pseudo=false</t>
  </si>
  <si>
    <t>cysteine protease family C01A, putative | transcript_product=cysteine protease family C01A, putative | location=DS028138:2115759-2116889(+) | protein_length=376 | sequence_SO=supercontig | SO=protein_coding_gene | is_pseudo=false</t>
  </si>
  <si>
    <t>Crinkler (CRN) family protein | transcript_product=Crinkler (CRN) family protein | location=DS028141:161413-163665(-) | protein_length=750 | sequence_SO=supercontig | SO=protein_coding_gene | is_pseudo=false</t>
  </si>
  <si>
    <t>Crinkler (CRN) family protein | transcript_product=Crinkler (CRN) family protein | location=DS028141:591052-592851(-) | protein_length=599 | sequence_SO=supercontig | SO=protein_coding_gene | is_pseudo=false</t>
  </si>
  <si>
    <t>conserved hypothetical protein | transcript_product=conserved hypothetical protein | location=DS028141:709297-717984(-) | protein_length=2879 | sequence_SO=supercontig | SO=protein_coding_gene | is_pseudo=false</t>
  </si>
  <si>
    <t>uridine kinase | transcript_product=uridine kinase | location=DS028141:754147-755070(+) | protein_length=307 | sequence_SO=supercontig | SO=protein_coding_gene | is_pseudo=false</t>
  </si>
  <si>
    <t>protease inhibitor Epi4 | transcript_product=protease inhibitor Epi4 | location=DS028141:877751-878707(-) | protein_length=318 | sequence_SO=supercontig | SO=protein_coding_gene | is_pseudo=false</t>
  </si>
  <si>
    <t>conserved hypothetical protein | transcript_product=conserved hypothetical protein | location=DS028141:965380-966459(+) | protein_length=359 | sequence_SO=supercontig | SO=protein_coding_gene | is_pseudo=false</t>
  </si>
  <si>
    <t>conserved hypothetical protein | transcript_product=conserved hypothetical protein | location=DS028141:1020816-1022744(-) | protein_length=544 | sequence_SO=supercontig | SO=protein_coding_gene | is_pseudo=false</t>
  </si>
  <si>
    <t>GPI transamidase component, putative | transcript_product=GPI transamidase component, putative | location=DS028141:1149771-1151360(-) | protein_length=529 | sequence_SO=supercontig | SO=protein_coding_gene | is_pseudo=false</t>
  </si>
  <si>
    <t>conserved hypothetical protein | transcript_product=conserved hypothetical protein | location=DS028141:1448883-1450637(-) | protein_length=584 | sequence_SO=supercontig | SO=protein_coding_gene | is_pseudo=false</t>
  </si>
  <si>
    <t>inositol-3,4-bisphosphate 4-phosphatase, putative | transcript_product=inositol-3,4-bisphosphate 4-phosphatase, putative | location=DS028141:1698345-1702970(+) | protein_length=1541 | sequence_SO=supercontig | SO=protein_coding_gene | is_pseudo=false</t>
  </si>
  <si>
    <t>conserved hypothetical protein | transcript_product=conserved hypothetical protein | location=DS028141:1920843-1922468(-) | protein_length=443 | sequence_SO=supercontig | SO=protein_coding_gene | is_pseudo=false</t>
  </si>
  <si>
    <t>GTP-binding protein, putative | transcript_product=GTP-binding protein, putative | location=DS028143:929119-931247(+) | protein_length=656 | sequence_SO=supercontig | SO=protein_coding_gene | is_pseudo=false</t>
  </si>
  <si>
    <t>conserved hypothetical protein | transcript_product=conserved hypothetical protein | location=DS028143:1080167-1082255(-) | protein_length=624 | sequence_SO=supercontig | SO=protein_coding_gene | is_pseudo=false</t>
  </si>
  <si>
    <t>palmitoyltransferase, putative | transcript_product=palmitoyltransferase, putative | location=DS028143:1087064-1089284(-) | protein_length=599 | sequence_SO=supercontig | SO=protein_coding_gene | is_pseudo=false</t>
  </si>
  <si>
    <t>serine protease family S28, putative | transcript_product=serine protease family S28, putative | location=DS028143:1157890-1159470(+) | protein_length=526 | sequence_SO=supercontig | SO=protein_coding_gene | is_pseudo=false</t>
  </si>
  <si>
    <t>conserved hypothetical protein | transcript_product=conserved hypothetical protein | location=DS028143:1189913-1190746(-) | protein_length=277 | sequence_SO=supercontig | SO=protein_coding_gene | is_pseudo=false</t>
  </si>
  <si>
    <t>conserved hypothetical protein | transcript_product=conserved hypothetical protein | location=DS028143:1193137-1194501(-) | protein_length=454 | sequence_SO=supercontig | SO=protein_coding_gene | is_pseudo=false</t>
  </si>
  <si>
    <t>conserved hypothetical protein | transcript_product=conserved hypothetical protein | location=DS028143:1312408-1314000(-) | protein_length=486 | sequence_SO=supercontig | SO=protein_coding_gene | is_pseudo=false</t>
  </si>
  <si>
    <t>conserved hypothetical protein | transcript_product=conserved hypothetical protein | location=DS028143:1417519-1420081(+) | protein_length=807 | sequence_SO=supercontig | SO=protein_coding_gene | is_pseudo=false</t>
  </si>
  <si>
    <t>conserved hypothetical protein | transcript_product=conserved hypothetical protein | location=DS028143:1554589-1555247(+) | protein_length=180 | sequence_SO=supercontig | SO=protein_coding_gene | is_pseudo=false</t>
  </si>
  <si>
    <t>elicitin precursor (INF1) | transcript_product=elicitin precursor (INF1) | location=DS028143:1655356-1655712(-) | protein_length=118 | sequence_SO=supercontig | SO=protein_coding_gene | is_pseudo=false</t>
  </si>
  <si>
    <t>elicitin INF2A-like protein | transcript_product=elicitin INF2A-like protein | location=DS028143:1801804-1802370(+) | protein_length=188 | sequence_SO=supercontig | SO=protein_coding_gene | is_pseudo=false</t>
  </si>
  <si>
    <t>elicitin-like protein | transcript_product=elicitin-like protein | location=DS028143:1803142-1803675(+) | protein_length=177 | sequence_SO=supercontig | SO=protein_coding_gene | is_pseudo=false</t>
  </si>
  <si>
    <t>Crinkler (CRN) family protein | transcript_product=Crinkler (CRN) family protein | location=DS028148:793228-794970(-) | protein_length=580 | sequence_SO=supercontig | SO=protein_coding_gene | is_pseudo=false</t>
  </si>
  <si>
    <t>Crinkler (CRN) family protein | transcript_product=Crinkler (CRN) family protein | location=DS028148:1329650-1331563(+) | protein_length=637 | sequence_SO=supercontig | SO=protein_coding_gene | is_pseudo=false</t>
  </si>
  <si>
    <t>Crinkler (CRN) family protein | transcript_product=Crinkler (CRN) family protein | location=DS028148:1648360-1650177(+) | protein_length=605 | sequence_SO=supercontig | SO=protein_coding_gene | is_pseudo=false</t>
  </si>
  <si>
    <t>conserved hypothetical protein | transcript_product=conserved hypothetical protein | location=DS028144:389917-390489(-) | protein_length=190 | sequence_SO=supercontig | SO=protein_coding_gene | is_pseudo=false</t>
  </si>
  <si>
    <t>conserved hypothetical protein | transcript_product=conserved hypothetical protein | location=DS028144:524378-526064(-) | protein_length=542 | sequence_SO=supercontig | SO=protein_coding_gene | is_pseudo=false</t>
  </si>
  <si>
    <t>conserved hypothetical protein | transcript_product=conserved hypothetical protein | location=DS028144:1487411-1487956(+) | protein_length=106 | sequence_SO=supercontig | SO=protein_coding_gene | is_pseudo=false</t>
  </si>
  <si>
    <t>UDP-N-acetylglucosamine transferase subunit ALG14 | transcript_product=UDP-N-acetylglucosamine transferase subunit ALG14 | location=DS028144:1726001-1726856(+) | protein_length=233 | sequence_SO=supercontig | SO=protein_coding_gene | is_pseudo=false</t>
  </si>
  <si>
    <t>hypothetical protein | transcript_product=hypothetical protein | location=DS028144:1974212-1974898(-) | protein_length=228 | sequence_SO=supercontig | SO=protein_coding_gene | is_pseudo=false</t>
  </si>
  <si>
    <t>conserved hypothetical protein | transcript_product=conserved hypothetical protein | location=DS028142:725133-726463(-) | protein_length=368 | sequence_SO=supercontig | SO=protein_coding_gene | is_pseudo=false</t>
  </si>
  <si>
    <t>PITG_13044;PITG_13048</t>
  </si>
  <si>
    <t>secreted RxLR effector peptide protein, putative | transcript_product=secreted RxLR effector peptide protein, putative | location=DS028142:974259-975014(+) | protein_length=252 | sequence_SO=supercontig | SO=protein_coding_gene | is_pseudo=false;secreted RxLR effector peptide protein, putative | transcript_product=secreted RxLR effector peptide protein, putative | location=DS028142:991820-992575(-) | protein_length=252 | sequence_SO=supercontig | SO=protein_coding_gene | is_pseudo=false</t>
  </si>
  <si>
    <t>glycoside hydrolase, putative | transcript_product=glycoside hydrolase, putative | location=DS028142:1015953-1017057(+) | protein_length=347 | sequence_SO=supercontig | SO=protein_coding_gene | is_pseudo=false</t>
  </si>
  <si>
    <t>secreted RxLR effector peptide protein, putative | transcript_product=secreted RxLR effector peptide protein, putative | location=DS028142:1314779-1315243(+) | protein_length=154 | sequence_SO=supercontig | SO=protein_coding_gene | is_pseudo=false</t>
  </si>
  <si>
    <t>fimbrin-like protein | transcript_product=fimbrin-like protein | location=DS028142:1390081-1392402(-) | protein_length=612 | sequence_SO=supercontig | SO=protein_coding_gene | is_pseudo=false</t>
  </si>
  <si>
    <t>conserved hypothetical protein | transcript_product=conserved hypothetical protein | location=DS028142:1504505-1508223(+) | protein_length=802 | sequence_SO=supercontig | SO=protein_coding_gene | is_pseudo=false</t>
  </si>
  <si>
    <t>conserved hypothetical protein | transcript_product=conserved hypothetical protein | location=DS028142:1510995-1512397(+) | protein_length=429 | sequence_SO=supercontig | SO=protein_coding_gene | is_pseudo=false</t>
  </si>
  <si>
    <t>elicitin-like protein | transcript_product=elicitin-like protein | location=DS028142:1512797-1514084(+) | protein_length=355 | sequence_SO=supercontig | SO=protein_coding_gene | is_pseudo=false</t>
  </si>
  <si>
    <t>conserved hypothetical protein | transcript_product=conserved hypothetical protein | location=DS028142:1514553-1515806(+) | protein_length=417 | sequence_SO=supercontig | SO=protein_coding_gene | is_pseudo=false</t>
  </si>
  <si>
    <t>anaphase-promoting complex subunit 5, putative | transcript_product=anaphase-promoting complex subunit 5, putative | location=DS028142:1761815-1764787(-) | protein_length=913 | sequence_SO=supercontig | SO=protein_coding_gene | is_pseudo=false</t>
  </si>
  <si>
    <t>suppressor of necrosis 1, putative | transcript_product=suppressor of necrosis 1, putative | location=DS028142:1881577-1882452(+) | protein_length=291 | sequence_SO=supercontig | SO=protein_coding_gene | is_pseudo=false</t>
  </si>
  <si>
    <t>conserved hypothetical protein | transcript_product=conserved hypothetical protein | location=DS028142:2056622-2057706(+) | protein_length=332 | sequence_SO=supercontig | SO=protein_coding_gene | is_pseudo=false</t>
  </si>
  <si>
    <t>conserved hypothetical protein | transcript_product=conserved hypothetical protein | location=DS028142:2060763-2062231(+) | protein_length=467 | sequence_SO=supercontig | SO=protein_coding_gene | is_pseudo=false</t>
  </si>
  <si>
    <t>signal peptide peptidase-like protein | transcript_product=signal peptide peptidase-like protein | location=DS028142:2062349-2064727(-) | protein_length=762 | sequence_SO=supercontig | SO=protein_coding_gene | is_pseudo=false</t>
  </si>
  <si>
    <t>conserved hypothetical protein | transcript_product=conserved hypothetical protein | location=DS028145:875547-876416(-) | protein_length=160 | sequence_SO=supercontig | SO=protein_coding_gene | is_pseudo=false</t>
  </si>
  <si>
    <t>protease inhibitor Epi9 | transcript_product=protease inhibitor Epi9 | location=DS028145:983856-984098(-) | protein_length=80 | sequence_SO=supercontig | SO=protein_coding_gene | is_pseudo=false</t>
  </si>
  <si>
    <t>conserved hypothetical protein | transcript_product=conserved hypothetical protein | location=DS028145:1158482-1159411(+) | protein_length=309 | sequence_SO=supercontig | SO=protein_coding_gene | is_pseudo=false</t>
  </si>
  <si>
    <t>conserved hypothetical protein | transcript_product=conserved hypothetical protein | location=DS028145:1626163-1627371(-) | protein_length=402 | sequence_SO=supercontig | SO=protein_coding_gene | is_pseudo=false</t>
  </si>
  <si>
    <t>protein kinase, putative | transcript_product=protein kinase, putative | location=DS028145:1700075-1702537(-) | protein_length=747 | sequence_SO=supercontig | SO=protein_coding_gene | is_pseudo=false</t>
  </si>
  <si>
    <t>conserved hypothetical protein | transcript_product=conserved hypothetical protein | location=DS028145:1829774-1831531(-) | protein_length=576 | sequence_SO=supercontig | SO=protein_coding_gene | is_pseudo=false</t>
  </si>
  <si>
    <t>tripeptidyl-peptidase, putative | transcript_product=tripeptidyl-peptidase, putative | location=DS028145:1857010-1859223(-) | protein_length=723 | sequence_SO=supercontig | SO=protein_coding_gene | is_pseudo=false</t>
  </si>
  <si>
    <t>sel-1 family protein | transcript_product=sel-1 family protein | location=DS028145:1910196-1912016(+) | protein_length=538 | sequence_SO=supercontig | SO=protein_coding_gene | is_pseudo=false</t>
  </si>
  <si>
    <t>conserved hypothetical protein | transcript_product=conserved hypothetical protein | location=DS028145:1912656-1915748(-) | protein_length=946 | sequence_SO=supercontig | SO=protein_coding_gene | is_pseudo=false</t>
  </si>
  <si>
    <t>carbohydrate-binding protein, putative | transcript_product=carbohydrate-binding protein, putative | location=DS028146:206516-208057(+) | protein_length=513 | sequence_SO=supercontig | SO=protein_coding_gene | is_pseudo=false</t>
  </si>
  <si>
    <t>serine protease family S08A, putative | transcript_product=serine protease family S08A, putative | location=DS028146:389615-391162(+) | protein_length=515 | sequence_SO=supercontig | SO=protein_coding_gene | is_pseudo=false</t>
  </si>
  <si>
    <t>conserved hypothetical protein | transcript_product=conserved hypothetical protein | location=DS028146:401058-402522(+) | protein_length=374 | sequence_SO=supercontig | SO=protein_coding_gene | is_pseudo=false</t>
  </si>
  <si>
    <t>elicitor-like transglutaminase, putative | transcript_product=elicitor-like transglutaminase, putative | location=DS028146:412847-414833(-) | protein_length=606 | sequence_SO=supercontig | SO=protein_coding_gene | is_pseudo=false</t>
  </si>
  <si>
    <t>conserved hypothetical protein | transcript_product=conserved hypothetical protein | location=DS028146:853291-855936(-) | protein_length=881 | sequence_SO=supercontig | SO=protein_coding_gene | is_pseudo=false</t>
  </si>
  <si>
    <t>secreted RxLR effector peptide protein, putative | transcript_product=secreted RxLR effector peptide protein, putative | location=DS028146:873756-874124(-) | protein_length=122 | sequence_SO=supercontig | SO=protein_coding_gene | is_pseudo=false</t>
  </si>
  <si>
    <t>conserved hypothetical protein | transcript_product=conserved hypothetical protein | location=DS028146:1487194-1487685(-) | protein_length=163 | sequence_SO=supercontig | SO=protein_coding_gene | is_pseudo=false</t>
  </si>
  <si>
    <t>PITG_13636;PITG_21456</t>
  </si>
  <si>
    <t>trypsin protease GIP | transcript_product=trypsin protease GIP | location=DS028146:1608845-1609618(+) | protein_length=257 | sequence_SO=supercontig | SO=protein_coding_gene | is_pseudo=false;trypsin protease GIP | transcript_product=trypsin protease GIP | location=DS028455:315-1040(+) | protein_length=241 | sequence_SO=supercontig | SO=protein_coding_gene | is_pseudo=false</t>
  </si>
  <si>
    <t>Extracellular;Cytoplasm</t>
  </si>
  <si>
    <t>glucanase inhibitor protein, putative | transcript_product=glucanase inhibitor protein, putative | location=DS028146:1818430-1819203(-) | protein_length=257 | sequence_SO=supercontig | SO=protein_coding_gene | is_pseudo=false</t>
  </si>
  <si>
    <t>conserved hypothetical protein | transcript_product=conserved hypothetical protein | location=DS028146:1895812-1896879(+) | protein_length=355 | sequence_SO=supercontig | SO=protein_coding_gene | is_pseudo=false</t>
  </si>
  <si>
    <t>transmembrane protein, putative | transcript_product=transmembrane protein, putative | location=DS028147:386759-387817(-) | protein_length=316 | sequence_SO=supercontig | SO=protein_coding_gene | is_pseudo=false</t>
  </si>
  <si>
    <t>conserved hypothetical protein | transcript_product=conserved hypothetical protein | location=DS028147:388414-389814(+) | protein_length=466 | sequence_SO=supercontig | SO=protein_coding_gene | is_pseudo=false</t>
  </si>
  <si>
    <t>conserved hypothetical protein | transcript_product=conserved hypothetical protein | location=DS028147:609048-610031(+) | protein_length=327 | sequence_SO=supercontig | SO=protein_coding_gene | is_pseudo=false</t>
  </si>
  <si>
    <t>conserved hypothetical protein | transcript_product=conserved hypothetical protein | location=DS028147:842576-842935(+) | protein_length=119 | sequence_SO=supercontig | SO=protein_coding_gene | is_pseudo=false</t>
  </si>
  <si>
    <t>secreted RxLR effector peptide protein, putative | transcript_product=secreted RxLR effector peptide protein, putative | location=DS028147:857331-858866(-) | protein_length=512 | sequence_SO=supercontig | SO=protein_coding_gene | is_pseudo=false</t>
  </si>
  <si>
    <t>GDP-mannose transporter, putative | transcript_product=GDP-mannose transporter, putative | location=DS028147:910522-911541(-) | protein_length=339 | sequence_SO=supercontig | SO=protein_coding_gene | is_pseudo=false</t>
  </si>
  <si>
    <t>conserved hypothetical protein | transcript_product=conserved hypothetical protein | location=DS028147:1023138-1025508(-) | protein_length=775 | sequence_SO=supercontig | SO=protein_coding_gene | is_pseudo=false</t>
  </si>
  <si>
    <t>conserved hypothetical protein | transcript_product=conserved hypothetical protein | location=DS028147:1312723-1315641(+) | protein_length=879 | sequence_SO=supercontig | SO=protein_coding_gene | is_pseudo=false</t>
  </si>
  <si>
    <t>conserved hypothetical protein | transcript_product=conserved hypothetical protein | location=DS028147:1637926-1639726(+) | protein_length=555 | sequence_SO=supercontig | SO=protein_coding_gene | is_pseudo=false</t>
  </si>
  <si>
    <t>conserved hypothetical protein | transcript_product=conserved hypothetical protein | location=DS028147:1918785-1920391(+) | protein_length=509 | sequence_SO=supercontig | SO=protein_coding_gene | is_pseudo=false</t>
  </si>
  <si>
    <t>secreted RxLR effector peptide protein, putative | transcript_product=secreted RxLR effector peptide protein, putative | location=DS028149:376122-376811(+) | protein_length=229 | sequence_SO=supercontig | SO=protein_coding_gene | is_pseudo=false</t>
  </si>
  <si>
    <t>conserved hypothetical protein | transcript_product=conserved hypothetical protein | location=DS028149:704379-709405(+) | protein_length=1468 | sequence_SO=supercontig | SO=protein_coding_gene | is_pseudo=false</t>
  </si>
  <si>
    <t>protein kinase, putative | transcript_product=protein kinase, putative | location=DS028149:896180-898423(-) | protein_length=747 | sequence_SO=supercontig | SO=protein_coding_gene | is_pseudo=false</t>
  </si>
  <si>
    <t>conserved hypothetical protein | transcript_product=conserved hypothetical protein | location=DS028149:1059433-1068051(+) | protein_length=2849 | sequence_SO=supercontig | SO=protein_coding_gene | is_pseudo=false</t>
  </si>
  <si>
    <t>glutamine synthetase | transcript_product=glutamine synthetase | location=DS028149:1077560-1078555(+) | protein_length=331 | sequence_SO=supercontig | SO=protein_coding_gene | is_pseudo=false</t>
  </si>
  <si>
    <t>GPI-anchored leucine-rich lipoprotein | transcript_product=GPI-anchored leucine-rich lipoprotein | location=DS028149:1776077-1777513(-) | protein_length=432 | sequence_SO=supercontig | SO=protein_coding_gene | is_pseudo=false</t>
  </si>
  <si>
    <t>Crinkler (CRN) family protein | transcript_product=Crinkler (CRN) family protein | location=DS028151:159861-161711(-) | protein_length=616 | sequence_SO=supercontig | SO=protein_coding_gene | is_pseudo=false</t>
  </si>
  <si>
    <t>secreted RxLR effector peptide protein, putative | transcript_product=secreted RxLR effector peptide protein, putative | location=DS028151:469350-469832(+) | protein_length=160 | sequence_SO=supercontig | SO=protein_coding_gene | is_pseudo=false</t>
  </si>
  <si>
    <t>secreted RxLR effector peptide protein, avr3a | transcript_product=secreted RxLR effector peptide protein, avr3a | location=DS028151:566355-566798(+) | protein_length=147 | sequence_SO=supercontig | SO=protein_coding_gene | is_pseudo=false</t>
  </si>
  <si>
    <t>conserved hypothetical protein | transcript_product=conserved hypothetical protein | location=DS028151:945928-946554(+) | protein_length=208 | sequence_SO=supercontig | SO=protein_coding_gene | is_pseudo=false</t>
  </si>
  <si>
    <t>conserved hypothetical protein | transcript_product=conserved hypothetical protein | location=DS028151:946899-947480(+) | protein_length=193 | sequence_SO=supercontig | SO=protein_coding_gene | is_pseudo=false</t>
  </si>
  <si>
    <t>conserved hypothetical protein | transcript_product=conserved hypothetical protein | location=DS028151:1066791-1067403(-) | protein_length=127 | sequence_SO=supercontig | SO=protein_coding_gene | is_pseudo=false</t>
  </si>
  <si>
    <t>conserved hypothetical protein | transcript_product=conserved hypothetical protein | location=DS028151:1178831-1180168(-) | protein_length=419 | sequence_SO=supercontig | SO=protein_coding_gene | is_pseudo=false</t>
  </si>
  <si>
    <t>conserved hypothetical protein | transcript_product=conserved hypothetical protein | location=DS028151:1326510-1327505(+) | protein_length=331 | sequence_SO=supercontig | SO=protein_coding_gene | is_pseudo=false</t>
  </si>
  <si>
    <t>conserved hypothetical protein | transcript_product=conserved hypothetical protein | location=DS028151:1471488-1471945(+) | protein_length=109 | sequence_SO=supercontig | SO=protein_coding_gene | is_pseudo=false</t>
  </si>
  <si>
    <t>conserved hypothetical protein | transcript_product=conserved hypothetical protein | location=DS028153:331370-332726(+) | protein_length=438 | sequence_SO=supercontig | SO=protein_coding_gene | is_pseudo=false</t>
  </si>
  <si>
    <t>conserved hypothetical protein | transcript_product=conserved hypothetical protein | location=DS028153:351496-351774(-) | protein_length=92 | sequence_SO=supercontig | SO=protein_coding_gene | is_pseudo=false</t>
  </si>
  <si>
    <t>conserved hypothetical protein | transcript_product=conserved hypothetical protein | location=DS028153:675545-679312(-) | protein_length=875 | sequence_SO=supercontig | SO=protein_coding_gene | is_pseudo=false</t>
  </si>
  <si>
    <t>cell division protease ftsH | transcript_product=cell division protease ftsH | location=DS028153:1072065-1073443(+) | protein_length=435 | sequence_SO=supercontig | SO=protein_coding_gene | is_pseudo=false</t>
  </si>
  <si>
    <t>PITG_14716;PITG_19485</t>
  </si>
  <si>
    <t>conserved hypothetical protein | transcript_product=conserved hypothetical protein | location=DS028153:1087377-1088197(-) | protein_length=210 | sequence_SO=supercontig | SO=protein_coding_gene | is_pseudo=false;CREG-like protein | transcript_product=CREG-like protein | location=DS028224:37595-38406(+) | protein_length=207 | sequence_SO=supercontig | SO=protein_coding_gene | is_pseudo=false</t>
  </si>
  <si>
    <t>PITG_14783;PITG_14787</t>
  </si>
  <si>
    <t>secreted RxLR effector peptide protein, putative | transcript_product=secreted RxLR effector peptide protein, putative | location=DS028150:69023-69415(+) | protein_length=130 | sequence_SO=supercontig | SO=protein_coding_gene | is_pseudo=false;secreted RxLR effector peptide protein, putative | transcript_product=secreted RxLR effector peptide protein, putative | location=DS028150:132443-132835(-) | protein_length=130 | sequence_SO=supercontig | SO=protein_coding_gene | is_pseudo=false</t>
  </si>
  <si>
    <t>conserved hypothetical protein | transcript_product=conserved hypothetical protein | location=DS028150:436170-437972(-) | protein_length=600 | sequence_SO=supercontig | SO=protein_coding_gene | is_pseudo=false</t>
  </si>
  <si>
    <t>conserved hypothetical protein | transcript_product=conserved hypothetical protein | location=DS028150:440161-442320(-) | protein_length=719 | sequence_SO=supercontig | SO=protein_coding_gene | is_pseudo=false</t>
  </si>
  <si>
    <t>secreted RxLR effector peptide protein, putative | transcript_product=secreted RxLR effector peptide protein, putative | location=DS028150:948202-950013(+) | protein_length=604 | sequence_SO=supercontig | SO=protein_coding_gene | is_pseudo=false</t>
  </si>
  <si>
    <t>conserved hypothetical protein | transcript_product=conserved hypothetical protein | location=DS028150:1005632-1006281(+) | protein_length=120 | sequence_SO=supercontig | SO=protein_coding_gene | is_pseudo=false</t>
  </si>
  <si>
    <t>PITG_14903;PITG_14905;PITG_14908</t>
  </si>
  <si>
    <t>conserved hypothetical protein | transcript_product=conserved hypothetical protein | location=DS028150:1068485-1068928(-) | protein_length=129 | sequence_SO=supercontig | SO=protein_coding_gene | is_pseudo=false;conserved hypothetical protein | transcript_product=conserved hypothetical protein | location=DS028150:1073660-1075336(+) | protein_length=175 | sequence_SO=supercontig | SO=protein_coding_gene | is_pseudo=false;bzip controlled hypothetical protein | transcript_product=bzip controlled hypothetical protein | location=DS028150:1091046-1091432(-) | protein_length=128 | sequence_SO=supercontig | SO=protein_coding_gene | is_pseudo=false</t>
  </si>
  <si>
    <t>Extracellular;Endoplasmic reticulum;Extracellular</t>
  </si>
  <si>
    <t>thioredoxin-like protein | transcript_product=thioredoxin-like protein | location=DS028150:1102124-1104025(+) | protein_length=603 | sequence_SO=supercontig | SO=protein_coding_gene | is_pseudo=false</t>
  </si>
  <si>
    <t>conserved hypothetical protein | transcript_product=conserved hypothetical protein | location=DS028150:1116527-1116907(-) | protein_length=126 | sequence_SO=supercontig | SO=protein_coding_gene | is_pseudo=false</t>
  </si>
  <si>
    <t>glucosidase, putative | transcript_product=glucosidase, putative | location=DS028150:1223239-1224852(+) | protein_length=516 | sequence_SO=supercontig | SO=protein_coding_gene | is_pseudo=false</t>
  </si>
  <si>
    <t>PITG_14954;PITG_14955;PITG_14959;PITG_14960;PITG_14961;PITG_14962</t>
  </si>
  <si>
    <t>secreted RxLR effector peptide protein, putative | transcript_product=secreted RxLR effector peptide protein, putative | location=DS028150:1305648-1306145(-) | protein_length=165 | sequence_SO=supercontig | SO=protein_coding_gene | is_pseudo=false;secreted RxLR effector peptide protein, putative | transcript_product=secreted RxLR effector peptide protein, putative | location=DS028150:1310343-1310840(-) | protein_length=165 | sequence_SO=supercontig | SO=protein_coding_gene | is_pseudo=false;secreted RxLR effector peptide protein, putative | transcript_product=secreted RxLR effector peptide protein, putative | location=DS028150:1319736-1320233(-) | protein_length=165 | sequence_SO=supercontig | SO=protein_coding_gene | is_pseudo=false;secreted RxLR effector peptide protein, putative | transcript_product=secreted RxLR effector peptide protein, putative | location=DS028150:1324449-1324946(-) | protein_length=165 | sequence_SO=supercontig | SO=protein_coding_gene | is_pseudo=false;secreted RxLR effector peptide protein, putative | transcript_product=secreted RxLR effector peptide protein, putative | location=DS028150:1329178-1329675(-) | protein_length=165 | sequence_SO=supercontig | SO=protein_coding_gene | is_pseudo=false;secreted RxLR effector peptide protein, putative | transcript_product=secreted RxLR effector peptide protein, putative | location=DS028150:1333901-1334398(-) | protein_length=165 | sequence_SO=supercontig | SO=protein_coding_gene | is_pseudo=false</t>
  </si>
  <si>
    <t>Extracellular;Extracellular;Extracellular;Extracellular;Extracellular;Extracellular</t>
  </si>
  <si>
    <t>Soluble;Soluble;Soluble;Soluble;Soluble;Soluble</t>
  </si>
  <si>
    <t>protein kinase, putative | transcript_product=protein kinase, putative | location=DS028150:1351984-1354600(-) | protein_length=724 | sequence_SO=supercontig | SO=protein_coding_gene | is_pseudo=false</t>
  </si>
  <si>
    <t>protein kinase, putative | transcript_product=protein kinase, putative | location=DS028150:1358305-1360819(-) | protein_length=770 | sequence_SO=supercontig | SO=protein_coding_gene | is_pseudo=false</t>
  </si>
  <si>
    <t>conserved hypothetical protein | transcript_product=conserved hypothetical protein | location=DS028155:269163-269990(+) | protein_length=275 | sequence_SO=supercontig | SO=protein_coding_gene | is_pseudo=false</t>
  </si>
  <si>
    <t>secreted RxLR effector peptide protein, putative | transcript_product=secreted RxLR effector peptide protein, putative | location=DS028155:509624-511141(-) | protein_length=505 | sequence_SO=supercontig | SO=protein_coding_gene | is_pseudo=false</t>
  </si>
  <si>
    <t>serine protease family S33, putative | transcript_product=serine protease family S33, putative | location=DS028155:667948-669396(+) | protein_length=434 | sequence_SO=supercontig | SO=protein_coding_gene | is_pseudo=false</t>
  </si>
  <si>
    <t>secreted RxLR effector peptide protein, putative | transcript_product=secreted RxLR effector peptide protein, putative | location=DS028155:978916-980463(-) | protein_length=516 | sequence_SO=supercontig | SO=protein_coding_gene | is_pseudo=false</t>
  </si>
  <si>
    <t>secreted RxLR effector peptide protein, putative | transcript_product=secreted RxLR effector peptide protein, putative | location=DS028155:986341-987888(-) | protein_length=516 | sequence_SO=supercontig | SO=protein_coding_gene | is_pseudo=false</t>
  </si>
  <si>
    <t>secreted RxLR effector peptide protein, putative | transcript_product=secreted RxLR effector peptide protein, putative | location=DS028155:1155869-1157341(-) | protein_length=490 | sequence_SO=supercontig | SO=protein_coding_gene | is_pseudo=false</t>
  </si>
  <si>
    <t>conserved hypothetical protein | transcript_product=conserved hypothetical protein | location=DS028152:312802-313791(-) | protein_length=306 | sequence_SO=supercontig | SO=protein_coding_gene | is_pseudo=false</t>
  </si>
  <si>
    <t>secreted RxLR effector peptide protein, putative | transcript_product=secreted RxLR effector peptide protein, putative | location=DS028152:906373-907932(+) | protein_length=519 | sequence_SO=supercontig | SO=protein_coding_gene | is_pseudo=false</t>
  </si>
  <si>
    <t>calreticulin precursor | transcript_product=calreticulin precursor | location=DS028154:52100-53359(-) | protein_length=419 | sequence_SO=supercontig | SO=protein_coding_gene | is_pseudo=false</t>
  </si>
  <si>
    <t>PITG_15375;PITG_18920</t>
  </si>
  <si>
    <t>conserved hypothetical protein | transcript_product=conserved hypothetical protein | location=DS028154:282596-284590(-) | protein_length=601 | sequence_SO=supercontig | SO=protein_coding_gene | is_pseudo=false;conserved hypothetical protein | transcript_product=conserved hypothetical protein | location=DS028209:43325-44631(+) | protein_length=398 | sequence_SO=supercontig | SO=protein_coding_gene | is_pseudo=false</t>
  </si>
  <si>
    <t>phosphatidylinositol kinase (PIK-L1) | transcript_product=phosphatidylinositol kinase (PIK-L1) | location=DS028154:720486-730202(+) | protein_length=3238 | sequence_SO=supercontig | SO=protein_coding_gene | is_pseudo=false</t>
  </si>
  <si>
    <t>conserved hypothetical protein | transcript_product=conserved hypothetical protein | location=DS028159:151764-153298(+) | protein_length=475 | sequence_SO=supercontig | SO=protein_coding_gene | is_pseudo=false</t>
  </si>
  <si>
    <t>conserved hypothetical protein | transcript_product=conserved hypothetical protein | location=DS028159:1302389-1305323(+) | protein_length=779 | sequence_SO=supercontig | SO=protein_coding_gene | is_pseudo=false</t>
  </si>
  <si>
    <t>secreted RxLR effector peptide protein, putative | transcript_product=secreted RxLR effector peptide protein, putative | location=DS028157:544900-545715(-) | protein_length=271 | sequence_SO=supercontig | SO=protein_coding_gene | is_pseudo=false</t>
  </si>
  <si>
    <t>protein MYG1 | transcript_product=protein MYG1 | location=DS028157:1037573-1038670(-) | protein_length=365 | sequence_SO=supercontig | SO=protein_coding_gene | is_pseudo=false</t>
  </si>
  <si>
    <t>adhesin-like protein | transcript_product=adhesin-like protein | location=DS028157:1105795-1107900(+) | protein_length=701 | sequence_SO=supercontig | SO=protein_coding_gene | is_pseudo=false</t>
  </si>
  <si>
    <t>SCP-like extracellular protein, putative | transcript_product=SCP-like extracellular protein, putative | location=DS028157:1108824-1110338(+) | protein_length=504 | sequence_SO=supercontig | SO=protein_coding_gene | is_pseudo=false</t>
  </si>
  <si>
    <t>hsp70-like protein | transcript_product=hsp70-like protein | location=DS028157:1265651-1268302(+) | protein_length=883 | sequence_SO=supercontig | SO=protein_coding_gene | is_pseudo=false</t>
  </si>
  <si>
    <t>conserved hypothetical protein | transcript_product=conserved hypothetical protein | location=DS028156:619687-620961(-) | protein_length=424 | sequence_SO=supercontig | SO=protein_coding_gene | is_pseudo=false</t>
  </si>
  <si>
    <t>secreted RxLR effector peptide protein, putative | transcript_product=secreted RxLR effector peptide protein, putative | location=DS028156:972496-973236(-) | protein_length=246 | sequence_SO=supercontig | SO=protein_coding_gene | is_pseudo=false</t>
  </si>
  <si>
    <t>mucin-like protein | transcript_product=mucin-like protein | location=DS028156:1240281-1243748(+) | protein_length=1155 | sequence_SO=supercontig | SO=protein_coding_gene | is_pseudo=false</t>
  </si>
  <si>
    <t>conserved hypothetical protein | transcript_product=conserved hypothetical protein | location=DS028156:1244744-1247263(+) | protein_length=839 | sequence_SO=supercontig | SO=protein_coding_gene | is_pseudo=false</t>
  </si>
  <si>
    <t>PITG_15978;PITG_18763;PITG_20581</t>
  </si>
  <si>
    <t>conserved hypothetical protein | transcript_product=conserved hypothetical protein | location=DS028158:8890-10509(-) | protein_length=539 | sequence_SO=supercontig | SO=protein_coding_gene | is_pseudo=false;conserved hypothetical protein | transcript_product=conserved hypothetical protein | location=DS028193:539791-541824(+) | protein_length=677 | sequence_SO=supercontig | SO=protein_coding_gene | is_pseudo=false;conserved hypothetical protein | transcript_product=conserved hypothetical protein | location=DS028298:1528-3119(+) | protein_length=505 | sequence_SO=supercontig | SO=protein_coding_gene | is_pseudo=false</t>
  </si>
  <si>
    <t>ribonuclease, putative | transcript_product=ribonuclease, putative | location=DS028158:390875-391816(+) | protein_length=313 | sequence_SO=supercontig | SO=protein_coding_gene | is_pseudo=false</t>
  </si>
  <si>
    <t>conserved hypothetical protein | transcript_product=conserved hypothetical protein | location=DS028158:719321-719683(-) | protein_length=120 | sequence_SO=supercontig | SO=protein_coding_gene | is_pseudo=false</t>
  </si>
  <si>
    <t>Crinkler (CRN) family protein | transcript_product=Crinkler (CRN) family protein | location=DS028158:1276065-1277042(+) | protein_length=325 | sequence_SO=supercontig | SO=protein_coding_gene | is_pseudo=false</t>
  </si>
  <si>
    <t>Crinkler (CRN) family protein | transcript_product=Crinkler (CRN) family protein | location=DS028160:623613-625151(+) | protein_length=512 | sequence_SO=supercontig | SO=protein_coding_gene | is_pseudo=false</t>
  </si>
  <si>
    <t>PITG_16233;PITG_16240;PITG_20934;PITG_20936</t>
  </si>
  <si>
    <t>secreted RxLR effector peptide protein, putative | transcript_product=secreted RxLR effector peptide protein, putative | location=DS028160:751524-751895(+) | protein_length=123 | sequence_SO=supercontig | SO=protein_coding_gene | is_pseudo=false;secreted RxLR effector peptide protein, putative | transcript_product=secreted RxLR effector peptide protein, putative | location=DS028160:806651-807022(+) | protein_length=123 | sequence_SO=supercontig | SO=protein_coding_gene | is_pseudo=false;secreted RxLR effector peptide protein, putative | transcript_product=secreted RxLR effector peptide protein, putative | location=DS028358:48691-49062(+) | protein_length=123 | sequence_SO=supercontig | SO=protein_coding_gene | is_pseudo=false;secreted RxLR effector peptide protein, putative | transcript_product=secreted RxLR effector peptide protein, putative | location=DS028358:90165-90536(+) | protein_length=123 | sequence_SO=supercontig | SO=protein_coding_gene | is_pseudo=false</t>
  </si>
  <si>
    <t>Extracellular;Extracellular;Extracellular;Extracellular</t>
  </si>
  <si>
    <t>Soluble;Soluble;Soluble;Soluble</t>
  </si>
  <si>
    <t>PITG_16235;PITG_16242;PITG_16409;PITG_16424</t>
  </si>
  <si>
    <t>secreted RxLR effector peptide protein, putative | transcript_product=secreted RxLR effector peptide protein, putative | location=DS028160:756823-757212(-) | protein_length=129 | sequence_SO=supercontig | SO=protein_coding_gene | is_pseudo=false;secreted RxLR effector peptide protein, putative | transcript_product=secreted RxLR effector peptide protein, putative | location=DS028160:811559-811948(-) | protein_length=129 | sequence_SO=supercontig | SO=protein_coding_gene | is_pseudo=false;secreted RxLR effector peptide protein, putative | transcript_product=secreted RxLR effector peptide protein, putative | location=DS028161:208203-208592(-) | protein_length=129 | sequence_SO=supercontig | SO=protein_coding_gene | is_pseudo=false;secreted RxLR effector peptide protein, putative | transcript_product=secreted RxLR effector peptide protein, putative | location=DS028161:329130-329519(+) | protein_length=129 | sequence_SO=supercontig | SO=protein_coding_gene | is_pseudo=false</t>
  </si>
  <si>
    <t>PITG_16245;PITG_16418;PITG_16427</t>
  </si>
  <si>
    <t>RXLR effector family protein, putative | transcript_product=RXLR effector family protein, putative | location=DS028160:873229-873576(+) | protein_length=115 | sequence_SO=supercontig | SO=protein_coding_gene | is_pseudo=false;RXLR effector family protein, putative | transcript_product=RXLR effector family protein, putative | location=DS028161:278455-278802(-) | protein_length=115 | sequence_SO=supercontig | SO=protein_coding_gene | is_pseudo=false;secreted RxLR effector peptide protein, putative | transcript_product=secreted RxLR effector peptide protein, putative | location=DS028161:334456-334827(-) | protein_length=123 | sequence_SO=supercontig | SO=protein_coding_gene | is_pseudo=false</t>
  </si>
  <si>
    <t>Plastid;Plastid;Extracellular</t>
  </si>
  <si>
    <t>Membrane;Membrane;Soluble</t>
  </si>
  <si>
    <t>secreted RxLR effector peptide protein, putative | transcript_product=secreted RxLR effector peptide protein, putative | location=DS028160:1214043-1214555(-) | protein_length=170 | sequence_SO=supercontig | SO=protein_coding_gene | is_pseudo=false</t>
  </si>
  <si>
    <t>secreted RxLR effector peptide protein, putative | transcript_product=secreted RxLR effector peptide protein, putative | location=DS028162:154223-154684(-) | protein_length=153 | sequence_SO=supercontig | SO=protein_coding_gene | is_pseudo=false</t>
  </si>
  <si>
    <t>regulator of microtubule dynamics protein, putative | transcript_product=regulator of microtubule dynamics protein, putative | location=DS028162:622525-624372(+) | protein_length=409 | sequence_SO=supercontig | SO=protein_coding_gene | is_pseudo=false</t>
  </si>
  <si>
    <t>conserved hypothetical protein | transcript_product=conserved hypothetical protein | location=DS028162:860990-862246(-) | protein_length=393 | sequence_SO=supercontig | SO=protein_coding_gene | is_pseudo=false</t>
  </si>
  <si>
    <t>conserved hypothetical protein | transcript_product=conserved hypothetical protein | location=DS028162:1056229-1058912(-) | protein_length=767 | sequence_SO=supercontig | SO=protein_coding_gene | is_pseudo=false</t>
  </si>
  <si>
    <t>conserved hypothetical protein | transcript_product=conserved hypothetical protein | location=DS028161:394721-397450(-) | protein_length=858 | sequence_SO=supercontig | SO=protein_coding_gene | is_pseudo=false</t>
  </si>
  <si>
    <t>conserved hypothetical protein | transcript_product=conserved hypothetical protein | location=DS028161:399278-400897(-) | protein_length=539 | sequence_SO=supercontig | SO=protein_coding_gene | is_pseudo=false</t>
  </si>
  <si>
    <t>Crinkler (CRN) family protein | transcript_product=Crinkler (CRN) family protein | location=DS028165:292103-293383(+) | protein_length=426 | sequence_SO=supercontig | SO=protein_coding_gene | is_pseudo=false</t>
  </si>
  <si>
    <t>Crinkler (CRN) family protein | transcript_product=Crinkler (CRN) family protein | location=DS028165:437293-438057(-) | protein_length=254 | sequence_SO=supercontig | SO=protein_coding_gene | is_pseudo=false</t>
  </si>
  <si>
    <t>PITG_16598;PITG_16613</t>
  </si>
  <si>
    <t>Crinkler (CRN) family protein | transcript_product=Crinkler (CRN) family protein | location=DS028165:531667-532962(-) | protein_length=431 | sequence_SO=supercontig | SO=protein_coding_gene | is_pseudo=false;Crinkler (CRN) family protein | transcript_product=Crinkler (CRN) family protein | location=DS028165:736250-737545(-) | protein_length=431 | sequence_SO=supercontig | SO=protein_coding_gene | is_pseudo=false</t>
  </si>
  <si>
    <t>Crinkler (CRN) family protein | transcript_product=Crinkler (CRN) family protein | location=DS028165:791614-793635(+) | protein_length=673 | sequence_SO=supercontig | SO=protein_coding_gene | is_pseudo=false</t>
  </si>
  <si>
    <t>secreted RxLR effector peptide protein, putative | transcript_product=secreted RxLR effector peptide protein, putative | location=DS028168:708831-710867(-) | protein_length=678 | sequence_SO=supercontig | SO=protein_coding_gene | is_pseudo=false</t>
  </si>
  <si>
    <t>NPP1-like protein | transcript_product=NPP1-like protein | location=DS028163:435505-436221(-) | protein_length=238 | sequence_SO=supercontig | SO=protein_coding_gene | is_pseudo=false</t>
  </si>
  <si>
    <t>conserved hypothetical protein | transcript_product=conserved hypothetical protein | location=DS028163:473807-475045(-) | protein_length=412 | sequence_SO=supercontig | SO=protein_coding_gene | is_pseudo=false</t>
  </si>
  <si>
    <t>transglutaminase elicitor, putative | transcript_product=transglutaminase elicitor, putative | location=DS028164:137678-140426(-) | protein_length=887 | sequence_SO=supercontig | SO=protein_coding_gene | is_pseudo=false</t>
  </si>
  <si>
    <t>transglutaminase elicitor, putative | transcript_product=transglutaminase elicitor, putative | location=DS028164:146270-148480(-) | protein_length=736 | sequence_SO=supercontig | SO=protein_coding_gene | is_pseudo=false</t>
  </si>
  <si>
    <t>transglutaminase elicitor M81D | transcript_product=transglutaminase elicitor M81D | location=DS028164:172314-173900(-) | protein_length=528 | sequence_SO=supercontig | SO=protein_coding_gene | is_pseudo=false</t>
  </si>
  <si>
    <t>cleavage induced hypothetical protein | transcript_product=cleavage induced hypothetical protein | location=DS028164:244324-246894(-) | protein_length=778 | sequence_SO=supercontig | SO=protein_coding_gene | is_pseudo=false</t>
  </si>
  <si>
    <t>thrombospondin-like protein | transcript_product=thrombospondin-like protein | location=DS028164:305611-312822(-) | protein_length=2403 | sequence_SO=supercontig | SO=protein_coding_gene | is_pseudo=false</t>
  </si>
  <si>
    <t>conserved hypothetical protein | transcript_product=conserved hypothetical protein | location=DS028164:488483-489031(+) | protein_length=182 | sequence_SO=supercontig | SO=protein_coding_gene | is_pseudo=false</t>
  </si>
  <si>
    <t>conserved hypothetical protein | transcript_product=conserved hypothetical protein | location=DS028164:502297-503376(-) | protein_length=359 | sequence_SO=supercontig | SO=protein_coding_gene | is_pseudo=false</t>
  </si>
  <si>
    <t>phosphoglycerate/bisphosphoglycerate mutase | transcript_product=phosphoglycerate/bisphosphoglycerate mutase | location=DS028164:634801-635977(-) | protein_length=368 | sequence_SO=supercontig | SO=protein_coding_gene | is_pseudo=false</t>
  </si>
  <si>
    <t>conserved hypothetical protein | transcript_product=conserved hypothetical protein | location=DS028164:859441-861024(+) | protein_length=527 | sequence_SO=supercontig | SO=protein_coding_gene | is_pseudo=false</t>
  </si>
  <si>
    <t>conserved hypothetical protein | transcript_product=conserved hypothetical protein | location=DS028167:111036-113085(+) | protein_length=597 | sequence_SO=supercontig | SO=protein_coding_gene | is_pseudo=false</t>
  </si>
  <si>
    <t>2-dehydro-3-deoxyphosphooctonate aldolase | transcript_product=2-dehydro-3-deoxyphosphooctonate aldolase | location=DS028167:655687-656797(+) | protein_length=278 | sequence_SO=supercontig | SO=protein_coding_gene | is_pseudo=false</t>
  </si>
  <si>
    <t>carbohydrate esterase, putative | transcript_product=carbohydrate esterase, putative | location=DS028170:184681-186708(+) | protein_length=675 | sequence_SO=supercontig | SO=protein_coding_gene | is_pseudo=false</t>
  </si>
  <si>
    <t>secreted RxLR effector peptide protein, putative | transcript_product=secreted RxLR effector peptide protein, putative | location=DS028170:601471-602520(-) | protein_length=349 | sequence_SO=supercontig | SO=protein_coding_gene | is_pseudo=false</t>
  </si>
  <si>
    <t>lipase, putative | transcript_product=lipase, putative | location=DS028170:685482-687067(+) | protein_length=365 | sequence_SO=supercontig | SO=protein_coding_gene | is_pseudo=false</t>
  </si>
  <si>
    <t>hsp70-like protein | transcript_product=hsp70-like protein | location=DS028171:229975-231499(+) | protein_length=438 | sequence_SO=supercontig | SO=protein_coding_gene | is_pseudo=false</t>
  </si>
  <si>
    <t>conserved hypothetical protein | transcript_product=conserved hypothetical protein | location=DS028171:269232-269735(+) | protein_length=140 | sequence_SO=supercontig | SO=protein_coding_gene | is_pseudo=false</t>
  </si>
  <si>
    <t>conserved hypothetical protein | transcript_product=conserved hypothetical protein | location=DS028175:147891-149103(+) | protein_length=356 | sequence_SO=supercontig | SO=protein_coding_gene | is_pseudo=false</t>
  </si>
  <si>
    <t>protein kinase | transcript_product=protein kinase | location=DS028175:197423-197913(+) | protein_length=114 | sequence_SO=supercontig | SO=protein_coding_gene | is_pseudo=false</t>
  </si>
  <si>
    <t>conserved hypothetical protein | transcript_product=conserved hypothetical protein | location=DS028177:362002-363075(+) | protein_length=357 | sequence_SO=supercontig | SO=protein_coding_gene | is_pseudo=false</t>
  </si>
  <si>
    <t>conserved hypothetical protein | transcript_product=conserved hypothetical protein | location=DS028176:435534-437219(+) | protein_length=489 | sequence_SO=supercontig | SO=protein_coding_gene | is_pseudo=false</t>
  </si>
  <si>
    <t>conserved hypothetical protein | transcript_product=conserved hypothetical protein | location=DS028173:466000-468059(+) | protein_length=546 | sequence_SO=supercontig | SO=protein_coding_gene | is_pseudo=false</t>
  </si>
  <si>
    <t>putative GPI-anchored serine-threonine rich hypothetical protein | transcript_product=putative GPI-anchored serine-threonine rich hypothetical protein | location=DS028173:577089-578045(+) | protein_length=318 | sequence_SO=supercontig | SO=protein_coding_gene | is_pseudo=false</t>
  </si>
  <si>
    <t>Crinkler (CRN) family protein | transcript_product=Crinkler (CRN) family protein | location=DS028178:637163-639634(+) | protein_length=823 | sequence_SO=supercontig | SO=protein_coding_gene | is_pseudo=false</t>
  </si>
  <si>
    <t>ribosome-recycling factor, putative | transcript_product=ribosome-recycling factor, putative | location=DS028182:518166-519071(+) | protein_length=259 | sequence_SO=supercontig | SO=protein_coding_gene | is_pseudo=false</t>
  </si>
  <si>
    <t>dolichyl-diphosphooligosaccharide-protein glycosyltransferase subunit | transcript_product=dolichyl-diphosphooligosaccharide-protein glycosyltransferase subunit | location=DS028185:301252-302750(-) | protein_length=470 | sequence_SO=supercontig | SO=protein_coding_gene | is_pseudo=false</t>
  </si>
  <si>
    <t>alkaline phosphatase, putative | transcript_product=alkaline phosphatase, putative | location=DS028185:438328-439863(-) | protein_length=511 | sequence_SO=supercontig | SO=protein_coding_gene | is_pseudo=false</t>
  </si>
  <si>
    <t>alkaline phosphatase, putative | transcript_product=alkaline phosphatase, putative | location=DS028185:455322-456854(+) | protein_length=510 | sequence_SO=supercontig | SO=protein_coding_gene | is_pseudo=false</t>
  </si>
  <si>
    <t>vacuolar protein sorting-associated protein, putative | transcript_product=vacuolar protein sorting-associated protein, putative | location=DS028185:588124-602580(-) | protein_length=4533 | sequence_SO=supercontig | SO=protein_coding_gene | is_pseudo=false</t>
  </si>
  <si>
    <t>PITG_18140;PITG_18145;PITG_18148</t>
  </si>
  <si>
    <t>Crinkler (CRN) family protein | transcript_product=Crinkler (CRN) family protein | location=DS028180:242064-243290(+) | protein_length=408 | sequence_SO=supercontig | SO=protein_coding_gene | is_pseudo=false;Crinkler (CRN) protein family | transcript_product=Crinkler (CRN) protein family | location=DS028180:334600-335826(+) | protein_length=408 | sequence_SO=supercontig | SO=protein_coding_gene | is_pseudo=false;Crinkler (CRN) family protein | transcript_product=Crinkler (CRN) family protein | location=DS028180:382585-383811(+) | protein_length=408 | sequence_SO=supercontig | SO=protein_coding_gene | is_pseudo=false</t>
  </si>
  <si>
    <t>PITG_18224;PITG_18227</t>
  </si>
  <si>
    <t>conserved hypothetical protein | transcript_product=conserved hypothetical protein | location=DS028183:353191-353651(-) | protein_length=130 | sequence_SO=supercontig | SO=protein_coding_gene | is_pseudo=false;conserved hypothetical protein | transcript_product=conserved hypothetical protein | location=DS028183:371724-372755(+) | protein_length=136 | sequence_SO=supercontig | SO=protein_coding_gene | is_pseudo=false</t>
  </si>
  <si>
    <t>coproporphyrinogen III oxidase | transcript_product=coproporphyrinogen III oxidase | location=DS028184:93686-94894(-) | protein_length=402 | sequence_SO=supercontig | SO=protein_coding_gene | is_pseudo=false</t>
  </si>
  <si>
    <t>phospholipid hydroperoxide glutathione peroxidase, putative | transcript_product=phospholipid hydroperoxide glutathione peroxidase, putative | location=DS028184:225141-229725(-) | protein_length=1103 | sequence_SO=supercontig | SO=protein_coding_gene | is_pseudo=false</t>
  </si>
  <si>
    <t>myotubularin-like protein | transcript_product=myotubularin-like protein | location=DS028184:545750-550138(-) | protein_length=1388 | sequence_SO=supercontig | SO=protein_coding_gene | is_pseudo=false</t>
  </si>
  <si>
    <t>conserved hypothetical protein | transcript_product=conserved hypothetical protein | location=DS028189:396961-398946(+) | protein_length=661 | sequence_SO=supercontig | SO=protein_coding_gene | is_pseudo=false</t>
  </si>
  <si>
    <t>Crinkler (CRN) family protein | transcript_product=Crinkler (CRN) family protein | location=DS028186:176529-177833(-) | protein_length=434 | sequence_SO=supercontig | SO=protein_coding_gene | is_pseudo=false</t>
  </si>
  <si>
    <t>Crinkler (CRN) family protein | transcript_product=Crinkler (CRN) family protein | location=DS028186:486648-488408(+) | protein_length=586 | sequence_SO=supercontig | SO=protein_coding_gene | is_pseudo=false</t>
  </si>
  <si>
    <t>avrblb2 family secreted RxLR effector peptide, putative | transcript_product=avrblb2 family secreted RxLR effector peptide, putative | location=DS028196:514899-515201(+) | protein_length=100 | sequence_SO=supercontig | SO=protein_coding_gene | is_pseudo=false</t>
  </si>
  <si>
    <t>cytochrome c1, mitochondrial precursor | transcript_product=cytochrome c1, mitochondrial precursor | location=DS028198:216068-217032(+) | protein_length=270 | sequence_SO=supercontig | SO=protein_coding_gene | is_pseudo=false</t>
  </si>
  <si>
    <t>conserved hypothetical protein | transcript_product=conserved hypothetical protein | location=DS028198:442390-443364(+) | protein_length=324 | sequence_SO=supercontig | SO=protein_coding_gene | is_pseudo=false</t>
  </si>
  <si>
    <t>Crinkler (CRN) family protein | transcript_product=Crinkler (CRN) family protein | location=DS028199:126573-127859(-) | protein_length=428 | sequence_SO=supercontig | SO=protein_coding_gene | is_pseudo=false</t>
  </si>
  <si>
    <t>Crinkler (CRN) family protein | transcript_product=Crinkler (CRN) family protein | location=DS028199:313484-315499(-) | protein_length=671 | sequence_SO=supercontig | SO=protein_coding_gene | is_pseudo=false</t>
  </si>
  <si>
    <t>putative GPI-anchored serine-rich hypothetical protein | transcript_product=putative GPI-anchored serine-rich hypothetical protein | location=DS028209:83064-83873(-) | protein_length=269 | sequence_SO=supercontig | SO=protein_coding_gene | is_pseudo=false</t>
  </si>
  <si>
    <t>calreticulin precursor | transcript_product=calreticulin precursor | location=DS028209:227295-228554(-) | protein_length=419 | sequence_SO=supercontig | SO=protein_coding_gene | is_pseudo=false</t>
  </si>
  <si>
    <t>conserved hypothetical protein | transcript_product=conserved hypothetical protein | location=DS028191:156970-157616(+) | protein_length=196 | sequence_SO=supercontig | SO=protein_coding_gene | is_pseudo=false</t>
  </si>
  <si>
    <t>conserved hypothetical protein | transcript_product=conserved hypothetical protein | location=DS028191:299139-301256(-) | protein_length=705 | sequence_SO=supercontig | SO=protein_coding_gene | is_pseudo=false</t>
  </si>
  <si>
    <t>protein kinase, putative | transcript_product=protein kinase, putative | location=DS028205:18047-20447(+) | protein_length=696 | sequence_SO=supercontig | SO=protein_coding_gene | is_pseudo=false</t>
  </si>
  <si>
    <t>elongator complex protein, putative | transcript_product=elongator complex protein, putative | location=DS028192:196262-199226(+) | protein_length=804 | sequence_SO=supercontig | SO=protein_coding_gene | is_pseudo=false</t>
  </si>
  <si>
    <t>conserved hypothetical protein | transcript_product=conserved hypothetical protein | location=DS028192:221625-223374(-) | protein_length=432 | sequence_SO=supercontig | SO=protein_coding_gene | is_pseudo=false</t>
  </si>
  <si>
    <t>conserved hypothetical protein | transcript_product=conserved hypothetical protein | location=DS028192:223616-225649(-) | protein_length=591 | sequence_SO=supercontig | SO=protein_coding_gene | is_pseudo=false</t>
  </si>
  <si>
    <t>conserved hypothetical protein | transcript_product=conserved hypothetical protein | location=DS028192:415592-417586(+) | protein_length=664 | sequence_SO=supercontig | SO=protein_coding_gene | is_pseudo=false</t>
  </si>
  <si>
    <t>ER lumen protein retaining receptor | transcript_product=ER lumen protein retaining receptor | location=DS028200:122869-123662(-) | protein_length=217 | sequence_SO=supercontig | SO=protein_coding_gene | is_pseudo=false</t>
  </si>
  <si>
    <t>conserved hypothetical protein | transcript_product=conserved hypothetical protein | location=DS028201:234741-235874(+) | protein_length=358 | sequence_SO=supercontig | SO=protein_coding_gene | is_pseudo=false</t>
  </si>
  <si>
    <t>Crinkler (CRN) family protein | transcript_product=Crinkler (CRN) family protein | location=DS028202:469521-470561(+) | protein_length=347 | sequence_SO=supercontig | SO=protein_coding_gene | is_pseudo=false</t>
  </si>
  <si>
    <t>Crinkler (CRN) family protein | transcript_product=Crinkler (CRN) family protein | location=DS028220:240193-241581(-) | protein_length=462 | sequence_SO=supercontig | SO=protein_coding_gene | is_pseudo=false</t>
  </si>
  <si>
    <t>conserved hypothetical protein | transcript_product=conserved hypothetical protein | location=DS028210:318561-319194(+) | protein_length=191 | sequence_SO=supercontig | SO=protein_coding_gene | is_pseudo=false</t>
  </si>
  <si>
    <t>conserved hypothetical protein | transcript_product=conserved hypothetical protein | location=DS028211:87700-89100(+) | protein_length=466 | sequence_SO=supercontig | SO=protein_coding_gene | is_pseudo=false</t>
  </si>
  <si>
    <t>Crinkler (CRN) family protein | transcript_product=Crinkler (CRN) family protein | location=DS028224:320753-323278(+) | protein_length=841 | sequence_SO=supercontig | SO=protein_coding_gene | is_pseudo=false</t>
  </si>
  <si>
    <t>calnexin, putative | transcript_product=calnexin, putative | location=DS028212:301238-302884(+) | protein_length=548 | sequence_SO=supercontig | SO=protein_coding_gene | is_pseudo=false</t>
  </si>
  <si>
    <t>putative dolichyl-diphosphooligosaccharide-protein glycosyltransferase 48kD subunit | transcript_product=putative dolichyl-diphosphooligosaccharide-protein glycosyltransferase 48kD subunit | location=DS028215:299638-301066(+) | protein_length=448 | sequence_SO=supercontig | SO=protein_coding_gene | is_pseudo=false</t>
  </si>
  <si>
    <t>Crinkler (CRN) family protein | transcript_product=Crinkler (CRN) family protein | location=DS028221:351125-352801(-) | protein_length=558 | sequence_SO=supercontig | SO=protein_coding_gene | is_pseudo=false</t>
  </si>
  <si>
    <t>elicitin-like protein | transcript_product=elicitin-like protein | location=DS028216:225400-227198(+) | protein_length=306 | sequence_SO=supercontig | SO=protein_coding_gene | is_pseudo=false</t>
  </si>
  <si>
    <t>conserved hypothetical protein | transcript_product=conserved hypothetical protein | location=DS028232:120763-121146(+) | protein_length=127 | sequence_SO=supercontig | SO=protein_coding_gene | is_pseudo=false</t>
  </si>
  <si>
    <t>protein kinase | transcript_product=protein kinase | location=DS028227:167373-169517(-) | protein_length=714 | sequence_SO=supercontig | SO=protein_coding_gene | is_pseudo=false</t>
  </si>
  <si>
    <t>conserved hypothetical protein | transcript_product=conserved hypothetical protein | location=DS028222:40330-42027(+) | protein_length=492 | sequence_SO=supercontig | SO=protein_coding_gene | is_pseudo=false</t>
  </si>
  <si>
    <t>carbohydrate-binding protein, putative | transcript_product=carbohydrate-binding protein, putative | location=DS028252:81036-82097(+) | protein_length=353 | sequence_SO=supercontig | SO=protein_coding_gene | is_pseudo=false</t>
  </si>
  <si>
    <t>conserved hypothetical protein | transcript_product=conserved hypothetical protein | location=DS028252:88209-91055(+) | protein_length=948 | sequence_SO=supercontig | SO=protein_coding_gene | is_pseudo=false</t>
  </si>
  <si>
    <t>ATP-binding Cassette (ABC) Superfamily | transcript_product=ATP-binding Cassette (ABC) Superfamily | location=DS028249:161878-164041(+) | protein_length=664 | sequence_SO=supercontig | SO=protein_coding_gene | is_pseudo=false</t>
  </si>
  <si>
    <t>conserved hypothetical protein | transcript_product=conserved hypothetical protein | location=DS028237:239290-240381(+) | protein_length=281 | sequence_SO=supercontig | SO=protein_coding_gene | is_pseudo=false</t>
  </si>
  <si>
    <t>carbohydrate-binding protein, putative | transcript_product=carbohydrate-binding protein, putative | location=DS028237:240770-242171(-) | protein_length=349 | sequence_SO=supercontig | SO=protein_coding_gene | is_pseudo=false</t>
  </si>
  <si>
    <t>conserved hypothetical protein | transcript_product=conserved hypothetical protein | location=DS028265:162625-164343(-) | protein_length=572 | sequence_SO=supercontig | SO=protein_coding_gene | is_pseudo=false</t>
  </si>
  <si>
    <t>hypothetical protein | transcript_product=hypothetical protein | location=DS028246:197892-198332(+) | protein_length=146 | sequence_SO=supercontig | SO=protein_coding_gene | is_pseudo=false</t>
  </si>
  <si>
    <t>conserved hypothetical protein | transcript_product=conserved hypothetical protein | location=DS028256:119920-121029(-) | protein_length=314 | sequence_SO=supercontig | SO=protein_coding_gene | is_pseudo=false</t>
  </si>
  <si>
    <t>putative GP-anchored serine-rich elicitin INL13-like protein | transcript_product=putative GP-anchored serine-rich elicitin INL13-like protein | location=DS028267:58556-59563(+) | protein_length=335 | sequence_SO=supercontig | SO=protein_coding_gene | is_pseudo=false</t>
  </si>
  <si>
    <t>glycoside hydrolase, putative | transcript_product=glycoside hydrolase, putative | location=DS028276:144974-146806(-) | protein_length=516 | sequence_SO=supercontig | SO=protein_coding_gene | is_pseudo=false</t>
  </si>
  <si>
    <t>conserved hypothetical protein | transcript_product=conserved hypothetical protein | location=DS028276:147168-147680(-) | protein_length=147 | sequence_SO=supercontig | SO=protein_coding_gene | is_pseudo=false</t>
  </si>
  <si>
    <t>ribosomal protein | transcript_product=ribosomal protein | location=DS028303:114994-115329(+) | protein_length=111 | sequence_SO=supercontig | SO=protein_coding_gene | is_pseudo=false</t>
  </si>
  <si>
    <t>LAG1 longevity assurance | transcript_product=LAG1 longevity assurance | location=DS028344:34031-35235(+) | protein_length=343 | sequence_SO=supercontig | SO=protein_coding_gene | is_pseudo=false</t>
  </si>
  <si>
    <t>conserved hypothetical protein | transcript_product=conserved hypothetical protein | location=DS028391:11467-13111(-) | protein_length=472 | sequence_SO=supercontig | SO=protein_coding_gene | is_pseudo=false</t>
  </si>
  <si>
    <t>apoptosis-inducing factor 1, putative | transcript_product=apoptosis-inducing factor 1, putative | location=DS028348:32620-34299(-) | protein_length=559 | sequence_SO=supercontig | SO=protein_coding_gene | is_pseudo=false</t>
  </si>
  <si>
    <t>conserved hypothetical protein | transcript_product=conserved hypothetical protein | location=DS028348:80263-81223(-) | protein_length=269 | sequence_SO=supercontig | SO=protein_coding_gene | is_pseudo=false</t>
  </si>
  <si>
    <t>conserved hypothetical protein | transcript_product=conserved hypothetical protein | location=DS028433:39857-40750(+) | protein_length=297 | sequence_SO=supercontig | SO=protein_coding_gene | is_pseudo=false</t>
  </si>
  <si>
    <t>protein disulfide-isomerase, putative | transcript_product=protein disulfide-isomerase, putative | location=DS028380:52756-54312(+) | protein_length=518 | sequence_SO=supercontig | SO=protein_coding_gene | is_pseudo=false</t>
  </si>
  <si>
    <t>elicitin-like protein INF4 | transcript_product=elicitin-like protein INF4 | location=DS028411:59555-59911(-) | protein_length=118 | sequence_SO=supercontig | SO=protein_coding_gene | is_pseudo=false</t>
  </si>
  <si>
    <t>PITG_21520;PITG_22414</t>
  </si>
  <si>
    <t>conserved hypothetical protein | transcript_product=conserved hypothetical protein | location=DS028512:3719-4090(+) | protein_length=123 | sequence_SO=supercontig | SO=protein_coding_gene | is_pseudo=false;conserved hypothetical protein | transcript_product=conserved hypothetical protein | location=GG690412:72-443(+) | protein_length=123 | sequence_SO=supercontig | SO=protein_coding_gene | is_pseudo=false</t>
  </si>
  <si>
    <t>cytochrome P450, putative | transcript_product=cytochrome P450, putative | location=DS028512:11291-12934(+) | protein_length=529 | sequence_SO=supercontig | SO=protein_coding_gene | is_pseudo=false</t>
  </si>
  <si>
    <t>pro-apoptotic serine protease nma111-like protein | transcript_product=pro-apoptotic serine protease nma111-like protein | location=DS028457:45494-48748(+) | protein_length=980 | sequence_SO=supercontig | SO=protein_coding_gene | is_pseudo=false</t>
  </si>
  <si>
    <t>UDP-N-acetylglucosamine transporter, putative | transcript_product=UDP-N-acetylglucosamine transporter, putative | location=DS028458:37918-39664(+) | protein_length=382 | sequence_SO=supercontig | SO=protein_coding_gene | is_pseudo=false</t>
  </si>
  <si>
    <t>conserved hypothetical protein | transcript_product=conserved hypothetical protein | location=DS029245:604-2049(-) | protein_length=192 | sequence_SO=supercontig | SO=protein_coding_gene | is_pseudo=false</t>
  </si>
  <si>
    <t>transglutaminase elicitor-like protein | transcript_product=transglutaminase elicitor-like protein | location=GG688837:4121-5094(-) | protein_length=303 | sequence_SO=supercontig | SO=protein_coding_gene | is_pseudo=false</t>
  </si>
  <si>
    <t>amino acid/auxin permease-like protein | transcript_product=amino acid/auxin permease-like protein | location=GG691467:747-1553(-) | protein_length=268 | sequence_SO=supercontig | SO=protein_coding_gene | is_pseudo=false</t>
  </si>
  <si>
    <t>croquemort-like mating protein, putative | transcript_product=croquemort-like mating protein, putative | location=GG691507:49-1533(-) | protein_length=494 | sequence_SO=supercontig | SO=protein_coding_gene | is_pseudo=false</t>
  </si>
  <si>
    <t>protease inhibitor Epi1 | transcript_product=protease inhibitor Epi1 | location=DS028119:1145270-1145719(-) | protein_length=149 | sequence_SO=supercontig | SO=protein_coding_gene | is_pseudo=false</t>
  </si>
  <si>
    <t>cysteine synthase, putative | transcript_product=cysteine synthase, putative | location=DS028124:4191625-4193249(+) | protein_length=396 | sequence_SO=supercontig | SO=protein_coding_gene | is_pseudo=false</t>
  </si>
  <si>
    <t>secreted RxLR effector peptide protein, putative | transcript_product=secreted RxLR effector peptide protein, putative | location=DS028125:3234837-3235283(+) | protein_length=148 | sequence_SO=supercontig | SO=protein_coding_gene | is_pseudo=false</t>
  </si>
  <si>
    <t>phospholipase D, Pi-sPLD-like-6 | transcript_product=phospholipase D, Pi-sPLD-like-6 | location=DS028127:1532407-1534113(+) | protein_length=568 | sequence_SO=supercontig | SO=protein_coding_gene | is_pseudo=false</t>
  </si>
  <si>
    <t>secreted RxLR effector peptide protein, putative | transcript_product=secreted RxLR effector peptide protein, putative | location=DS028128:2040799-2041206(-) | protein_length=135 | sequence_SO=supercontig | SO=protein_coding_gene | is_pseudo=false</t>
  </si>
  <si>
    <t>secreted RxLR effector peptide protein, putative | transcript_product=secreted RxLR effector peptide protein, putative | location=DS028137:556418-557884(-) | protein_length=488 | sequence_SO=supercontig | SO=protein_coding_gene | is_pseudo=false</t>
  </si>
  <si>
    <t>secreted RxLR effector peptide protein, putative | transcript_product=secreted RxLR effector peptide protein, putative | location=DS028155:386615-389419(-) | protein_length=934 | sequence_SO=supercontig | SO=protein_coding_gene | is_pseudo=false</t>
  </si>
  <si>
    <t>Crinkler (CRN) family protein | transcript_product=Crinkler (CRN) family protein | location=DS028158:166392-166976(+) | protein_length=194 | sequence_SO=supercontig | SO=protein_coding_gene | is_pseudo=false</t>
  </si>
  <si>
    <t>general transcription factor IIH subunit, putative | transcript_product=general transcription factor IIH subunit, putative | location=DS028158:529313-529807(-) | protein_length=164 | sequence_SO=supercontig | SO=protein_coding_gene | is_pseudo=false</t>
  </si>
  <si>
    <t>NPP1-like protein | transcript_product=NPP1-like protein | location=DS028161:784592-785422(-) | protein_length=276 | sequence_SO=supercontig | SO=protein_coding_gene | is_pseudo=false</t>
  </si>
  <si>
    <t>NPP1-like protein | transcript_product=NPP1-like protein | location=DS028161:1054396-1055226(+) | protein_length=276 | sequence_SO=supercontig | SO=protein_coding_gene | is_pseudo=false</t>
  </si>
  <si>
    <t>small cysteine-rich protein SCR91 | transcript_product=small cysteine-rich protein SCR91 | location=DS028161:1134935-1135210(+) | protein_length=91 | sequence_SO=supercontig | SO=protein_coding_gene | is_pseudo=false</t>
  </si>
  <si>
    <t>Crinkler (CRN) family protein | transcript_product=Crinkler (CRN) family protein | location=DS028252:150500-151258(+) | protein_length=252 | sequence_SO=supercontig | SO=protein_coding_gene | is_pseudo=false</t>
  </si>
  <si>
    <t>ubiquitin-activating enzyme (E1), putative | transcript_product=ubiquitin-activating enzyme (E1), putative | location=DS028457:24821-26190(+) | protein_length=432 | sequence_SO=supercontig | SO=protein_coding_gene | is_pseudo=false</t>
  </si>
  <si>
    <t>Crinkler (CRN) family protein | transcript_product=Crinkler (CRN) family protein | location=DS028141:383342-385900(+) | protein_length=852 | sequence_SO=supercontig | SO=protein_coding_gene | is_pseudo=false</t>
  </si>
  <si>
    <t>pectin lyase, putative | transcript_product=pectin lyase, putative | location=DS028132:288713-289766(-) | protein_length=329 | sequence_SO=supercontig | SO=protein_coding_gene | is_pseudo=false</t>
  </si>
  <si>
    <t>PL1</t>
  </si>
  <si>
    <t>polysaccharide lyase, putative | transcript_product=polysaccharide lyase, putative | location=DS028123:2043154-2044132(+) | protein_length=293 | sequence_SO=supercontig | SO=protein_coding_gene | is_pseudo=false</t>
  </si>
  <si>
    <t>PL3</t>
  </si>
  <si>
    <t>polysaccharide lyase, putative | transcript_product=polysaccharide lyase, putative | location=DS028149:996076-996990(+) | protein_length=304 | sequence_SO=supercontig | SO=protein_coding_gene | is_pseudo=false</t>
  </si>
  <si>
    <t>CAZ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8FEA-767C-43AE-B991-529D73A2C375}">
  <dimension ref="A1:A2335"/>
  <sheetViews>
    <sheetView topLeftCell="A2294" workbookViewId="0">
      <selection activeCell="G2332" sqref="G2332"/>
    </sheetView>
  </sheetViews>
  <sheetFormatPr defaultRowHeight="14.6" x14ac:dyDescent="0.4"/>
  <sheetData>
    <row r="1" spans="1:1" x14ac:dyDescent="0.4">
      <c r="A1" t="s">
        <v>0</v>
      </c>
    </row>
    <row r="2" spans="1:1" x14ac:dyDescent="0.4">
      <c r="A2" t="s">
        <v>1</v>
      </c>
    </row>
    <row r="3" spans="1:1" x14ac:dyDescent="0.4">
      <c r="A3" t="s">
        <v>2</v>
      </c>
    </row>
    <row r="4" spans="1:1" x14ac:dyDescent="0.4">
      <c r="A4" t="s">
        <v>3</v>
      </c>
    </row>
    <row r="5" spans="1:1" x14ac:dyDescent="0.4">
      <c r="A5" t="s">
        <v>4</v>
      </c>
    </row>
    <row r="6" spans="1:1" x14ac:dyDescent="0.4">
      <c r="A6" t="s">
        <v>5</v>
      </c>
    </row>
    <row r="7" spans="1:1" x14ac:dyDescent="0.4">
      <c r="A7" t="s">
        <v>6</v>
      </c>
    </row>
    <row r="8" spans="1:1" x14ac:dyDescent="0.4">
      <c r="A8" t="s">
        <v>7</v>
      </c>
    </row>
    <row r="9" spans="1:1" x14ac:dyDescent="0.4">
      <c r="A9" t="s">
        <v>8</v>
      </c>
    </row>
    <row r="10" spans="1:1" x14ac:dyDescent="0.4">
      <c r="A10" t="s">
        <v>9</v>
      </c>
    </row>
    <row r="11" spans="1:1" x14ac:dyDescent="0.4">
      <c r="A11" t="s">
        <v>10</v>
      </c>
    </row>
    <row r="12" spans="1:1" x14ac:dyDescent="0.4">
      <c r="A12" t="s">
        <v>11</v>
      </c>
    </row>
    <row r="13" spans="1:1" x14ac:dyDescent="0.4">
      <c r="A13" t="s">
        <v>12</v>
      </c>
    </row>
    <row r="14" spans="1:1" x14ac:dyDescent="0.4">
      <c r="A14" t="s">
        <v>13</v>
      </c>
    </row>
    <row r="15" spans="1:1" x14ac:dyDescent="0.4">
      <c r="A15" t="s">
        <v>14</v>
      </c>
    </row>
    <row r="16" spans="1:1" x14ac:dyDescent="0.4">
      <c r="A16" t="s">
        <v>15</v>
      </c>
    </row>
    <row r="17" spans="1:1" x14ac:dyDescent="0.4">
      <c r="A17" t="s">
        <v>16</v>
      </c>
    </row>
    <row r="18" spans="1:1" x14ac:dyDescent="0.4">
      <c r="A18" t="s">
        <v>17</v>
      </c>
    </row>
    <row r="19" spans="1:1" x14ac:dyDescent="0.4">
      <c r="A19" t="s">
        <v>18</v>
      </c>
    </row>
    <row r="20" spans="1:1" x14ac:dyDescent="0.4">
      <c r="A20" t="s">
        <v>19</v>
      </c>
    </row>
    <row r="21" spans="1:1" x14ac:dyDescent="0.4">
      <c r="A21" t="s">
        <v>20</v>
      </c>
    </row>
    <row r="22" spans="1:1" x14ac:dyDescent="0.4">
      <c r="A22" t="s">
        <v>21</v>
      </c>
    </row>
    <row r="23" spans="1:1" x14ac:dyDescent="0.4">
      <c r="A23" t="s">
        <v>22</v>
      </c>
    </row>
    <row r="24" spans="1:1" x14ac:dyDescent="0.4">
      <c r="A24" t="s">
        <v>23</v>
      </c>
    </row>
    <row r="25" spans="1:1" x14ac:dyDescent="0.4">
      <c r="A25" t="s">
        <v>24</v>
      </c>
    </row>
    <row r="26" spans="1:1" x14ac:dyDescent="0.4">
      <c r="A26" t="s">
        <v>25</v>
      </c>
    </row>
    <row r="27" spans="1:1" x14ac:dyDescent="0.4">
      <c r="A27" t="s">
        <v>26</v>
      </c>
    </row>
    <row r="28" spans="1:1" x14ac:dyDescent="0.4">
      <c r="A28" t="s">
        <v>27</v>
      </c>
    </row>
    <row r="29" spans="1:1" x14ac:dyDescent="0.4">
      <c r="A29" t="s">
        <v>28</v>
      </c>
    </row>
    <row r="30" spans="1:1" x14ac:dyDescent="0.4">
      <c r="A30" t="s">
        <v>29</v>
      </c>
    </row>
    <row r="31" spans="1:1" x14ac:dyDescent="0.4">
      <c r="A31" t="s">
        <v>30</v>
      </c>
    </row>
    <row r="32" spans="1:1" x14ac:dyDescent="0.4">
      <c r="A32" t="s">
        <v>31</v>
      </c>
    </row>
    <row r="33" spans="1:1" x14ac:dyDescent="0.4">
      <c r="A33" t="s">
        <v>32</v>
      </c>
    </row>
    <row r="34" spans="1:1" x14ac:dyDescent="0.4">
      <c r="A34" t="s">
        <v>33</v>
      </c>
    </row>
    <row r="35" spans="1:1" x14ac:dyDescent="0.4">
      <c r="A35" t="s">
        <v>34</v>
      </c>
    </row>
    <row r="36" spans="1:1" x14ac:dyDescent="0.4">
      <c r="A36" t="s">
        <v>35</v>
      </c>
    </row>
    <row r="37" spans="1:1" x14ac:dyDescent="0.4">
      <c r="A37" t="s">
        <v>36</v>
      </c>
    </row>
    <row r="38" spans="1:1" x14ac:dyDescent="0.4">
      <c r="A38" t="s">
        <v>37</v>
      </c>
    </row>
    <row r="39" spans="1:1" x14ac:dyDescent="0.4">
      <c r="A39" t="s">
        <v>38</v>
      </c>
    </row>
    <row r="40" spans="1:1" x14ac:dyDescent="0.4">
      <c r="A40" t="s">
        <v>39</v>
      </c>
    </row>
    <row r="41" spans="1:1" x14ac:dyDescent="0.4">
      <c r="A41" t="s">
        <v>40</v>
      </c>
    </row>
    <row r="42" spans="1:1" x14ac:dyDescent="0.4">
      <c r="A42" t="s">
        <v>41</v>
      </c>
    </row>
    <row r="43" spans="1:1" x14ac:dyDescent="0.4">
      <c r="A43" t="s">
        <v>42</v>
      </c>
    </row>
    <row r="44" spans="1:1" x14ac:dyDescent="0.4">
      <c r="A44" t="s">
        <v>43</v>
      </c>
    </row>
    <row r="45" spans="1:1" x14ac:dyDescent="0.4">
      <c r="A45" t="s">
        <v>44</v>
      </c>
    </row>
    <row r="46" spans="1:1" x14ac:dyDescent="0.4">
      <c r="A46" t="s">
        <v>45</v>
      </c>
    </row>
    <row r="47" spans="1:1" x14ac:dyDescent="0.4">
      <c r="A47" t="s">
        <v>46</v>
      </c>
    </row>
    <row r="48" spans="1:1" x14ac:dyDescent="0.4">
      <c r="A48" t="s">
        <v>47</v>
      </c>
    </row>
    <row r="49" spans="1:1" x14ac:dyDescent="0.4">
      <c r="A49" t="s">
        <v>48</v>
      </c>
    </row>
    <row r="50" spans="1:1" x14ac:dyDescent="0.4">
      <c r="A50" t="s">
        <v>49</v>
      </c>
    </row>
    <row r="51" spans="1:1" x14ac:dyDescent="0.4">
      <c r="A51" t="s">
        <v>50</v>
      </c>
    </row>
    <row r="52" spans="1:1" x14ac:dyDescent="0.4">
      <c r="A52" t="s">
        <v>51</v>
      </c>
    </row>
    <row r="53" spans="1:1" x14ac:dyDescent="0.4">
      <c r="A53" t="s">
        <v>52</v>
      </c>
    </row>
    <row r="54" spans="1:1" x14ac:dyDescent="0.4">
      <c r="A54" t="s">
        <v>53</v>
      </c>
    </row>
    <row r="55" spans="1:1" x14ac:dyDescent="0.4">
      <c r="A55" t="s">
        <v>54</v>
      </c>
    </row>
    <row r="56" spans="1:1" x14ac:dyDescent="0.4">
      <c r="A56" t="s">
        <v>55</v>
      </c>
    </row>
    <row r="57" spans="1:1" x14ac:dyDescent="0.4">
      <c r="A57" t="s">
        <v>56</v>
      </c>
    </row>
    <row r="58" spans="1:1" x14ac:dyDescent="0.4">
      <c r="A58" t="s">
        <v>57</v>
      </c>
    </row>
    <row r="59" spans="1:1" x14ac:dyDescent="0.4">
      <c r="A59" t="s">
        <v>58</v>
      </c>
    </row>
    <row r="60" spans="1:1" x14ac:dyDescent="0.4">
      <c r="A60" t="s">
        <v>59</v>
      </c>
    </row>
    <row r="61" spans="1:1" x14ac:dyDescent="0.4">
      <c r="A61" t="s">
        <v>60</v>
      </c>
    </row>
    <row r="62" spans="1:1" x14ac:dyDescent="0.4">
      <c r="A62" t="s">
        <v>61</v>
      </c>
    </row>
    <row r="63" spans="1:1" x14ac:dyDescent="0.4">
      <c r="A63" t="s">
        <v>62</v>
      </c>
    </row>
    <row r="64" spans="1:1" x14ac:dyDescent="0.4">
      <c r="A64" t="s">
        <v>63</v>
      </c>
    </row>
    <row r="65" spans="1:1" x14ac:dyDescent="0.4">
      <c r="A65" t="s">
        <v>64</v>
      </c>
    </row>
    <row r="66" spans="1:1" x14ac:dyDescent="0.4">
      <c r="A66" t="s">
        <v>65</v>
      </c>
    </row>
    <row r="67" spans="1:1" x14ac:dyDescent="0.4">
      <c r="A67" t="s">
        <v>66</v>
      </c>
    </row>
    <row r="68" spans="1:1" x14ac:dyDescent="0.4">
      <c r="A68" t="s">
        <v>67</v>
      </c>
    </row>
    <row r="69" spans="1:1" x14ac:dyDescent="0.4">
      <c r="A69" t="s">
        <v>68</v>
      </c>
    </row>
    <row r="70" spans="1:1" x14ac:dyDescent="0.4">
      <c r="A70" t="s">
        <v>69</v>
      </c>
    </row>
    <row r="71" spans="1:1" x14ac:dyDescent="0.4">
      <c r="A71" t="s">
        <v>70</v>
      </c>
    </row>
    <row r="72" spans="1:1" x14ac:dyDescent="0.4">
      <c r="A72" t="s">
        <v>71</v>
      </c>
    </row>
    <row r="73" spans="1:1" x14ac:dyDescent="0.4">
      <c r="A73" t="s">
        <v>72</v>
      </c>
    </row>
    <row r="74" spans="1:1" x14ac:dyDescent="0.4">
      <c r="A74" t="s">
        <v>73</v>
      </c>
    </row>
    <row r="75" spans="1:1" x14ac:dyDescent="0.4">
      <c r="A75" t="s">
        <v>74</v>
      </c>
    </row>
    <row r="76" spans="1:1" x14ac:dyDescent="0.4">
      <c r="A76" t="s">
        <v>75</v>
      </c>
    </row>
    <row r="77" spans="1:1" x14ac:dyDescent="0.4">
      <c r="A77" t="s">
        <v>76</v>
      </c>
    </row>
    <row r="78" spans="1:1" x14ac:dyDescent="0.4">
      <c r="A78" t="s">
        <v>77</v>
      </c>
    </row>
    <row r="79" spans="1:1" x14ac:dyDescent="0.4">
      <c r="A79" t="s">
        <v>78</v>
      </c>
    </row>
    <row r="80" spans="1:1" x14ac:dyDescent="0.4">
      <c r="A80" t="s">
        <v>79</v>
      </c>
    </row>
    <row r="81" spans="1:1" x14ac:dyDescent="0.4">
      <c r="A81" t="s">
        <v>80</v>
      </c>
    </row>
    <row r="82" spans="1:1" x14ac:dyDescent="0.4">
      <c r="A82" t="s">
        <v>81</v>
      </c>
    </row>
    <row r="83" spans="1:1" x14ac:dyDescent="0.4">
      <c r="A83" t="s">
        <v>82</v>
      </c>
    </row>
    <row r="84" spans="1:1" x14ac:dyDescent="0.4">
      <c r="A84" t="s">
        <v>83</v>
      </c>
    </row>
    <row r="85" spans="1:1" x14ac:dyDescent="0.4">
      <c r="A85" t="s">
        <v>84</v>
      </c>
    </row>
    <row r="86" spans="1:1" x14ac:dyDescent="0.4">
      <c r="A86" t="s">
        <v>85</v>
      </c>
    </row>
    <row r="87" spans="1:1" x14ac:dyDescent="0.4">
      <c r="A87" t="s">
        <v>86</v>
      </c>
    </row>
    <row r="88" spans="1:1" x14ac:dyDescent="0.4">
      <c r="A88" t="s">
        <v>87</v>
      </c>
    </row>
    <row r="89" spans="1:1" x14ac:dyDescent="0.4">
      <c r="A89" t="s">
        <v>88</v>
      </c>
    </row>
    <row r="90" spans="1:1" x14ac:dyDescent="0.4">
      <c r="A90" t="s">
        <v>89</v>
      </c>
    </row>
    <row r="91" spans="1:1" x14ac:dyDescent="0.4">
      <c r="A91" t="s">
        <v>90</v>
      </c>
    </row>
    <row r="92" spans="1:1" x14ac:dyDescent="0.4">
      <c r="A92" t="s">
        <v>91</v>
      </c>
    </row>
    <row r="93" spans="1:1" x14ac:dyDescent="0.4">
      <c r="A93" t="s">
        <v>92</v>
      </c>
    </row>
    <row r="94" spans="1:1" x14ac:dyDescent="0.4">
      <c r="A94" t="s">
        <v>93</v>
      </c>
    </row>
    <row r="95" spans="1:1" x14ac:dyDescent="0.4">
      <c r="A95" t="s">
        <v>94</v>
      </c>
    </row>
    <row r="96" spans="1:1" x14ac:dyDescent="0.4">
      <c r="A96" t="s">
        <v>95</v>
      </c>
    </row>
    <row r="97" spans="1:1" x14ac:dyDescent="0.4">
      <c r="A97" t="s">
        <v>96</v>
      </c>
    </row>
    <row r="98" spans="1:1" x14ac:dyDescent="0.4">
      <c r="A98" t="s">
        <v>97</v>
      </c>
    </row>
    <row r="99" spans="1:1" x14ac:dyDescent="0.4">
      <c r="A99" t="s">
        <v>98</v>
      </c>
    </row>
    <row r="100" spans="1:1" x14ac:dyDescent="0.4">
      <c r="A100" t="s">
        <v>99</v>
      </c>
    </row>
    <row r="101" spans="1:1" x14ac:dyDescent="0.4">
      <c r="A101" t="s">
        <v>100</v>
      </c>
    </row>
    <row r="102" spans="1:1" x14ac:dyDescent="0.4">
      <c r="A102" t="s">
        <v>101</v>
      </c>
    </row>
    <row r="103" spans="1:1" x14ac:dyDescent="0.4">
      <c r="A103" t="s">
        <v>102</v>
      </c>
    </row>
    <row r="104" spans="1:1" x14ac:dyDescent="0.4">
      <c r="A104" t="s">
        <v>103</v>
      </c>
    </row>
    <row r="105" spans="1:1" x14ac:dyDescent="0.4">
      <c r="A105" t="s">
        <v>104</v>
      </c>
    </row>
    <row r="106" spans="1:1" x14ac:dyDescent="0.4">
      <c r="A106" t="s">
        <v>105</v>
      </c>
    </row>
    <row r="107" spans="1:1" x14ac:dyDescent="0.4">
      <c r="A107" t="s">
        <v>106</v>
      </c>
    </row>
    <row r="108" spans="1:1" x14ac:dyDescent="0.4">
      <c r="A108" t="s">
        <v>107</v>
      </c>
    </row>
    <row r="109" spans="1:1" x14ac:dyDescent="0.4">
      <c r="A109" t="s">
        <v>108</v>
      </c>
    </row>
    <row r="110" spans="1:1" x14ac:dyDescent="0.4">
      <c r="A110" t="s">
        <v>109</v>
      </c>
    </row>
    <row r="111" spans="1:1" x14ac:dyDescent="0.4">
      <c r="A111" t="s">
        <v>110</v>
      </c>
    </row>
    <row r="112" spans="1:1" x14ac:dyDescent="0.4">
      <c r="A112" t="s">
        <v>111</v>
      </c>
    </row>
    <row r="113" spans="1:1" x14ac:dyDescent="0.4">
      <c r="A113" t="s">
        <v>112</v>
      </c>
    </row>
    <row r="114" spans="1:1" x14ac:dyDescent="0.4">
      <c r="A114" t="s">
        <v>113</v>
      </c>
    </row>
    <row r="115" spans="1:1" x14ac:dyDescent="0.4">
      <c r="A115" t="s">
        <v>114</v>
      </c>
    </row>
    <row r="116" spans="1:1" x14ac:dyDescent="0.4">
      <c r="A116" t="s">
        <v>115</v>
      </c>
    </row>
    <row r="117" spans="1:1" x14ac:dyDescent="0.4">
      <c r="A117" t="s">
        <v>116</v>
      </c>
    </row>
    <row r="118" spans="1:1" x14ac:dyDescent="0.4">
      <c r="A118" t="s">
        <v>117</v>
      </c>
    </row>
    <row r="119" spans="1:1" x14ac:dyDescent="0.4">
      <c r="A119" t="s">
        <v>118</v>
      </c>
    </row>
    <row r="120" spans="1:1" x14ac:dyDescent="0.4">
      <c r="A120" t="s">
        <v>119</v>
      </c>
    </row>
    <row r="121" spans="1:1" x14ac:dyDescent="0.4">
      <c r="A121" t="s">
        <v>120</v>
      </c>
    </row>
    <row r="122" spans="1:1" x14ac:dyDescent="0.4">
      <c r="A122" t="s">
        <v>121</v>
      </c>
    </row>
    <row r="123" spans="1:1" x14ac:dyDescent="0.4">
      <c r="A123" t="s">
        <v>122</v>
      </c>
    </row>
    <row r="124" spans="1:1" x14ac:dyDescent="0.4">
      <c r="A124" t="s">
        <v>123</v>
      </c>
    </row>
    <row r="125" spans="1:1" x14ac:dyDescent="0.4">
      <c r="A125" t="s">
        <v>124</v>
      </c>
    </row>
    <row r="126" spans="1:1" x14ac:dyDescent="0.4">
      <c r="A126" t="s">
        <v>125</v>
      </c>
    </row>
    <row r="127" spans="1:1" x14ac:dyDescent="0.4">
      <c r="A127" t="s">
        <v>126</v>
      </c>
    </row>
    <row r="128" spans="1:1" x14ac:dyDescent="0.4">
      <c r="A128" t="s">
        <v>127</v>
      </c>
    </row>
    <row r="129" spans="1:1" x14ac:dyDescent="0.4">
      <c r="A129" t="s">
        <v>128</v>
      </c>
    </row>
    <row r="130" spans="1:1" x14ac:dyDescent="0.4">
      <c r="A130" t="s">
        <v>129</v>
      </c>
    </row>
    <row r="131" spans="1:1" x14ac:dyDescent="0.4">
      <c r="A131" t="s">
        <v>130</v>
      </c>
    </row>
    <row r="132" spans="1:1" x14ac:dyDescent="0.4">
      <c r="A132" t="s">
        <v>131</v>
      </c>
    </row>
    <row r="133" spans="1:1" x14ac:dyDescent="0.4">
      <c r="A133" t="s">
        <v>132</v>
      </c>
    </row>
    <row r="134" spans="1:1" x14ac:dyDescent="0.4">
      <c r="A134" t="s">
        <v>133</v>
      </c>
    </row>
    <row r="135" spans="1:1" x14ac:dyDescent="0.4">
      <c r="A135" t="s">
        <v>134</v>
      </c>
    </row>
    <row r="136" spans="1:1" x14ac:dyDescent="0.4">
      <c r="A136" t="s">
        <v>135</v>
      </c>
    </row>
    <row r="137" spans="1:1" x14ac:dyDescent="0.4">
      <c r="A137" t="s">
        <v>136</v>
      </c>
    </row>
    <row r="138" spans="1:1" x14ac:dyDescent="0.4">
      <c r="A138" t="s">
        <v>137</v>
      </c>
    </row>
    <row r="139" spans="1:1" x14ac:dyDescent="0.4">
      <c r="A139" t="s">
        <v>138</v>
      </c>
    </row>
    <row r="140" spans="1:1" x14ac:dyDescent="0.4">
      <c r="A140" t="s">
        <v>139</v>
      </c>
    </row>
    <row r="141" spans="1:1" x14ac:dyDescent="0.4">
      <c r="A141" t="s">
        <v>140</v>
      </c>
    </row>
    <row r="142" spans="1:1" x14ac:dyDescent="0.4">
      <c r="A142" t="s">
        <v>141</v>
      </c>
    </row>
    <row r="143" spans="1:1" x14ac:dyDescent="0.4">
      <c r="A143" t="s">
        <v>142</v>
      </c>
    </row>
    <row r="144" spans="1:1" x14ac:dyDescent="0.4">
      <c r="A144" t="s">
        <v>143</v>
      </c>
    </row>
    <row r="145" spans="1:1" x14ac:dyDescent="0.4">
      <c r="A145" t="s">
        <v>144</v>
      </c>
    </row>
    <row r="146" spans="1:1" x14ac:dyDescent="0.4">
      <c r="A146" t="s">
        <v>145</v>
      </c>
    </row>
    <row r="147" spans="1:1" x14ac:dyDescent="0.4">
      <c r="A147" t="s">
        <v>146</v>
      </c>
    </row>
    <row r="148" spans="1:1" x14ac:dyDescent="0.4">
      <c r="A148" t="s">
        <v>147</v>
      </c>
    </row>
    <row r="149" spans="1:1" x14ac:dyDescent="0.4">
      <c r="A149" t="s">
        <v>148</v>
      </c>
    </row>
    <row r="150" spans="1:1" x14ac:dyDescent="0.4">
      <c r="A150" t="s">
        <v>149</v>
      </c>
    </row>
    <row r="151" spans="1:1" x14ac:dyDescent="0.4">
      <c r="A151" t="s">
        <v>150</v>
      </c>
    </row>
    <row r="152" spans="1:1" x14ac:dyDescent="0.4">
      <c r="A152" t="s">
        <v>151</v>
      </c>
    </row>
    <row r="153" spans="1:1" x14ac:dyDescent="0.4">
      <c r="A153" t="s">
        <v>152</v>
      </c>
    </row>
    <row r="154" spans="1:1" x14ac:dyDescent="0.4">
      <c r="A154" t="s">
        <v>153</v>
      </c>
    </row>
    <row r="155" spans="1:1" x14ac:dyDescent="0.4">
      <c r="A155" t="s">
        <v>154</v>
      </c>
    </row>
    <row r="156" spans="1:1" x14ac:dyDescent="0.4">
      <c r="A156" t="s">
        <v>155</v>
      </c>
    </row>
    <row r="157" spans="1:1" x14ac:dyDescent="0.4">
      <c r="A157" t="s">
        <v>156</v>
      </c>
    </row>
    <row r="158" spans="1:1" x14ac:dyDescent="0.4">
      <c r="A158" t="s">
        <v>157</v>
      </c>
    </row>
    <row r="159" spans="1:1" x14ac:dyDescent="0.4">
      <c r="A159" t="s">
        <v>158</v>
      </c>
    </row>
    <row r="160" spans="1:1" x14ac:dyDescent="0.4">
      <c r="A160" t="s">
        <v>159</v>
      </c>
    </row>
    <row r="161" spans="1:1" x14ac:dyDescent="0.4">
      <c r="A161" t="s">
        <v>160</v>
      </c>
    </row>
    <row r="162" spans="1:1" x14ac:dyDescent="0.4">
      <c r="A162" t="s">
        <v>161</v>
      </c>
    </row>
    <row r="163" spans="1:1" x14ac:dyDescent="0.4">
      <c r="A163" t="s">
        <v>162</v>
      </c>
    </row>
    <row r="164" spans="1:1" x14ac:dyDescent="0.4">
      <c r="A164" t="s">
        <v>163</v>
      </c>
    </row>
    <row r="165" spans="1:1" x14ac:dyDescent="0.4">
      <c r="A165" t="s">
        <v>164</v>
      </c>
    </row>
    <row r="166" spans="1:1" x14ac:dyDescent="0.4">
      <c r="A166" t="s">
        <v>165</v>
      </c>
    </row>
    <row r="167" spans="1:1" x14ac:dyDescent="0.4">
      <c r="A167" t="s">
        <v>166</v>
      </c>
    </row>
    <row r="168" spans="1:1" x14ac:dyDescent="0.4">
      <c r="A168" t="s">
        <v>167</v>
      </c>
    </row>
    <row r="169" spans="1:1" x14ac:dyDescent="0.4">
      <c r="A169" t="s">
        <v>168</v>
      </c>
    </row>
    <row r="170" spans="1:1" x14ac:dyDescent="0.4">
      <c r="A170" t="s">
        <v>169</v>
      </c>
    </row>
    <row r="171" spans="1:1" x14ac:dyDescent="0.4">
      <c r="A171" t="s">
        <v>170</v>
      </c>
    </row>
    <row r="172" spans="1:1" x14ac:dyDescent="0.4">
      <c r="A172" t="s">
        <v>171</v>
      </c>
    </row>
    <row r="173" spans="1:1" x14ac:dyDescent="0.4">
      <c r="A173" t="s">
        <v>172</v>
      </c>
    </row>
    <row r="174" spans="1:1" x14ac:dyDescent="0.4">
      <c r="A174" t="s">
        <v>173</v>
      </c>
    </row>
    <row r="175" spans="1:1" x14ac:dyDescent="0.4">
      <c r="A175" t="s">
        <v>174</v>
      </c>
    </row>
    <row r="176" spans="1:1" x14ac:dyDescent="0.4">
      <c r="A176" t="s">
        <v>175</v>
      </c>
    </row>
    <row r="177" spans="1:1" x14ac:dyDescent="0.4">
      <c r="A177" t="s">
        <v>176</v>
      </c>
    </row>
    <row r="178" spans="1:1" x14ac:dyDescent="0.4">
      <c r="A178" t="s">
        <v>177</v>
      </c>
    </row>
    <row r="179" spans="1:1" x14ac:dyDescent="0.4">
      <c r="A179" t="s">
        <v>178</v>
      </c>
    </row>
    <row r="180" spans="1:1" x14ac:dyDescent="0.4">
      <c r="A180" t="s">
        <v>179</v>
      </c>
    </row>
    <row r="181" spans="1:1" x14ac:dyDescent="0.4">
      <c r="A181" t="s">
        <v>180</v>
      </c>
    </row>
    <row r="182" spans="1:1" x14ac:dyDescent="0.4">
      <c r="A182" t="s">
        <v>181</v>
      </c>
    </row>
    <row r="183" spans="1:1" x14ac:dyDescent="0.4">
      <c r="A183" t="s">
        <v>182</v>
      </c>
    </row>
    <row r="184" spans="1:1" x14ac:dyDescent="0.4">
      <c r="A184" t="s">
        <v>183</v>
      </c>
    </row>
    <row r="185" spans="1:1" x14ac:dyDescent="0.4">
      <c r="A185" t="s">
        <v>184</v>
      </c>
    </row>
    <row r="186" spans="1:1" x14ac:dyDescent="0.4">
      <c r="A186" t="s">
        <v>185</v>
      </c>
    </row>
    <row r="187" spans="1:1" x14ac:dyDescent="0.4">
      <c r="A187" t="s">
        <v>186</v>
      </c>
    </row>
    <row r="188" spans="1:1" x14ac:dyDescent="0.4">
      <c r="A188" t="s">
        <v>187</v>
      </c>
    </row>
    <row r="189" spans="1:1" x14ac:dyDescent="0.4">
      <c r="A189" t="s">
        <v>188</v>
      </c>
    </row>
    <row r="190" spans="1:1" x14ac:dyDescent="0.4">
      <c r="A190" t="s">
        <v>189</v>
      </c>
    </row>
    <row r="191" spans="1:1" x14ac:dyDescent="0.4">
      <c r="A191" t="s">
        <v>190</v>
      </c>
    </row>
    <row r="192" spans="1:1" x14ac:dyDescent="0.4">
      <c r="A192" t="s">
        <v>191</v>
      </c>
    </row>
    <row r="193" spans="1:1" x14ac:dyDescent="0.4">
      <c r="A193" t="s">
        <v>192</v>
      </c>
    </row>
    <row r="194" spans="1:1" x14ac:dyDescent="0.4">
      <c r="A194" t="s">
        <v>193</v>
      </c>
    </row>
    <row r="195" spans="1:1" x14ac:dyDescent="0.4">
      <c r="A195" t="s">
        <v>194</v>
      </c>
    </row>
    <row r="196" spans="1:1" x14ac:dyDescent="0.4">
      <c r="A196" t="s">
        <v>195</v>
      </c>
    </row>
    <row r="197" spans="1:1" x14ac:dyDescent="0.4">
      <c r="A197" t="s">
        <v>196</v>
      </c>
    </row>
    <row r="198" spans="1:1" x14ac:dyDescent="0.4">
      <c r="A198" t="s">
        <v>197</v>
      </c>
    </row>
    <row r="199" spans="1:1" x14ac:dyDescent="0.4">
      <c r="A199" t="s">
        <v>198</v>
      </c>
    </row>
    <row r="200" spans="1:1" x14ac:dyDescent="0.4">
      <c r="A200" t="s">
        <v>199</v>
      </c>
    </row>
    <row r="201" spans="1:1" x14ac:dyDescent="0.4">
      <c r="A201" t="s">
        <v>200</v>
      </c>
    </row>
    <row r="202" spans="1:1" x14ac:dyDescent="0.4">
      <c r="A202" t="s">
        <v>201</v>
      </c>
    </row>
    <row r="203" spans="1:1" x14ac:dyDescent="0.4">
      <c r="A203" t="s">
        <v>202</v>
      </c>
    </row>
    <row r="204" spans="1:1" x14ac:dyDescent="0.4">
      <c r="A204" t="s">
        <v>203</v>
      </c>
    </row>
    <row r="205" spans="1:1" x14ac:dyDescent="0.4">
      <c r="A205" t="s">
        <v>204</v>
      </c>
    </row>
    <row r="206" spans="1:1" x14ac:dyDescent="0.4">
      <c r="A206" t="s">
        <v>205</v>
      </c>
    </row>
    <row r="207" spans="1:1" x14ac:dyDescent="0.4">
      <c r="A207" t="s">
        <v>206</v>
      </c>
    </row>
    <row r="208" spans="1:1" x14ac:dyDescent="0.4">
      <c r="A208" t="s">
        <v>207</v>
      </c>
    </row>
    <row r="209" spans="1:1" x14ac:dyDescent="0.4">
      <c r="A209" t="s">
        <v>208</v>
      </c>
    </row>
    <row r="210" spans="1:1" x14ac:dyDescent="0.4">
      <c r="A210" t="s">
        <v>209</v>
      </c>
    </row>
    <row r="211" spans="1:1" x14ac:dyDescent="0.4">
      <c r="A211" t="s">
        <v>210</v>
      </c>
    </row>
    <row r="212" spans="1:1" x14ac:dyDescent="0.4">
      <c r="A212" t="s">
        <v>211</v>
      </c>
    </row>
    <row r="213" spans="1:1" x14ac:dyDescent="0.4">
      <c r="A213" t="s">
        <v>212</v>
      </c>
    </row>
    <row r="214" spans="1:1" x14ac:dyDescent="0.4">
      <c r="A214" t="s">
        <v>213</v>
      </c>
    </row>
    <row r="215" spans="1:1" x14ac:dyDescent="0.4">
      <c r="A215" t="s">
        <v>214</v>
      </c>
    </row>
    <row r="216" spans="1:1" x14ac:dyDescent="0.4">
      <c r="A216" t="s">
        <v>215</v>
      </c>
    </row>
    <row r="217" spans="1:1" x14ac:dyDescent="0.4">
      <c r="A217" t="s">
        <v>216</v>
      </c>
    </row>
    <row r="218" spans="1:1" x14ac:dyDescent="0.4">
      <c r="A218" t="s">
        <v>217</v>
      </c>
    </row>
    <row r="219" spans="1:1" x14ac:dyDescent="0.4">
      <c r="A219" t="s">
        <v>218</v>
      </c>
    </row>
    <row r="220" spans="1:1" x14ac:dyDescent="0.4">
      <c r="A220" t="s">
        <v>219</v>
      </c>
    </row>
    <row r="221" spans="1:1" x14ac:dyDescent="0.4">
      <c r="A221" t="s">
        <v>220</v>
      </c>
    </row>
    <row r="222" spans="1:1" x14ac:dyDescent="0.4">
      <c r="A222" t="s">
        <v>221</v>
      </c>
    </row>
    <row r="223" spans="1:1" x14ac:dyDescent="0.4">
      <c r="A223" t="s">
        <v>222</v>
      </c>
    </row>
    <row r="224" spans="1:1" x14ac:dyDescent="0.4">
      <c r="A224" t="s">
        <v>223</v>
      </c>
    </row>
    <row r="225" spans="1:1" x14ac:dyDescent="0.4">
      <c r="A225" t="s">
        <v>224</v>
      </c>
    </row>
    <row r="226" spans="1:1" x14ac:dyDescent="0.4">
      <c r="A226" t="s">
        <v>225</v>
      </c>
    </row>
    <row r="227" spans="1:1" x14ac:dyDescent="0.4">
      <c r="A227" t="s">
        <v>226</v>
      </c>
    </row>
    <row r="228" spans="1:1" x14ac:dyDescent="0.4">
      <c r="A228" t="s">
        <v>227</v>
      </c>
    </row>
    <row r="229" spans="1:1" x14ac:dyDescent="0.4">
      <c r="A229" t="s">
        <v>228</v>
      </c>
    </row>
    <row r="230" spans="1:1" x14ac:dyDescent="0.4">
      <c r="A230" t="s">
        <v>229</v>
      </c>
    </row>
    <row r="231" spans="1:1" x14ac:dyDescent="0.4">
      <c r="A231" t="s">
        <v>230</v>
      </c>
    </row>
    <row r="232" spans="1:1" x14ac:dyDescent="0.4">
      <c r="A232" t="s">
        <v>231</v>
      </c>
    </row>
    <row r="233" spans="1:1" x14ac:dyDescent="0.4">
      <c r="A233" t="s">
        <v>232</v>
      </c>
    </row>
    <row r="234" spans="1:1" x14ac:dyDescent="0.4">
      <c r="A234" t="s">
        <v>233</v>
      </c>
    </row>
    <row r="235" spans="1:1" x14ac:dyDescent="0.4">
      <c r="A235" t="s">
        <v>234</v>
      </c>
    </row>
    <row r="236" spans="1:1" x14ac:dyDescent="0.4">
      <c r="A236" t="s">
        <v>235</v>
      </c>
    </row>
    <row r="237" spans="1:1" x14ac:dyDescent="0.4">
      <c r="A237" t="s">
        <v>236</v>
      </c>
    </row>
    <row r="238" spans="1:1" x14ac:dyDescent="0.4">
      <c r="A238" t="s">
        <v>237</v>
      </c>
    </row>
    <row r="239" spans="1:1" x14ac:dyDescent="0.4">
      <c r="A239" t="s">
        <v>238</v>
      </c>
    </row>
    <row r="240" spans="1:1" x14ac:dyDescent="0.4">
      <c r="A240" t="s">
        <v>239</v>
      </c>
    </row>
    <row r="241" spans="1:1" x14ac:dyDescent="0.4">
      <c r="A241" t="s">
        <v>240</v>
      </c>
    </row>
    <row r="242" spans="1:1" x14ac:dyDescent="0.4">
      <c r="A242" t="s">
        <v>241</v>
      </c>
    </row>
    <row r="243" spans="1:1" x14ac:dyDescent="0.4">
      <c r="A243" t="s">
        <v>242</v>
      </c>
    </row>
    <row r="244" spans="1:1" x14ac:dyDescent="0.4">
      <c r="A244" t="s">
        <v>243</v>
      </c>
    </row>
    <row r="245" spans="1:1" x14ac:dyDescent="0.4">
      <c r="A245" t="s">
        <v>244</v>
      </c>
    </row>
    <row r="246" spans="1:1" x14ac:dyDescent="0.4">
      <c r="A246" t="s">
        <v>245</v>
      </c>
    </row>
    <row r="247" spans="1:1" x14ac:dyDescent="0.4">
      <c r="A247" t="s">
        <v>246</v>
      </c>
    </row>
    <row r="248" spans="1:1" x14ac:dyDescent="0.4">
      <c r="A248" t="s">
        <v>247</v>
      </c>
    </row>
    <row r="249" spans="1:1" x14ac:dyDescent="0.4">
      <c r="A249" t="s">
        <v>248</v>
      </c>
    </row>
    <row r="250" spans="1:1" x14ac:dyDescent="0.4">
      <c r="A250" t="s">
        <v>249</v>
      </c>
    </row>
    <row r="251" spans="1:1" x14ac:dyDescent="0.4">
      <c r="A251" t="s">
        <v>250</v>
      </c>
    </row>
    <row r="252" spans="1:1" x14ac:dyDescent="0.4">
      <c r="A252" t="s">
        <v>251</v>
      </c>
    </row>
    <row r="253" spans="1:1" x14ac:dyDescent="0.4">
      <c r="A253" t="s">
        <v>252</v>
      </c>
    </row>
    <row r="254" spans="1:1" x14ac:dyDescent="0.4">
      <c r="A254" t="s">
        <v>253</v>
      </c>
    </row>
    <row r="255" spans="1:1" x14ac:dyDescent="0.4">
      <c r="A255" t="s">
        <v>254</v>
      </c>
    </row>
    <row r="256" spans="1:1" x14ac:dyDescent="0.4">
      <c r="A256" t="s">
        <v>255</v>
      </c>
    </row>
    <row r="257" spans="1:1" x14ac:dyDescent="0.4">
      <c r="A257" t="s">
        <v>256</v>
      </c>
    </row>
    <row r="258" spans="1:1" x14ac:dyDescent="0.4">
      <c r="A258" t="s">
        <v>257</v>
      </c>
    </row>
    <row r="259" spans="1:1" x14ac:dyDescent="0.4">
      <c r="A259" t="s">
        <v>258</v>
      </c>
    </row>
    <row r="260" spans="1:1" x14ac:dyDescent="0.4">
      <c r="A260" t="s">
        <v>259</v>
      </c>
    </row>
    <row r="261" spans="1:1" x14ac:dyDescent="0.4">
      <c r="A261" t="s">
        <v>260</v>
      </c>
    </row>
    <row r="262" spans="1:1" x14ac:dyDescent="0.4">
      <c r="A262" t="s">
        <v>261</v>
      </c>
    </row>
    <row r="263" spans="1:1" x14ac:dyDescent="0.4">
      <c r="A263" t="s">
        <v>262</v>
      </c>
    </row>
    <row r="264" spans="1:1" x14ac:dyDescent="0.4">
      <c r="A264" t="s">
        <v>263</v>
      </c>
    </row>
    <row r="265" spans="1:1" x14ac:dyDescent="0.4">
      <c r="A265" t="s">
        <v>264</v>
      </c>
    </row>
    <row r="266" spans="1:1" x14ac:dyDescent="0.4">
      <c r="A266" t="s">
        <v>265</v>
      </c>
    </row>
    <row r="267" spans="1:1" x14ac:dyDescent="0.4">
      <c r="A267" t="s">
        <v>266</v>
      </c>
    </row>
    <row r="268" spans="1:1" x14ac:dyDescent="0.4">
      <c r="A268" t="s">
        <v>267</v>
      </c>
    </row>
    <row r="269" spans="1:1" x14ac:dyDescent="0.4">
      <c r="A269" t="s">
        <v>268</v>
      </c>
    </row>
    <row r="270" spans="1:1" x14ac:dyDescent="0.4">
      <c r="A270" t="s">
        <v>269</v>
      </c>
    </row>
    <row r="271" spans="1:1" x14ac:dyDescent="0.4">
      <c r="A271" t="s">
        <v>270</v>
      </c>
    </row>
    <row r="272" spans="1:1" x14ac:dyDescent="0.4">
      <c r="A272" t="s">
        <v>271</v>
      </c>
    </row>
    <row r="273" spans="1:1" x14ac:dyDescent="0.4">
      <c r="A273" t="s">
        <v>272</v>
      </c>
    </row>
    <row r="274" spans="1:1" x14ac:dyDescent="0.4">
      <c r="A274" t="s">
        <v>273</v>
      </c>
    </row>
    <row r="275" spans="1:1" x14ac:dyDescent="0.4">
      <c r="A275" t="s">
        <v>274</v>
      </c>
    </row>
    <row r="276" spans="1:1" x14ac:dyDescent="0.4">
      <c r="A276" t="s">
        <v>275</v>
      </c>
    </row>
    <row r="277" spans="1:1" x14ac:dyDescent="0.4">
      <c r="A277" t="s">
        <v>276</v>
      </c>
    </row>
    <row r="278" spans="1:1" x14ac:dyDescent="0.4">
      <c r="A278" t="s">
        <v>277</v>
      </c>
    </row>
    <row r="279" spans="1:1" x14ac:dyDescent="0.4">
      <c r="A279" t="s">
        <v>278</v>
      </c>
    </row>
    <row r="280" spans="1:1" x14ac:dyDescent="0.4">
      <c r="A280" t="s">
        <v>279</v>
      </c>
    </row>
    <row r="281" spans="1:1" x14ac:dyDescent="0.4">
      <c r="A281" t="s">
        <v>280</v>
      </c>
    </row>
    <row r="282" spans="1:1" x14ac:dyDescent="0.4">
      <c r="A282" t="s">
        <v>281</v>
      </c>
    </row>
    <row r="283" spans="1:1" x14ac:dyDescent="0.4">
      <c r="A283" t="s">
        <v>282</v>
      </c>
    </row>
    <row r="284" spans="1:1" x14ac:dyDescent="0.4">
      <c r="A284" t="s">
        <v>283</v>
      </c>
    </row>
    <row r="285" spans="1:1" x14ac:dyDescent="0.4">
      <c r="A285" t="s">
        <v>284</v>
      </c>
    </row>
    <row r="286" spans="1:1" x14ac:dyDescent="0.4">
      <c r="A286" t="s">
        <v>285</v>
      </c>
    </row>
    <row r="287" spans="1:1" x14ac:dyDescent="0.4">
      <c r="A287" t="s">
        <v>286</v>
      </c>
    </row>
    <row r="288" spans="1:1" x14ac:dyDescent="0.4">
      <c r="A288" t="s">
        <v>287</v>
      </c>
    </row>
    <row r="289" spans="1:1" x14ac:dyDescent="0.4">
      <c r="A289" t="s">
        <v>288</v>
      </c>
    </row>
    <row r="290" spans="1:1" x14ac:dyDescent="0.4">
      <c r="A290" t="s">
        <v>289</v>
      </c>
    </row>
    <row r="291" spans="1:1" x14ac:dyDescent="0.4">
      <c r="A291" t="s">
        <v>290</v>
      </c>
    </row>
    <row r="292" spans="1:1" x14ac:dyDescent="0.4">
      <c r="A292" t="s">
        <v>291</v>
      </c>
    </row>
    <row r="293" spans="1:1" x14ac:dyDescent="0.4">
      <c r="A293" t="s">
        <v>292</v>
      </c>
    </row>
    <row r="294" spans="1:1" x14ac:dyDescent="0.4">
      <c r="A294" t="s">
        <v>293</v>
      </c>
    </row>
    <row r="295" spans="1:1" x14ac:dyDescent="0.4">
      <c r="A295" t="s">
        <v>294</v>
      </c>
    </row>
    <row r="296" spans="1:1" x14ac:dyDescent="0.4">
      <c r="A296" t="s">
        <v>295</v>
      </c>
    </row>
    <row r="297" spans="1:1" x14ac:dyDescent="0.4">
      <c r="A297" t="s">
        <v>296</v>
      </c>
    </row>
    <row r="298" spans="1:1" x14ac:dyDescent="0.4">
      <c r="A298" t="s">
        <v>297</v>
      </c>
    </row>
    <row r="299" spans="1:1" x14ac:dyDescent="0.4">
      <c r="A299" t="s">
        <v>298</v>
      </c>
    </row>
    <row r="300" spans="1:1" x14ac:dyDescent="0.4">
      <c r="A300" t="s">
        <v>299</v>
      </c>
    </row>
    <row r="301" spans="1:1" x14ac:dyDescent="0.4">
      <c r="A301" t="s">
        <v>300</v>
      </c>
    </row>
    <row r="302" spans="1:1" x14ac:dyDescent="0.4">
      <c r="A302" t="s">
        <v>301</v>
      </c>
    </row>
    <row r="303" spans="1:1" x14ac:dyDescent="0.4">
      <c r="A303" t="s">
        <v>302</v>
      </c>
    </row>
    <row r="304" spans="1:1" x14ac:dyDescent="0.4">
      <c r="A304" t="s">
        <v>303</v>
      </c>
    </row>
    <row r="305" spans="1:1" x14ac:dyDescent="0.4">
      <c r="A305" t="s">
        <v>304</v>
      </c>
    </row>
    <row r="306" spans="1:1" x14ac:dyDescent="0.4">
      <c r="A306" t="s">
        <v>305</v>
      </c>
    </row>
    <row r="307" spans="1:1" x14ac:dyDescent="0.4">
      <c r="A307" t="s">
        <v>306</v>
      </c>
    </row>
    <row r="308" spans="1:1" x14ac:dyDescent="0.4">
      <c r="A308" t="s">
        <v>307</v>
      </c>
    </row>
    <row r="309" spans="1:1" x14ac:dyDescent="0.4">
      <c r="A309" t="s">
        <v>308</v>
      </c>
    </row>
    <row r="310" spans="1:1" x14ac:dyDescent="0.4">
      <c r="A310" t="s">
        <v>309</v>
      </c>
    </row>
    <row r="311" spans="1:1" x14ac:dyDescent="0.4">
      <c r="A311" t="s">
        <v>310</v>
      </c>
    </row>
    <row r="312" spans="1:1" x14ac:dyDescent="0.4">
      <c r="A312" t="s">
        <v>311</v>
      </c>
    </row>
    <row r="313" spans="1:1" x14ac:dyDescent="0.4">
      <c r="A313" t="s">
        <v>312</v>
      </c>
    </row>
    <row r="314" spans="1:1" x14ac:dyDescent="0.4">
      <c r="A314" t="s">
        <v>313</v>
      </c>
    </row>
    <row r="315" spans="1:1" x14ac:dyDescent="0.4">
      <c r="A315" t="s">
        <v>314</v>
      </c>
    </row>
    <row r="316" spans="1:1" x14ac:dyDescent="0.4">
      <c r="A316" t="s">
        <v>315</v>
      </c>
    </row>
    <row r="317" spans="1:1" x14ac:dyDescent="0.4">
      <c r="A317" t="s">
        <v>316</v>
      </c>
    </row>
    <row r="318" spans="1:1" x14ac:dyDescent="0.4">
      <c r="A318" t="s">
        <v>317</v>
      </c>
    </row>
    <row r="319" spans="1:1" x14ac:dyDescent="0.4">
      <c r="A319" t="s">
        <v>318</v>
      </c>
    </row>
    <row r="320" spans="1:1" x14ac:dyDescent="0.4">
      <c r="A320" t="s">
        <v>319</v>
      </c>
    </row>
    <row r="321" spans="1:1" x14ac:dyDescent="0.4">
      <c r="A321" t="s">
        <v>320</v>
      </c>
    </row>
    <row r="322" spans="1:1" x14ac:dyDescent="0.4">
      <c r="A322" t="s">
        <v>321</v>
      </c>
    </row>
    <row r="323" spans="1:1" x14ac:dyDescent="0.4">
      <c r="A323" t="s">
        <v>322</v>
      </c>
    </row>
    <row r="324" spans="1:1" x14ac:dyDescent="0.4">
      <c r="A324" t="s">
        <v>323</v>
      </c>
    </row>
    <row r="325" spans="1:1" x14ac:dyDescent="0.4">
      <c r="A325" t="s">
        <v>324</v>
      </c>
    </row>
    <row r="326" spans="1:1" x14ac:dyDescent="0.4">
      <c r="A326" t="s">
        <v>325</v>
      </c>
    </row>
    <row r="327" spans="1:1" x14ac:dyDescent="0.4">
      <c r="A327" t="s">
        <v>326</v>
      </c>
    </row>
    <row r="328" spans="1:1" x14ac:dyDescent="0.4">
      <c r="A328" t="s">
        <v>327</v>
      </c>
    </row>
    <row r="329" spans="1:1" x14ac:dyDescent="0.4">
      <c r="A329" t="s">
        <v>328</v>
      </c>
    </row>
    <row r="330" spans="1:1" x14ac:dyDescent="0.4">
      <c r="A330" t="s">
        <v>329</v>
      </c>
    </row>
    <row r="331" spans="1:1" x14ac:dyDescent="0.4">
      <c r="A331" t="s">
        <v>330</v>
      </c>
    </row>
    <row r="332" spans="1:1" x14ac:dyDescent="0.4">
      <c r="A332" t="s">
        <v>331</v>
      </c>
    </row>
    <row r="333" spans="1:1" x14ac:dyDescent="0.4">
      <c r="A333" t="s">
        <v>332</v>
      </c>
    </row>
    <row r="334" spans="1:1" x14ac:dyDescent="0.4">
      <c r="A334" t="s">
        <v>333</v>
      </c>
    </row>
    <row r="335" spans="1:1" x14ac:dyDescent="0.4">
      <c r="A335" t="s">
        <v>334</v>
      </c>
    </row>
    <row r="336" spans="1:1" x14ac:dyDescent="0.4">
      <c r="A336" t="s">
        <v>335</v>
      </c>
    </row>
    <row r="337" spans="1:1" x14ac:dyDescent="0.4">
      <c r="A337" t="s">
        <v>336</v>
      </c>
    </row>
    <row r="338" spans="1:1" x14ac:dyDescent="0.4">
      <c r="A338" t="s">
        <v>337</v>
      </c>
    </row>
    <row r="339" spans="1:1" x14ac:dyDescent="0.4">
      <c r="A339" t="s">
        <v>338</v>
      </c>
    </row>
    <row r="340" spans="1:1" x14ac:dyDescent="0.4">
      <c r="A340" t="s">
        <v>339</v>
      </c>
    </row>
    <row r="341" spans="1:1" x14ac:dyDescent="0.4">
      <c r="A341" t="s">
        <v>340</v>
      </c>
    </row>
    <row r="342" spans="1:1" x14ac:dyDescent="0.4">
      <c r="A342" t="s">
        <v>341</v>
      </c>
    </row>
    <row r="343" spans="1:1" x14ac:dyDescent="0.4">
      <c r="A343" t="s">
        <v>342</v>
      </c>
    </row>
    <row r="344" spans="1:1" x14ac:dyDescent="0.4">
      <c r="A344" t="s">
        <v>343</v>
      </c>
    </row>
    <row r="345" spans="1:1" x14ac:dyDescent="0.4">
      <c r="A345" t="s">
        <v>344</v>
      </c>
    </row>
    <row r="346" spans="1:1" x14ac:dyDescent="0.4">
      <c r="A346" t="s">
        <v>345</v>
      </c>
    </row>
    <row r="347" spans="1:1" x14ac:dyDescent="0.4">
      <c r="A347" t="s">
        <v>346</v>
      </c>
    </row>
    <row r="348" spans="1:1" x14ac:dyDescent="0.4">
      <c r="A348" t="s">
        <v>347</v>
      </c>
    </row>
    <row r="349" spans="1:1" x14ac:dyDescent="0.4">
      <c r="A349" t="s">
        <v>348</v>
      </c>
    </row>
    <row r="350" spans="1:1" x14ac:dyDescent="0.4">
      <c r="A350" t="s">
        <v>349</v>
      </c>
    </row>
    <row r="351" spans="1:1" x14ac:dyDescent="0.4">
      <c r="A351" t="s">
        <v>350</v>
      </c>
    </row>
    <row r="352" spans="1:1" x14ac:dyDescent="0.4">
      <c r="A352" t="s">
        <v>351</v>
      </c>
    </row>
    <row r="353" spans="1:1" x14ac:dyDescent="0.4">
      <c r="A353" t="s">
        <v>352</v>
      </c>
    </row>
    <row r="354" spans="1:1" x14ac:dyDescent="0.4">
      <c r="A354" t="s">
        <v>353</v>
      </c>
    </row>
    <row r="355" spans="1:1" x14ac:dyDescent="0.4">
      <c r="A355" t="s">
        <v>354</v>
      </c>
    </row>
    <row r="356" spans="1:1" x14ac:dyDescent="0.4">
      <c r="A356" t="s">
        <v>355</v>
      </c>
    </row>
    <row r="357" spans="1:1" x14ac:dyDescent="0.4">
      <c r="A357" t="s">
        <v>356</v>
      </c>
    </row>
    <row r="358" spans="1:1" x14ac:dyDescent="0.4">
      <c r="A358" t="s">
        <v>357</v>
      </c>
    </row>
    <row r="359" spans="1:1" x14ac:dyDescent="0.4">
      <c r="A359" t="s">
        <v>358</v>
      </c>
    </row>
    <row r="360" spans="1:1" x14ac:dyDescent="0.4">
      <c r="A360" t="s">
        <v>359</v>
      </c>
    </row>
    <row r="361" spans="1:1" x14ac:dyDescent="0.4">
      <c r="A361" t="s">
        <v>360</v>
      </c>
    </row>
    <row r="362" spans="1:1" x14ac:dyDescent="0.4">
      <c r="A362" t="s">
        <v>361</v>
      </c>
    </row>
    <row r="363" spans="1:1" x14ac:dyDescent="0.4">
      <c r="A363" t="s">
        <v>362</v>
      </c>
    </row>
    <row r="364" spans="1:1" x14ac:dyDescent="0.4">
      <c r="A364" t="s">
        <v>363</v>
      </c>
    </row>
    <row r="365" spans="1:1" x14ac:dyDescent="0.4">
      <c r="A365" t="s">
        <v>364</v>
      </c>
    </row>
    <row r="366" spans="1:1" x14ac:dyDescent="0.4">
      <c r="A366" t="s">
        <v>365</v>
      </c>
    </row>
    <row r="367" spans="1:1" x14ac:dyDescent="0.4">
      <c r="A367" t="s">
        <v>366</v>
      </c>
    </row>
    <row r="368" spans="1:1" x14ac:dyDescent="0.4">
      <c r="A368" t="s">
        <v>367</v>
      </c>
    </row>
    <row r="369" spans="1:1" x14ac:dyDescent="0.4">
      <c r="A369" t="s">
        <v>368</v>
      </c>
    </row>
    <row r="370" spans="1:1" x14ac:dyDescent="0.4">
      <c r="A370" t="s">
        <v>369</v>
      </c>
    </row>
    <row r="371" spans="1:1" x14ac:dyDescent="0.4">
      <c r="A371" t="s">
        <v>370</v>
      </c>
    </row>
    <row r="372" spans="1:1" x14ac:dyDescent="0.4">
      <c r="A372" t="s">
        <v>371</v>
      </c>
    </row>
    <row r="373" spans="1:1" x14ac:dyDescent="0.4">
      <c r="A373" t="s">
        <v>372</v>
      </c>
    </row>
    <row r="374" spans="1:1" x14ac:dyDescent="0.4">
      <c r="A374" t="s">
        <v>373</v>
      </c>
    </row>
    <row r="375" spans="1:1" x14ac:dyDescent="0.4">
      <c r="A375" t="s">
        <v>374</v>
      </c>
    </row>
    <row r="376" spans="1:1" x14ac:dyDescent="0.4">
      <c r="A376" t="s">
        <v>375</v>
      </c>
    </row>
    <row r="377" spans="1:1" x14ac:dyDescent="0.4">
      <c r="A377" t="s">
        <v>376</v>
      </c>
    </row>
    <row r="378" spans="1:1" x14ac:dyDescent="0.4">
      <c r="A378" t="s">
        <v>377</v>
      </c>
    </row>
    <row r="379" spans="1:1" x14ac:dyDescent="0.4">
      <c r="A379" t="s">
        <v>378</v>
      </c>
    </row>
    <row r="380" spans="1:1" x14ac:dyDescent="0.4">
      <c r="A380" t="s">
        <v>379</v>
      </c>
    </row>
    <row r="381" spans="1:1" x14ac:dyDescent="0.4">
      <c r="A381" t="s">
        <v>380</v>
      </c>
    </row>
    <row r="382" spans="1:1" x14ac:dyDescent="0.4">
      <c r="A382" t="s">
        <v>381</v>
      </c>
    </row>
    <row r="383" spans="1:1" x14ac:dyDescent="0.4">
      <c r="A383" t="s">
        <v>382</v>
      </c>
    </row>
    <row r="384" spans="1:1" x14ac:dyDescent="0.4">
      <c r="A384" t="s">
        <v>383</v>
      </c>
    </row>
    <row r="385" spans="1:1" x14ac:dyDescent="0.4">
      <c r="A385" t="s">
        <v>384</v>
      </c>
    </row>
    <row r="386" spans="1:1" x14ac:dyDescent="0.4">
      <c r="A386" t="s">
        <v>385</v>
      </c>
    </row>
    <row r="387" spans="1:1" x14ac:dyDescent="0.4">
      <c r="A387" t="s">
        <v>386</v>
      </c>
    </row>
    <row r="388" spans="1:1" x14ac:dyDescent="0.4">
      <c r="A388" t="s">
        <v>387</v>
      </c>
    </row>
    <row r="389" spans="1:1" x14ac:dyDescent="0.4">
      <c r="A389" t="s">
        <v>388</v>
      </c>
    </row>
    <row r="390" spans="1:1" x14ac:dyDescent="0.4">
      <c r="A390" t="s">
        <v>389</v>
      </c>
    </row>
    <row r="391" spans="1:1" x14ac:dyDescent="0.4">
      <c r="A391" t="s">
        <v>390</v>
      </c>
    </row>
    <row r="392" spans="1:1" x14ac:dyDescent="0.4">
      <c r="A392" t="s">
        <v>391</v>
      </c>
    </row>
    <row r="393" spans="1:1" x14ac:dyDescent="0.4">
      <c r="A393" t="s">
        <v>392</v>
      </c>
    </row>
    <row r="394" spans="1:1" x14ac:dyDescent="0.4">
      <c r="A394" t="s">
        <v>393</v>
      </c>
    </row>
    <row r="395" spans="1:1" x14ac:dyDescent="0.4">
      <c r="A395" t="s">
        <v>394</v>
      </c>
    </row>
    <row r="396" spans="1:1" x14ac:dyDescent="0.4">
      <c r="A396" t="s">
        <v>395</v>
      </c>
    </row>
    <row r="397" spans="1:1" x14ac:dyDescent="0.4">
      <c r="A397" t="s">
        <v>396</v>
      </c>
    </row>
    <row r="398" spans="1:1" x14ac:dyDescent="0.4">
      <c r="A398" t="s">
        <v>397</v>
      </c>
    </row>
    <row r="399" spans="1:1" x14ac:dyDescent="0.4">
      <c r="A399" t="s">
        <v>398</v>
      </c>
    </row>
    <row r="400" spans="1:1" x14ac:dyDescent="0.4">
      <c r="A400" t="s">
        <v>399</v>
      </c>
    </row>
    <row r="401" spans="1:1" x14ac:dyDescent="0.4">
      <c r="A401" t="s">
        <v>400</v>
      </c>
    </row>
    <row r="402" spans="1:1" x14ac:dyDescent="0.4">
      <c r="A402" t="s">
        <v>401</v>
      </c>
    </row>
    <row r="403" spans="1:1" x14ac:dyDescent="0.4">
      <c r="A403" t="s">
        <v>402</v>
      </c>
    </row>
    <row r="404" spans="1:1" x14ac:dyDescent="0.4">
      <c r="A404" t="s">
        <v>403</v>
      </c>
    </row>
    <row r="405" spans="1:1" x14ac:dyDescent="0.4">
      <c r="A405" t="s">
        <v>404</v>
      </c>
    </row>
    <row r="406" spans="1:1" x14ac:dyDescent="0.4">
      <c r="A406" t="s">
        <v>405</v>
      </c>
    </row>
    <row r="407" spans="1:1" x14ac:dyDescent="0.4">
      <c r="A407" t="s">
        <v>406</v>
      </c>
    </row>
    <row r="408" spans="1:1" x14ac:dyDescent="0.4">
      <c r="A408" t="s">
        <v>407</v>
      </c>
    </row>
    <row r="409" spans="1:1" x14ac:dyDescent="0.4">
      <c r="A409" t="s">
        <v>408</v>
      </c>
    </row>
    <row r="410" spans="1:1" x14ac:dyDescent="0.4">
      <c r="A410" t="s">
        <v>409</v>
      </c>
    </row>
    <row r="411" spans="1:1" x14ac:dyDescent="0.4">
      <c r="A411" t="s">
        <v>410</v>
      </c>
    </row>
    <row r="412" spans="1:1" x14ac:dyDescent="0.4">
      <c r="A412" t="s">
        <v>411</v>
      </c>
    </row>
    <row r="413" spans="1:1" x14ac:dyDescent="0.4">
      <c r="A413" t="s">
        <v>412</v>
      </c>
    </row>
    <row r="414" spans="1:1" x14ac:dyDescent="0.4">
      <c r="A414" t="s">
        <v>413</v>
      </c>
    </row>
    <row r="415" spans="1:1" x14ac:dyDescent="0.4">
      <c r="A415" t="s">
        <v>414</v>
      </c>
    </row>
    <row r="416" spans="1:1" x14ac:dyDescent="0.4">
      <c r="A416" t="s">
        <v>415</v>
      </c>
    </row>
    <row r="417" spans="1:1" x14ac:dyDescent="0.4">
      <c r="A417" t="s">
        <v>416</v>
      </c>
    </row>
    <row r="418" spans="1:1" x14ac:dyDescent="0.4">
      <c r="A418" t="s">
        <v>417</v>
      </c>
    </row>
    <row r="419" spans="1:1" x14ac:dyDescent="0.4">
      <c r="A419" t="s">
        <v>418</v>
      </c>
    </row>
    <row r="420" spans="1:1" x14ac:dyDescent="0.4">
      <c r="A420" t="s">
        <v>419</v>
      </c>
    </row>
    <row r="421" spans="1:1" x14ac:dyDescent="0.4">
      <c r="A421" t="s">
        <v>420</v>
      </c>
    </row>
    <row r="422" spans="1:1" x14ac:dyDescent="0.4">
      <c r="A422" t="s">
        <v>421</v>
      </c>
    </row>
    <row r="423" spans="1:1" x14ac:dyDescent="0.4">
      <c r="A423" t="s">
        <v>422</v>
      </c>
    </row>
    <row r="424" spans="1:1" x14ac:dyDescent="0.4">
      <c r="A424" t="s">
        <v>423</v>
      </c>
    </row>
    <row r="425" spans="1:1" x14ac:dyDescent="0.4">
      <c r="A425" t="s">
        <v>424</v>
      </c>
    </row>
    <row r="426" spans="1:1" x14ac:dyDescent="0.4">
      <c r="A426" t="s">
        <v>425</v>
      </c>
    </row>
    <row r="427" spans="1:1" x14ac:dyDescent="0.4">
      <c r="A427" t="s">
        <v>426</v>
      </c>
    </row>
    <row r="428" spans="1:1" x14ac:dyDescent="0.4">
      <c r="A428" t="s">
        <v>427</v>
      </c>
    </row>
    <row r="429" spans="1:1" x14ac:dyDescent="0.4">
      <c r="A429" t="s">
        <v>428</v>
      </c>
    </row>
    <row r="430" spans="1:1" x14ac:dyDescent="0.4">
      <c r="A430" t="s">
        <v>429</v>
      </c>
    </row>
    <row r="431" spans="1:1" x14ac:dyDescent="0.4">
      <c r="A431" t="s">
        <v>430</v>
      </c>
    </row>
    <row r="432" spans="1:1" x14ac:dyDescent="0.4">
      <c r="A432" t="s">
        <v>431</v>
      </c>
    </row>
    <row r="433" spans="1:1" x14ac:dyDescent="0.4">
      <c r="A433" t="s">
        <v>432</v>
      </c>
    </row>
    <row r="434" spans="1:1" x14ac:dyDescent="0.4">
      <c r="A434" t="s">
        <v>433</v>
      </c>
    </row>
    <row r="435" spans="1:1" x14ac:dyDescent="0.4">
      <c r="A435" t="s">
        <v>434</v>
      </c>
    </row>
    <row r="436" spans="1:1" x14ac:dyDescent="0.4">
      <c r="A436" t="s">
        <v>435</v>
      </c>
    </row>
    <row r="437" spans="1:1" x14ac:dyDescent="0.4">
      <c r="A437" t="s">
        <v>436</v>
      </c>
    </row>
    <row r="438" spans="1:1" x14ac:dyDescent="0.4">
      <c r="A438" t="s">
        <v>437</v>
      </c>
    </row>
    <row r="439" spans="1:1" x14ac:dyDescent="0.4">
      <c r="A439" t="s">
        <v>438</v>
      </c>
    </row>
    <row r="440" spans="1:1" x14ac:dyDescent="0.4">
      <c r="A440" t="s">
        <v>439</v>
      </c>
    </row>
    <row r="441" spans="1:1" x14ac:dyDescent="0.4">
      <c r="A441" t="s">
        <v>440</v>
      </c>
    </row>
    <row r="442" spans="1:1" x14ac:dyDescent="0.4">
      <c r="A442" t="s">
        <v>441</v>
      </c>
    </row>
    <row r="443" spans="1:1" x14ac:dyDescent="0.4">
      <c r="A443" t="s">
        <v>442</v>
      </c>
    </row>
    <row r="444" spans="1:1" x14ac:dyDescent="0.4">
      <c r="A444" t="s">
        <v>443</v>
      </c>
    </row>
    <row r="445" spans="1:1" x14ac:dyDescent="0.4">
      <c r="A445" t="s">
        <v>444</v>
      </c>
    </row>
    <row r="446" spans="1:1" x14ac:dyDescent="0.4">
      <c r="A446" t="s">
        <v>445</v>
      </c>
    </row>
    <row r="447" spans="1:1" x14ac:dyDescent="0.4">
      <c r="A447" t="s">
        <v>446</v>
      </c>
    </row>
    <row r="448" spans="1:1" x14ac:dyDescent="0.4">
      <c r="A448" t="s">
        <v>447</v>
      </c>
    </row>
    <row r="449" spans="1:1" x14ac:dyDescent="0.4">
      <c r="A449" t="s">
        <v>448</v>
      </c>
    </row>
    <row r="450" spans="1:1" x14ac:dyDescent="0.4">
      <c r="A450" t="s">
        <v>449</v>
      </c>
    </row>
    <row r="451" spans="1:1" x14ac:dyDescent="0.4">
      <c r="A451" t="s">
        <v>450</v>
      </c>
    </row>
    <row r="452" spans="1:1" x14ac:dyDescent="0.4">
      <c r="A452" t="s">
        <v>451</v>
      </c>
    </row>
    <row r="453" spans="1:1" x14ac:dyDescent="0.4">
      <c r="A453" t="s">
        <v>452</v>
      </c>
    </row>
    <row r="454" spans="1:1" x14ac:dyDescent="0.4">
      <c r="A454" t="s">
        <v>453</v>
      </c>
    </row>
    <row r="455" spans="1:1" x14ac:dyDescent="0.4">
      <c r="A455" t="s">
        <v>454</v>
      </c>
    </row>
    <row r="456" spans="1:1" x14ac:dyDescent="0.4">
      <c r="A456" t="s">
        <v>455</v>
      </c>
    </row>
    <row r="457" spans="1:1" x14ac:dyDescent="0.4">
      <c r="A457" t="s">
        <v>456</v>
      </c>
    </row>
    <row r="458" spans="1:1" x14ac:dyDescent="0.4">
      <c r="A458" t="s">
        <v>457</v>
      </c>
    </row>
    <row r="459" spans="1:1" x14ac:dyDescent="0.4">
      <c r="A459" t="s">
        <v>458</v>
      </c>
    </row>
    <row r="460" spans="1:1" x14ac:dyDescent="0.4">
      <c r="A460" t="s">
        <v>459</v>
      </c>
    </row>
    <row r="461" spans="1:1" x14ac:dyDescent="0.4">
      <c r="A461" t="s">
        <v>460</v>
      </c>
    </row>
    <row r="462" spans="1:1" x14ac:dyDescent="0.4">
      <c r="A462" t="s">
        <v>461</v>
      </c>
    </row>
    <row r="463" spans="1:1" x14ac:dyDescent="0.4">
      <c r="A463" t="s">
        <v>462</v>
      </c>
    </row>
    <row r="464" spans="1:1" x14ac:dyDescent="0.4">
      <c r="A464" t="s">
        <v>463</v>
      </c>
    </row>
    <row r="465" spans="1:1" x14ac:dyDescent="0.4">
      <c r="A465" t="s">
        <v>464</v>
      </c>
    </row>
    <row r="466" spans="1:1" x14ac:dyDescent="0.4">
      <c r="A466" t="s">
        <v>465</v>
      </c>
    </row>
    <row r="467" spans="1:1" x14ac:dyDescent="0.4">
      <c r="A467" t="s">
        <v>466</v>
      </c>
    </row>
    <row r="468" spans="1:1" x14ac:dyDescent="0.4">
      <c r="A468" t="s">
        <v>467</v>
      </c>
    </row>
    <row r="469" spans="1:1" x14ac:dyDescent="0.4">
      <c r="A469" t="s">
        <v>468</v>
      </c>
    </row>
    <row r="470" spans="1:1" x14ac:dyDescent="0.4">
      <c r="A470" t="s">
        <v>469</v>
      </c>
    </row>
    <row r="471" spans="1:1" x14ac:dyDescent="0.4">
      <c r="A471" t="s">
        <v>470</v>
      </c>
    </row>
    <row r="472" spans="1:1" x14ac:dyDescent="0.4">
      <c r="A472" t="s">
        <v>471</v>
      </c>
    </row>
    <row r="473" spans="1:1" x14ac:dyDescent="0.4">
      <c r="A473" t="s">
        <v>472</v>
      </c>
    </row>
    <row r="474" spans="1:1" x14ac:dyDescent="0.4">
      <c r="A474" t="s">
        <v>473</v>
      </c>
    </row>
    <row r="475" spans="1:1" x14ac:dyDescent="0.4">
      <c r="A475" t="s">
        <v>474</v>
      </c>
    </row>
    <row r="476" spans="1:1" x14ac:dyDescent="0.4">
      <c r="A476" t="s">
        <v>475</v>
      </c>
    </row>
    <row r="477" spans="1:1" x14ac:dyDescent="0.4">
      <c r="A477" t="s">
        <v>476</v>
      </c>
    </row>
    <row r="478" spans="1:1" x14ac:dyDescent="0.4">
      <c r="A478" t="s">
        <v>477</v>
      </c>
    </row>
    <row r="479" spans="1:1" x14ac:dyDescent="0.4">
      <c r="A479" t="s">
        <v>478</v>
      </c>
    </row>
    <row r="480" spans="1:1" x14ac:dyDescent="0.4">
      <c r="A480" t="s">
        <v>479</v>
      </c>
    </row>
    <row r="481" spans="1:1" x14ac:dyDescent="0.4">
      <c r="A481" t="s">
        <v>480</v>
      </c>
    </row>
    <row r="482" spans="1:1" x14ac:dyDescent="0.4">
      <c r="A482" t="s">
        <v>481</v>
      </c>
    </row>
    <row r="483" spans="1:1" x14ac:dyDescent="0.4">
      <c r="A483" t="s">
        <v>482</v>
      </c>
    </row>
    <row r="484" spans="1:1" x14ac:dyDescent="0.4">
      <c r="A484" t="s">
        <v>483</v>
      </c>
    </row>
    <row r="485" spans="1:1" x14ac:dyDescent="0.4">
      <c r="A485" t="s">
        <v>484</v>
      </c>
    </row>
    <row r="486" spans="1:1" x14ac:dyDescent="0.4">
      <c r="A486" t="s">
        <v>485</v>
      </c>
    </row>
    <row r="487" spans="1:1" x14ac:dyDescent="0.4">
      <c r="A487" t="s">
        <v>486</v>
      </c>
    </row>
    <row r="488" spans="1:1" x14ac:dyDescent="0.4">
      <c r="A488" t="s">
        <v>487</v>
      </c>
    </row>
    <row r="489" spans="1:1" x14ac:dyDescent="0.4">
      <c r="A489" t="s">
        <v>488</v>
      </c>
    </row>
    <row r="490" spans="1:1" x14ac:dyDescent="0.4">
      <c r="A490" t="s">
        <v>489</v>
      </c>
    </row>
    <row r="491" spans="1:1" x14ac:dyDescent="0.4">
      <c r="A491" t="s">
        <v>490</v>
      </c>
    </row>
    <row r="492" spans="1:1" x14ac:dyDescent="0.4">
      <c r="A492" t="s">
        <v>491</v>
      </c>
    </row>
    <row r="493" spans="1:1" x14ac:dyDescent="0.4">
      <c r="A493" t="s">
        <v>492</v>
      </c>
    </row>
    <row r="494" spans="1:1" x14ac:dyDescent="0.4">
      <c r="A494" t="s">
        <v>493</v>
      </c>
    </row>
    <row r="495" spans="1:1" x14ac:dyDescent="0.4">
      <c r="A495" t="s">
        <v>494</v>
      </c>
    </row>
    <row r="496" spans="1:1" x14ac:dyDescent="0.4">
      <c r="A496" t="s">
        <v>495</v>
      </c>
    </row>
    <row r="497" spans="1:1" x14ac:dyDescent="0.4">
      <c r="A497" t="s">
        <v>496</v>
      </c>
    </row>
    <row r="498" spans="1:1" x14ac:dyDescent="0.4">
      <c r="A498" t="s">
        <v>497</v>
      </c>
    </row>
    <row r="499" spans="1:1" x14ac:dyDescent="0.4">
      <c r="A499" t="s">
        <v>498</v>
      </c>
    </row>
    <row r="500" spans="1:1" x14ac:dyDescent="0.4">
      <c r="A500" t="s">
        <v>499</v>
      </c>
    </row>
    <row r="501" spans="1:1" x14ac:dyDescent="0.4">
      <c r="A501" t="s">
        <v>500</v>
      </c>
    </row>
    <row r="502" spans="1:1" x14ac:dyDescent="0.4">
      <c r="A502" t="s">
        <v>501</v>
      </c>
    </row>
    <row r="503" spans="1:1" x14ac:dyDescent="0.4">
      <c r="A503" t="s">
        <v>502</v>
      </c>
    </row>
    <row r="504" spans="1:1" x14ac:dyDescent="0.4">
      <c r="A504" t="s">
        <v>503</v>
      </c>
    </row>
    <row r="505" spans="1:1" x14ac:dyDescent="0.4">
      <c r="A505" t="s">
        <v>504</v>
      </c>
    </row>
    <row r="506" spans="1:1" x14ac:dyDescent="0.4">
      <c r="A506" t="s">
        <v>505</v>
      </c>
    </row>
    <row r="507" spans="1:1" x14ac:dyDescent="0.4">
      <c r="A507" t="s">
        <v>506</v>
      </c>
    </row>
    <row r="508" spans="1:1" x14ac:dyDescent="0.4">
      <c r="A508" t="s">
        <v>507</v>
      </c>
    </row>
    <row r="509" spans="1:1" x14ac:dyDescent="0.4">
      <c r="A509" t="s">
        <v>508</v>
      </c>
    </row>
    <row r="510" spans="1:1" x14ac:dyDescent="0.4">
      <c r="A510" t="s">
        <v>509</v>
      </c>
    </row>
    <row r="511" spans="1:1" x14ac:dyDescent="0.4">
      <c r="A511" t="s">
        <v>510</v>
      </c>
    </row>
    <row r="512" spans="1:1" x14ac:dyDescent="0.4">
      <c r="A512" t="s">
        <v>511</v>
      </c>
    </row>
    <row r="513" spans="1:1" x14ac:dyDescent="0.4">
      <c r="A513" t="s">
        <v>512</v>
      </c>
    </row>
    <row r="514" spans="1:1" x14ac:dyDescent="0.4">
      <c r="A514" t="s">
        <v>513</v>
      </c>
    </row>
    <row r="515" spans="1:1" x14ac:dyDescent="0.4">
      <c r="A515" t="s">
        <v>514</v>
      </c>
    </row>
    <row r="516" spans="1:1" x14ac:dyDescent="0.4">
      <c r="A516" t="s">
        <v>515</v>
      </c>
    </row>
    <row r="517" spans="1:1" x14ac:dyDescent="0.4">
      <c r="A517" t="s">
        <v>516</v>
      </c>
    </row>
    <row r="518" spans="1:1" x14ac:dyDescent="0.4">
      <c r="A518" t="s">
        <v>517</v>
      </c>
    </row>
    <row r="519" spans="1:1" x14ac:dyDescent="0.4">
      <c r="A519" t="s">
        <v>518</v>
      </c>
    </row>
    <row r="520" spans="1:1" x14ac:dyDescent="0.4">
      <c r="A520" t="s">
        <v>519</v>
      </c>
    </row>
    <row r="521" spans="1:1" x14ac:dyDescent="0.4">
      <c r="A521" t="s">
        <v>520</v>
      </c>
    </row>
    <row r="522" spans="1:1" x14ac:dyDescent="0.4">
      <c r="A522" t="s">
        <v>521</v>
      </c>
    </row>
    <row r="523" spans="1:1" x14ac:dyDescent="0.4">
      <c r="A523" t="s">
        <v>522</v>
      </c>
    </row>
    <row r="524" spans="1:1" x14ac:dyDescent="0.4">
      <c r="A524" t="s">
        <v>523</v>
      </c>
    </row>
    <row r="525" spans="1:1" x14ac:dyDescent="0.4">
      <c r="A525" t="s">
        <v>524</v>
      </c>
    </row>
    <row r="526" spans="1:1" x14ac:dyDescent="0.4">
      <c r="A526" t="s">
        <v>525</v>
      </c>
    </row>
    <row r="527" spans="1:1" x14ac:dyDescent="0.4">
      <c r="A527" t="s">
        <v>526</v>
      </c>
    </row>
    <row r="528" spans="1:1" x14ac:dyDescent="0.4">
      <c r="A528" t="s">
        <v>527</v>
      </c>
    </row>
    <row r="529" spans="1:1" x14ac:dyDescent="0.4">
      <c r="A529" t="s">
        <v>528</v>
      </c>
    </row>
    <row r="530" spans="1:1" x14ac:dyDescent="0.4">
      <c r="A530" t="s">
        <v>529</v>
      </c>
    </row>
    <row r="531" spans="1:1" x14ac:dyDescent="0.4">
      <c r="A531" t="s">
        <v>530</v>
      </c>
    </row>
    <row r="532" spans="1:1" x14ac:dyDescent="0.4">
      <c r="A532" t="s">
        <v>531</v>
      </c>
    </row>
    <row r="533" spans="1:1" x14ac:dyDescent="0.4">
      <c r="A533" t="s">
        <v>532</v>
      </c>
    </row>
    <row r="534" spans="1:1" x14ac:dyDescent="0.4">
      <c r="A534" t="s">
        <v>533</v>
      </c>
    </row>
    <row r="535" spans="1:1" x14ac:dyDescent="0.4">
      <c r="A535" t="s">
        <v>534</v>
      </c>
    </row>
    <row r="536" spans="1:1" x14ac:dyDescent="0.4">
      <c r="A536" t="s">
        <v>535</v>
      </c>
    </row>
    <row r="537" spans="1:1" x14ac:dyDescent="0.4">
      <c r="A537" t="s">
        <v>536</v>
      </c>
    </row>
    <row r="538" spans="1:1" x14ac:dyDescent="0.4">
      <c r="A538" t="s">
        <v>537</v>
      </c>
    </row>
    <row r="539" spans="1:1" x14ac:dyDescent="0.4">
      <c r="A539" t="s">
        <v>538</v>
      </c>
    </row>
    <row r="540" spans="1:1" x14ac:dyDescent="0.4">
      <c r="A540" t="s">
        <v>539</v>
      </c>
    </row>
    <row r="541" spans="1:1" x14ac:dyDescent="0.4">
      <c r="A541" t="s">
        <v>540</v>
      </c>
    </row>
    <row r="542" spans="1:1" x14ac:dyDescent="0.4">
      <c r="A542" t="s">
        <v>541</v>
      </c>
    </row>
    <row r="543" spans="1:1" x14ac:dyDescent="0.4">
      <c r="A543" t="s">
        <v>542</v>
      </c>
    </row>
    <row r="544" spans="1:1" x14ac:dyDescent="0.4">
      <c r="A544" t="s">
        <v>543</v>
      </c>
    </row>
    <row r="545" spans="1:1" x14ac:dyDescent="0.4">
      <c r="A545" t="s">
        <v>544</v>
      </c>
    </row>
    <row r="546" spans="1:1" x14ac:dyDescent="0.4">
      <c r="A546" t="s">
        <v>545</v>
      </c>
    </row>
    <row r="547" spans="1:1" x14ac:dyDescent="0.4">
      <c r="A547" t="s">
        <v>546</v>
      </c>
    </row>
    <row r="548" spans="1:1" x14ac:dyDescent="0.4">
      <c r="A548" t="s">
        <v>547</v>
      </c>
    </row>
    <row r="549" spans="1:1" x14ac:dyDescent="0.4">
      <c r="A549" t="s">
        <v>548</v>
      </c>
    </row>
    <row r="550" spans="1:1" x14ac:dyDescent="0.4">
      <c r="A550" t="s">
        <v>549</v>
      </c>
    </row>
    <row r="551" spans="1:1" x14ac:dyDescent="0.4">
      <c r="A551" t="s">
        <v>550</v>
      </c>
    </row>
    <row r="552" spans="1:1" x14ac:dyDescent="0.4">
      <c r="A552" t="s">
        <v>551</v>
      </c>
    </row>
    <row r="553" spans="1:1" x14ac:dyDescent="0.4">
      <c r="A553" t="s">
        <v>552</v>
      </c>
    </row>
    <row r="554" spans="1:1" x14ac:dyDescent="0.4">
      <c r="A554" t="s">
        <v>553</v>
      </c>
    </row>
    <row r="555" spans="1:1" x14ac:dyDescent="0.4">
      <c r="A555" t="s">
        <v>554</v>
      </c>
    </row>
    <row r="556" spans="1:1" x14ac:dyDescent="0.4">
      <c r="A556" t="s">
        <v>555</v>
      </c>
    </row>
    <row r="557" spans="1:1" x14ac:dyDescent="0.4">
      <c r="A557" t="s">
        <v>556</v>
      </c>
    </row>
    <row r="558" spans="1:1" x14ac:dyDescent="0.4">
      <c r="A558" t="s">
        <v>557</v>
      </c>
    </row>
    <row r="559" spans="1:1" x14ac:dyDescent="0.4">
      <c r="A559" t="s">
        <v>558</v>
      </c>
    </row>
    <row r="560" spans="1:1" x14ac:dyDescent="0.4">
      <c r="A560" t="s">
        <v>559</v>
      </c>
    </row>
    <row r="561" spans="1:1" x14ac:dyDescent="0.4">
      <c r="A561" t="s">
        <v>560</v>
      </c>
    </row>
    <row r="562" spans="1:1" x14ac:dyDescent="0.4">
      <c r="A562" t="s">
        <v>561</v>
      </c>
    </row>
    <row r="563" spans="1:1" x14ac:dyDescent="0.4">
      <c r="A563" t="s">
        <v>562</v>
      </c>
    </row>
    <row r="564" spans="1:1" x14ac:dyDescent="0.4">
      <c r="A564" t="s">
        <v>563</v>
      </c>
    </row>
    <row r="565" spans="1:1" x14ac:dyDescent="0.4">
      <c r="A565" t="s">
        <v>564</v>
      </c>
    </row>
    <row r="566" spans="1:1" x14ac:dyDescent="0.4">
      <c r="A566" t="s">
        <v>565</v>
      </c>
    </row>
    <row r="567" spans="1:1" x14ac:dyDescent="0.4">
      <c r="A567" t="s">
        <v>566</v>
      </c>
    </row>
    <row r="568" spans="1:1" x14ac:dyDescent="0.4">
      <c r="A568" t="s">
        <v>567</v>
      </c>
    </row>
    <row r="569" spans="1:1" x14ac:dyDescent="0.4">
      <c r="A569" t="s">
        <v>568</v>
      </c>
    </row>
    <row r="570" spans="1:1" x14ac:dyDescent="0.4">
      <c r="A570" t="s">
        <v>569</v>
      </c>
    </row>
    <row r="571" spans="1:1" x14ac:dyDescent="0.4">
      <c r="A571" t="s">
        <v>570</v>
      </c>
    </row>
    <row r="572" spans="1:1" x14ac:dyDescent="0.4">
      <c r="A572" t="s">
        <v>571</v>
      </c>
    </row>
    <row r="573" spans="1:1" x14ac:dyDescent="0.4">
      <c r="A573" t="s">
        <v>572</v>
      </c>
    </row>
    <row r="574" spans="1:1" x14ac:dyDescent="0.4">
      <c r="A574" t="s">
        <v>573</v>
      </c>
    </row>
    <row r="575" spans="1:1" x14ac:dyDescent="0.4">
      <c r="A575" t="s">
        <v>574</v>
      </c>
    </row>
    <row r="576" spans="1:1" x14ac:dyDescent="0.4">
      <c r="A576" t="s">
        <v>575</v>
      </c>
    </row>
    <row r="577" spans="1:1" x14ac:dyDescent="0.4">
      <c r="A577" t="s">
        <v>576</v>
      </c>
    </row>
    <row r="578" spans="1:1" x14ac:dyDescent="0.4">
      <c r="A578" t="s">
        <v>577</v>
      </c>
    </row>
    <row r="579" spans="1:1" x14ac:dyDescent="0.4">
      <c r="A579" t="s">
        <v>578</v>
      </c>
    </row>
    <row r="580" spans="1:1" x14ac:dyDescent="0.4">
      <c r="A580" t="s">
        <v>579</v>
      </c>
    </row>
    <row r="581" spans="1:1" x14ac:dyDescent="0.4">
      <c r="A581" t="s">
        <v>580</v>
      </c>
    </row>
    <row r="582" spans="1:1" x14ac:dyDescent="0.4">
      <c r="A582" t="s">
        <v>581</v>
      </c>
    </row>
    <row r="583" spans="1:1" x14ac:dyDescent="0.4">
      <c r="A583" t="s">
        <v>582</v>
      </c>
    </row>
    <row r="584" spans="1:1" x14ac:dyDescent="0.4">
      <c r="A584" t="s">
        <v>583</v>
      </c>
    </row>
    <row r="585" spans="1:1" x14ac:dyDescent="0.4">
      <c r="A585" t="s">
        <v>584</v>
      </c>
    </row>
    <row r="586" spans="1:1" x14ac:dyDescent="0.4">
      <c r="A586" t="s">
        <v>585</v>
      </c>
    </row>
    <row r="587" spans="1:1" x14ac:dyDescent="0.4">
      <c r="A587" t="s">
        <v>586</v>
      </c>
    </row>
    <row r="588" spans="1:1" x14ac:dyDescent="0.4">
      <c r="A588" t="s">
        <v>587</v>
      </c>
    </row>
    <row r="589" spans="1:1" x14ac:dyDescent="0.4">
      <c r="A589" t="s">
        <v>588</v>
      </c>
    </row>
    <row r="590" spans="1:1" x14ac:dyDescent="0.4">
      <c r="A590" t="s">
        <v>589</v>
      </c>
    </row>
    <row r="591" spans="1:1" x14ac:dyDescent="0.4">
      <c r="A591" t="s">
        <v>590</v>
      </c>
    </row>
    <row r="592" spans="1:1" x14ac:dyDescent="0.4">
      <c r="A592" t="s">
        <v>591</v>
      </c>
    </row>
    <row r="593" spans="1:1" x14ac:dyDescent="0.4">
      <c r="A593" t="s">
        <v>592</v>
      </c>
    </row>
    <row r="594" spans="1:1" x14ac:dyDescent="0.4">
      <c r="A594" t="s">
        <v>593</v>
      </c>
    </row>
    <row r="595" spans="1:1" x14ac:dyDescent="0.4">
      <c r="A595" t="s">
        <v>594</v>
      </c>
    </row>
    <row r="596" spans="1:1" x14ac:dyDescent="0.4">
      <c r="A596" t="s">
        <v>595</v>
      </c>
    </row>
    <row r="597" spans="1:1" x14ac:dyDescent="0.4">
      <c r="A597" t="s">
        <v>596</v>
      </c>
    </row>
    <row r="598" spans="1:1" x14ac:dyDescent="0.4">
      <c r="A598" t="s">
        <v>597</v>
      </c>
    </row>
    <row r="599" spans="1:1" x14ac:dyDescent="0.4">
      <c r="A599" t="s">
        <v>598</v>
      </c>
    </row>
    <row r="600" spans="1:1" x14ac:dyDescent="0.4">
      <c r="A600" t="s">
        <v>599</v>
      </c>
    </row>
    <row r="601" spans="1:1" x14ac:dyDescent="0.4">
      <c r="A601" t="s">
        <v>600</v>
      </c>
    </row>
    <row r="602" spans="1:1" x14ac:dyDescent="0.4">
      <c r="A602" t="s">
        <v>601</v>
      </c>
    </row>
    <row r="603" spans="1:1" x14ac:dyDescent="0.4">
      <c r="A603" t="s">
        <v>602</v>
      </c>
    </row>
    <row r="604" spans="1:1" x14ac:dyDescent="0.4">
      <c r="A604" t="s">
        <v>603</v>
      </c>
    </row>
    <row r="605" spans="1:1" x14ac:dyDescent="0.4">
      <c r="A605" t="s">
        <v>604</v>
      </c>
    </row>
    <row r="606" spans="1:1" x14ac:dyDescent="0.4">
      <c r="A606" t="s">
        <v>605</v>
      </c>
    </row>
    <row r="607" spans="1:1" x14ac:dyDescent="0.4">
      <c r="A607" t="s">
        <v>606</v>
      </c>
    </row>
    <row r="608" spans="1:1" x14ac:dyDescent="0.4">
      <c r="A608" t="s">
        <v>607</v>
      </c>
    </row>
    <row r="609" spans="1:1" x14ac:dyDescent="0.4">
      <c r="A609" t="s">
        <v>608</v>
      </c>
    </row>
    <row r="610" spans="1:1" x14ac:dyDescent="0.4">
      <c r="A610" t="s">
        <v>609</v>
      </c>
    </row>
    <row r="611" spans="1:1" x14ac:dyDescent="0.4">
      <c r="A611" t="s">
        <v>610</v>
      </c>
    </row>
    <row r="612" spans="1:1" x14ac:dyDescent="0.4">
      <c r="A612" t="s">
        <v>611</v>
      </c>
    </row>
    <row r="613" spans="1:1" x14ac:dyDescent="0.4">
      <c r="A613" t="s">
        <v>612</v>
      </c>
    </row>
    <row r="614" spans="1:1" x14ac:dyDescent="0.4">
      <c r="A614" t="s">
        <v>613</v>
      </c>
    </row>
    <row r="615" spans="1:1" x14ac:dyDescent="0.4">
      <c r="A615" t="s">
        <v>614</v>
      </c>
    </row>
    <row r="616" spans="1:1" x14ac:dyDescent="0.4">
      <c r="A616" t="s">
        <v>615</v>
      </c>
    </row>
    <row r="617" spans="1:1" x14ac:dyDescent="0.4">
      <c r="A617" t="s">
        <v>616</v>
      </c>
    </row>
    <row r="618" spans="1:1" x14ac:dyDescent="0.4">
      <c r="A618" t="s">
        <v>617</v>
      </c>
    </row>
    <row r="619" spans="1:1" x14ac:dyDescent="0.4">
      <c r="A619" t="s">
        <v>618</v>
      </c>
    </row>
    <row r="620" spans="1:1" x14ac:dyDescent="0.4">
      <c r="A620" t="s">
        <v>619</v>
      </c>
    </row>
    <row r="621" spans="1:1" x14ac:dyDescent="0.4">
      <c r="A621" t="s">
        <v>620</v>
      </c>
    </row>
    <row r="622" spans="1:1" x14ac:dyDescent="0.4">
      <c r="A622" t="s">
        <v>621</v>
      </c>
    </row>
    <row r="623" spans="1:1" x14ac:dyDescent="0.4">
      <c r="A623" t="s">
        <v>622</v>
      </c>
    </row>
    <row r="624" spans="1:1" x14ac:dyDescent="0.4">
      <c r="A624" t="s">
        <v>623</v>
      </c>
    </row>
    <row r="625" spans="1:1" x14ac:dyDescent="0.4">
      <c r="A625" t="s">
        <v>624</v>
      </c>
    </row>
    <row r="626" spans="1:1" x14ac:dyDescent="0.4">
      <c r="A626" t="s">
        <v>625</v>
      </c>
    </row>
    <row r="627" spans="1:1" x14ac:dyDescent="0.4">
      <c r="A627" t="s">
        <v>626</v>
      </c>
    </row>
    <row r="628" spans="1:1" x14ac:dyDescent="0.4">
      <c r="A628" t="s">
        <v>627</v>
      </c>
    </row>
    <row r="629" spans="1:1" x14ac:dyDescent="0.4">
      <c r="A629" t="s">
        <v>628</v>
      </c>
    </row>
    <row r="630" spans="1:1" x14ac:dyDescent="0.4">
      <c r="A630" t="s">
        <v>629</v>
      </c>
    </row>
    <row r="631" spans="1:1" x14ac:dyDescent="0.4">
      <c r="A631" t="s">
        <v>630</v>
      </c>
    </row>
    <row r="632" spans="1:1" x14ac:dyDescent="0.4">
      <c r="A632" t="s">
        <v>631</v>
      </c>
    </row>
    <row r="633" spans="1:1" x14ac:dyDescent="0.4">
      <c r="A633" t="s">
        <v>632</v>
      </c>
    </row>
    <row r="634" spans="1:1" x14ac:dyDescent="0.4">
      <c r="A634" t="s">
        <v>633</v>
      </c>
    </row>
    <row r="635" spans="1:1" x14ac:dyDescent="0.4">
      <c r="A635" t="s">
        <v>634</v>
      </c>
    </row>
    <row r="636" spans="1:1" x14ac:dyDescent="0.4">
      <c r="A636" t="s">
        <v>635</v>
      </c>
    </row>
    <row r="637" spans="1:1" x14ac:dyDescent="0.4">
      <c r="A637" t="s">
        <v>636</v>
      </c>
    </row>
    <row r="638" spans="1:1" x14ac:dyDescent="0.4">
      <c r="A638" t="s">
        <v>637</v>
      </c>
    </row>
    <row r="639" spans="1:1" x14ac:dyDescent="0.4">
      <c r="A639" t="s">
        <v>638</v>
      </c>
    </row>
    <row r="640" spans="1:1" x14ac:dyDescent="0.4">
      <c r="A640" t="s">
        <v>639</v>
      </c>
    </row>
    <row r="641" spans="1:1" x14ac:dyDescent="0.4">
      <c r="A641" t="s">
        <v>640</v>
      </c>
    </row>
    <row r="642" spans="1:1" x14ac:dyDescent="0.4">
      <c r="A642" t="s">
        <v>641</v>
      </c>
    </row>
    <row r="643" spans="1:1" x14ac:dyDescent="0.4">
      <c r="A643" t="s">
        <v>642</v>
      </c>
    </row>
    <row r="644" spans="1:1" x14ac:dyDescent="0.4">
      <c r="A644" t="s">
        <v>643</v>
      </c>
    </row>
    <row r="645" spans="1:1" x14ac:dyDescent="0.4">
      <c r="A645" t="s">
        <v>644</v>
      </c>
    </row>
    <row r="646" spans="1:1" x14ac:dyDescent="0.4">
      <c r="A646" t="s">
        <v>645</v>
      </c>
    </row>
    <row r="647" spans="1:1" x14ac:dyDescent="0.4">
      <c r="A647" t="s">
        <v>646</v>
      </c>
    </row>
    <row r="648" spans="1:1" x14ac:dyDescent="0.4">
      <c r="A648" t="s">
        <v>647</v>
      </c>
    </row>
    <row r="649" spans="1:1" x14ac:dyDescent="0.4">
      <c r="A649" t="s">
        <v>648</v>
      </c>
    </row>
    <row r="650" spans="1:1" x14ac:dyDescent="0.4">
      <c r="A650" t="s">
        <v>649</v>
      </c>
    </row>
    <row r="651" spans="1:1" x14ac:dyDescent="0.4">
      <c r="A651" t="s">
        <v>650</v>
      </c>
    </row>
    <row r="652" spans="1:1" x14ac:dyDescent="0.4">
      <c r="A652" t="s">
        <v>651</v>
      </c>
    </row>
    <row r="653" spans="1:1" x14ac:dyDescent="0.4">
      <c r="A653" t="s">
        <v>652</v>
      </c>
    </row>
    <row r="654" spans="1:1" x14ac:dyDescent="0.4">
      <c r="A654" t="s">
        <v>653</v>
      </c>
    </row>
    <row r="655" spans="1:1" x14ac:dyDescent="0.4">
      <c r="A655" t="s">
        <v>654</v>
      </c>
    </row>
    <row r="656" spans="1:1" x14ac:dyDescent="0.4">
      <c r="A656" t="s">
        <v>655</v>
      </c>
    </row>
    <row r="657" spans="1:1" x14ac:dyDescent="0.4">
      <c r="A657" t="s">
        <v>656</v>
      </c>
    </row>
    <row r="658" spans="1:1" x14ac:dyDescent="0.4">
      <c r="A658" t="s">
        <v>657</v>
      </c>
    </row>
    <row r="659" spans="1:1" x14ac:dyDescent="0.4">
      <c r="A659" t="s">
        <v>658</v>
      </c>
    </row>
    <row r="660" spans="1:1" x14ac:dyDescent="0.4">
      <c r="A660" t="s">
        <v>659</v>
      </c>
    </row>
    <row r="661" spans="1:1" x14ac:dyDescent="0.4">
      <c r="A661" t="s">
        <v>660</v>
      </c>
    </row>
    <row r="662" spans="1:1" x14ac:dyDescent="0.4">
      <c r="A662" t="s">
        <v>661</v>
      </c>
    </row>
    <row r="663" spans="1:1" x14ac:dyDescent="0.4">
      <c r="A663" t="s">
        <v>662</v>
      </c>
    </row>
    <row r="664" spans="1:1" x14ac:dyDescent="0.4">
      <c r="A664" t="s">
        <v>663</v>
      </c>
    </row>
    <row r="665" spans="1:1" x14ac:dyDescent="0.4">
      <c r="A665" t="s">
        <v>664</v>
      </c>
    </row>
    <row r="666" spans="1:1" x14ac:dyDescent="0.4">
      <c r="A666" t="s">
        <v>665</v>
      </c>
    </row>
    <row r="667" spans="1:1" x14ac:dyDescent="0.4">
      <c r="A667" t="s">
        <v>666</v>
      </c>
    </row>
    <row r="668" spans="1:1" x14ac:dyDescent="0.4">
      <c r="A668" t="s">
        <v>667</v>
      </c>
    </row>
    <row r="669" spans="1:1" x14ac:dyDescent="0.4">
      <c r="A669" t="s">
        <v>668</v>
      </c>
    </row>
    <row r="670" spans="1:1" x14ac:dyDescent="0.4">
      <c r="A670" t="s">
        <v>669</v>
      </c>
    </row>
    <row r="671" spans="1:1" x14ac:dyDescent="0.4">
      <c r="A671" t="s">
        <v>670</v>
      </c>
    </row>
    <row r="672" spans="1:1" x14ac:dyDescent="0.4">
      <c r="A672" t="s">
        <v>671</v>
      </c>
    </row>
    <row r="673" spans="1:1" x14ac:dyDescent="0.4">
      <c r="A673" t="s">
        <v>672</v>
      </c>
    </row>
    <row r="674" spans="1:1" x14ac:dyDescent="0.4">
      <c r="A674" t="s">
        <v>673</v>
      </c>
    </row>
    <row r="675" spans="1:1" x14ac:dyDescent="0.4">
      <c r="A675" t="s">
        <v>674</v>
      </c>
    </row>
    <row r="676" spans="1:1" x14ac:dyDescent="0.4">
      <c r="A676" t="s">
        <v>675</v>
      </c>
    </row>
    <row r="677" spans="1:1" x14ac:dyDescent="0.4">
      <c r="A677" t="s">
        <v>676</v>
      </c>
    </row>
    <row r="678" spans="1:1" x14ac:dyDescent="0.4">
      <c r="A678" t="s">
        <v>677</v>
      </c>
    </row>
    <row r="679" spans="1:1" x14ac:dyDescent="0.4">
      <c r="A679" t="s">
        <v>678</v>
      </c>
    </row>
    <row r="680" spans="1:1" x14ac:dyDescent="0.4">
      <c r="A680" t="s">
        <v>679</v>
      </c>
    </row>
    <row r="681" spans="1:1" x14ac:dyDescent="0.4">
      <c r="A681" t="s">
        <v>680</v>
      </c>
    </row>
    <row r="682" spans="1:1" x14ac:dyDescent="0.4">
      <c r="A682" t="s">
        <v>681</v>
      </c>
    </row>
    <row r="683" spans="1:1" x14ac:dyDescent="0.4">
      <c r="A683" t="s">
        <v>682</v>
      </c>
    </row>
    <row r="684" spans="1:1" x14ac:dyDescent="0.4">
      <c r="A684" t="s">
        <v>683</v>
      </c>
    </row>
    <row r="685" spans="1:1" x14ac:dyDescent="0.4">
      <c r="A685" t="s">
        <v>684</v>
      </c>
    </row>
    <row r="686" spans="1:1" x14ac:dyDescent="0.4">
      <c r="A686" t="s">
        <v>685</v>
      </c>
    </row>
    <row r="687" spans="1:1" x14ac:dyDescent="0.4">
      <c r="A687" t="s">
        <v>686</v>
      </c>
    </row>
    <row r="688" spans="1:1" x14ac:dyDescent="0.4">
      <c r="A688" t="s">
        <v>687</v>
      </c>
    </row>
    <row r="689" spans="1:1" x14ac:dyDescent="0.4">
      <c r="A689" t="s">
        <v>688</v>
      </c>
    </row>
    <row r="690" spans="1:1" x14ac:dyDescent="0.4">
      <c r="A690" t="s">
        <v>689</v>
      </c>
    </row>
    <row r="691" spans="1:1" x14ac:dyDescent="0.4">
      <c r="A691" t="s">
        <v>690</v>
      </c>
    </row>
    <row r="692" spans="1:1" x14ac:dyDescent="0.4">
      <c r="A692" t="s">
        <v>691</v>
      </c>
    </row>
    <row r="693" spans="1:1" x14ac:dyDescent="0.4">
      <c r="A693" t="s">
        <v>692</v>
      </c>
    </row>
    <row r="694" spans="1:1" x14ac:dyDescent="0.4">
      <c r="A694" t="s">
        <v>693</v>
      </c>
    </row>
    <row r="695" spans="1:1" x14ac:dyDescent="0.4">
      <c r="A695" t="s">
        <v>694</v>
      </c>
    </row>
    <row r="696" spans="1:1" x14ac:dyDescent="0.4">
      <c r="A696" t="s">
        <v>695</v>
      </c>
    </row>
    <row r="697" spans="1:1" x14ac:dyDescent="0.4">
      <c r="A697" t="s">
        <v>696</v>
      </c>
    </row>
    <row r="698" spans="1:1" x14ac:dyDescent="0.4">
      <c r="A698" t="s">
        <v>697</v>
      </c>
    </row>
    <row r="699" spans="1:1" x14ac:dyDescent="0.4">
      <c r="A699" t="s">
        <v>698</v>
      </c>
    </row>
    <row r="700" spans="1:1" x14ac:dyDescent="0.4">
      <c r="A700" t="s">
        <v>699</v>
      </c>
    </row>
    <row r="701" spans="1:1" x14ac:dyDescent="0.4">
      <c r="A701" t="s">
        <v>700</v>
      </c>
    </row>
    <row r="702" spans="1:1" x14ac:dyDescent="0.4">
      <c r="A702" t="s">
        <v>701</v>
      </c>
    </row>
    <row r="703" spans="1:1" x14ac:dyDescent="0.4">
      <c r="A703" t="s">
        <v>702</v>
      </c>
    </row>
    <row r="704" spans="1:1" x14ac:dyDescent="0.4">
      <c r="A704" t="s">
        <v>703</v>
      </c>
    </row>
    <row r="705" spans="1:1" x14ac:dyDescent="0.4">
      <c r="A705" t="s">
        <v>704</v>
      </c>
    </row>
    <row r="706" spans="1:1" x14ac:dyDescent="0.4">
      <c r="A706" t="s">
        <v>705</v>
      </c>
    </row>
    <row r="707" spans="1:1" x14ac:dyDescent="0.4">
      <c r="A707" t="s">
        <v>706</v>
      </c>
    </row>
    <row r="708" spans="1:1" x14ac:dyDescent="0.4">
      <c r="A708" t="s">
        <v>707</v>
      </c>
    </row>
    <row r="709" spans="1:1" x14ac:dyDescent="0.4">
      <c r="A709" t="s">
        <v>708</v>
      </c>
    </row>
    <row r="710" spans="1:1" x14ac:dyDescent="0.4">
      <c r="A710" t="s">
        <v>709</v>
      </c>
    </row>
    <row r="711" spans="1:1" x14ac:dyDescent="0.4">
      <c r="A711" t="s">
        <v>710</v>
      </c>
    </row>
    <row r="712" spans="1:1" x14ac:dyDescent="0.4">
      <c r="A712" t="s">
        <v>711</v>
      </c>
    </row>
    <row r="713" spans="1:1" x14ac:dyDescent="0.4">
      <c r="A713" t="s">
        <v>712</v>
      </c>
    </row>
    <row r="714" spans="1:1" x14ac:dyDescent="0.4">
      <c r="A714" t="s">
        <v>713</v>
      </c>
    </row>
    <row r="715" spans="1:1" x14ac:dyDescent="0.4">
      <c r="A715" t="s">
        <v>714</v>
      </c>
    </row>
    <row r="716" spans="1:1" x14ac:dyDescent="0.4">
      <c r="A716" t="s">
        <v>715</v>
      </c>
    </row>
    <row r="717" spans="1:1" x14ac:dyDescent="0.4">
      <c r="A717" t="s">
        <v>716</v>
      </c>
    </row>
    <row r="718" spans="1:1" x14ac:dyDescent="0.4">
      <c r="A718" t="s">
        <v>717</v>
      </c>
    </row>
    <row r="719" spans="1:1" x14ac:dyDescent="0.4">
      <c r="A719" t="s">
        <v>718</v>
      </c>
    </row>
    <row r="720" spans="1:1" x14ac:dyDescent="0.4">
      <c r="A720" t="s">
        <v>719</v>
      </c>
    </row>
    <row r="721" spans="1:1" x14ac:dyDescent="0.4">
      <c r="A721" t="s">
        <v>720</v>
      </c>
    </row>
    <row r="722" spans="1:1" x14ac:dyDescent="0.4">
      <c r="A722" t="s">
        <v>721</v>
      </c>
    </row>
    <row r="723" spans="1:1" x14ac:dyDescent="0.4">
      <c r="A723" t="s">
        <v>722</v>
      </c>
    </row>
    <row r="724" spans="1:1" x14ac:dyDescent="0.4">
      <c r="A724" t="s">
        <v>723</v>
      </c>
    </row>
    <row r="725" spans="1:1" x14ac:dyDescent="0.4">
      <c r="A725" t="s">
        <v>724</v>
      </c>
    </row>
    <row r="726" spans="1:1" x14ac:dyDescent="0.4">
      <c r="A726" t="s">
        <v>725</v>
      </c>
    </row>
    <row r="727" spans="1:1" x14ac:dyDescent="0.4">
      <c r="A727" t="s">
        <v>726</v>
      </c>
    </row>
    <row r="728" spans="1:1" x14ac:dyDescent="0.4">
      <c r="A728" t="s">
        <v>727</v>
      </c>
    </row>
    <row r="729" spans="1:1" x14ac:dyDescent="0.4">
      <c r="A729" t="s">
        <v>728</v>
      </c>
    </row>
    <row r="730" spans="1:1" x14ac:dyDescent="0.4">
      <c r="A730" t="s">
        <v>729</v>
      </c>
    </row>
    <row r="731" spans="1:1" x14ac:dyDescent="0.4">
      <c r="A731" t="s">
        <v>730</v>
      </c>
    </row>
    <row r="732" spans="1:1" x14ac:dyDescent="0.4">
      <c r="A732" t="s">
        <v>731</v>
      </c>
    </row>
    <row r="733" spans="1:1" x14ac:dyDescent="0.4">
      <c r="A733" t="s">
        <v>732</v>
      </c>
    </row>
    <row r="734" spans="1:1" x14ac:dyDescent="0.4">
      <c r="A734" t="s">
        <v>733</v>
      </c>
    </row>
    <row r="735" spans="1:1" x14ac:dyDescent="0.4">
      <c r="A735" t="s">
        <v>734</v>
      </c>
    </row>
    <row r="736" spans="1:1" x14ac:dyDescent="0.4">
      <c r="A736" t="s">
        <v>735</v>
      </c>
    </row>
    <row r="737" spans="1:1" x14ac:dyDescent="0.4">
      <c r="A737" t="s">
        <v>736</v>
      </c>
    </row>
    <row r="738" spans="1:1" x14ac:dyDescent="0.4">
      <c r="A738" t="s">
        <v>737</v>
      </c>
    </row>
    <row r="739" spans="1:1" x14ac:dyDescent="0.4">
      <c r="A739" t="s">
        <v>738</v>
      </c>
    </row>
    <row r="740" spans="1:1" x14ac:dyDescent="0.4">
      <c r="A740" t="s">
        <v>739</v>
      </c>
    </row>
    <row r="741" spans="1:1" x14ac:dyDescent="0.4">
      <c r="A741" t="s">
        <v>740</v>
      </c>
    </row>
    <row r="742" spans="1:1" x14ac:dyDescent="0.4">
      <c r="A742" t="s">
        <v>741</v>
      </c>
    </row>
    <row r="743" spans="1:1" x14ac:dyDescent="0.4">
      <c r="A743" t="s">
        <v>742</v>
      </c>
    </row>
    <row r="744" spans="1:1" x14ac:dyDescent="0.4">
      <c r="A744" t="s">
        <v>743</v>
      </c>
    </row>
    <row r="745" spans="1:1" x14ac:dyDescent="0.4">
      <c r="A745" t="s">
        <v>744</v>
      </c>
    </row>
    <row r="746" spans="1:1" x14ac:dyDescent="0.4">
      <c r="A746" t="s">
        <v>745</v>
      </c>
    </row>
    <row r="747" spans="1:1" x14ac:dyDescent="0.4">
      <c r="A747" t="s">
        <v>746</v>
      </c>
    </row>
    <row r="748" spans="1:1" x14ac:dyDescent="0.4">
      <c r="A748" t="s">
        <v>747</v>
      </c>
    </row>
    <row r="749" spans="1:1" x14ac:dyDescent="0.4">
      <c r="A749" t="s">
        <v>748</v>
      </c>
    </row>
    <row r="750" spans="1:1" x14ac:dyDescent="0.4">
      <c r="A750" t="s">
        <v>749</v>
      </c>
    </row>
    <row r="751" spans="1:1" x14ac:dyDescent="0.4">
      <c r="A751" t="s">
        <v>750</v>
      </c>
    </row>
    <row r="752" spans="1:1" x14ac:dyDescent="0.4">
      <c r="A752" t="s">
        <v>751</v>
      </c>
    </row>
    <row r="753" spans="1:1" x14ac:dyDescent="0.4">
      <c r="A753" t="s">
        <v>752</v>
      </c>
    </row>
    <row r="754" spans="1:1" x14ac:dyDescent="0.4">
      <c r="A754" t="s">
        <v>753</v>
      </c>
    </row>
    <row r="755" spans="1:1" x14ac:dyDescent="0.4">
      <c r="A755" t="s">
        <v>754</v>
      </c>
    </row>
    <row r="756" spans="1:1" x14ac:dyDescent="0.4">
      <c r="A756" t="s">
        <v>755</v>
      </c>
    </row>
    <row r="757" spans="1:1" x14ac:dyDescent="0.4">
      <c r="A757" t="s">
        <v>756</v>
      </c>
    </row>
    <row r="758" spans="1:1" x14ac:dyDescent="0.4">
      <c r="A758" t="s">
        <v>757</v>
      </c>
    </row>
    <row r="759" spans="1:1" x14ac:dyDescent="0.4">
      <c r="A759" t="s">
        <v>758</v>
      </c>
    </row>
    <row r="760" spans="1:1" x14ac:dyDescent="0.4">
      <c r="A760" t="s">
        <v>759</v>
      </c>
    </row>
    <row r="761" spans="1:1" x14ac:dyDescent="0.4">
      <c r="A761" t="s">
        <v>760</v>
      </c>
    </row>
    <row r="762" spans="1:1" x14ac:dyDescent="0.4">
      <c r="A762" t="s">
        <v>761</v>
      </c>
    </row>
    <row r="763" spans="1:1" x14ac:dyDescent="0.4">
      <c r="A763" t="s">
        <v>762</v>
      </c>
    </row>
    <row r="764" spans="1:1" x14ac:dyDescent="0.4">
      <c r="A764" t="s">
        <v>763</v>
      </c>
    </row>
    <row r="765" spans="1:1" x14ac:dyDescent="0.4">
      <c r="A765" t="s">
        <v>764</v>
      </c>
    </row>
    <row r="766" spans="1:1" x14ac:dyDescent="0.4">
      <c r="A766" t="s">
        <v>765</v>
      </c>
    </row>
    <row r="767" spans="1:1" x14ac:dyDescent="0.4">
      <c r="A767" t="s">
        <v>766</v>
      </c>
    </row>
    <row r="768" spans="1:1" x14ac:dyDescent="0.4">
      <c r="A768" t="s">
        <v>767</v>
      </c>
    </row>
    <row r="769" spans="1:1" x14ac:dyDescent="0.4">
      <c r="A769" t="s">
        <v>768</v>
      </c>
    </row>
    <row r="770" spans="1:1" x14ac:dyDescent="0.4">
      <c r="A770" t="s">
        <v>769</v>
      </c>
    </row>
    <row r="771" spans="1:1" x14ac:dyDescent="0.4">
      <c r="A771" t="s">
        <v>770</v>
      </c>
    </row>
    <row r="772" spans="1:1" x14ac:dyDescent="0.4">
      <c r="A772" t="s">
        <v>771</v>
      </c>
    </row>
    <row r="773" spans="1:1" x14ac:dyDescent="0.4">
      <c r="A773" t="s">
        <v>772</v>
      </c>
    </row>
    <row r="774" spans="1:1" x14ac:dyDescent="0.4">
      <c r="A774" t="s">
        <v>773</v>
      </c>
    </row>
    <row r="775" spans="1:1" x14ac:dyDescent="0.4">
      <c r="A775" t="s">
        <v>774</v>
      </c>
    </row>
    <row r="776" spans="1:1" x14ac:dyDescent="0.4">
      <c r="A776" t="s">
        <v>775</v>
      </c>
    </row>
    <row r="777" spans="1:1" x14ac:dyDescent="0.4">
      <c r="A777" t="s">
        <v>776</v>
      </c>
    </row>
    <row r="778" spans="1:1" x14ac:dyDescent="0.4">
      <c r="A778" t="s">
        <v>777</v>
      </c>
    </row>
    <row r="779" spans="1:1" x14ac:dyDescent="0.4">
      <c r="A779" t="s">
        <v>778</v>
      </c>
    </row>
    <row r="780" spans="1:1" x14ac:dyDescent="0.4">
      <c r="A780" t="s">
        <v>779</v>
      </c>
    </row>
    <row r="781" spans="1:1" x14ac:dyDescent="0.4">
      <c r="A781" t="s">
        <v>780</v>
      </c>
    </row>
    <row r="782" spans="1:1" x14ac:dyDescent="0.4">
      <c r="A782" t="s">
        <v>781</v>
      </c>
    </row>
    <row r="783" spans="1:1" x14ac:dyDescent="0.4">
      <c r="A783" t="s">
        <v>782</v>
      </c>
    </row>
    <row r="784" spans="1:1" x14ac:dyDescent="0.4">
      <c r="A784" t="s">
        <v>783</v>
      </c>
    </row>
    <row r="785" spans="1:1" x14ac:dyDescent="0.4">
      <c r="A785" t="s">
        <v>784</v>
      </c>
    </row>
    <row r="786" spans="1:1" x14ac:dyDescent="0.4">
      <c r="A786" t="s">
        <v>785</v>
      </c>
    </row>
    <row r="787" spans="1:1" x14ac:dyDescent="0.4">
      <c r="A787" t="s">
        <v>786</v>
      </c>
    </row>
    <row r="788" spans="1:1" x14ac:dyDescent="0.4">
      <c r="A788" t="s">
        <v>787</v>
      </c>
    </row>
    <row r="789" spans="1:1" x14ac:dyDescent="0.4">
      <c r="A789" t="s">
        <v>788</v>
      </c>
    </row>
    <row r="790" spans="1:1" x14ac:dyDescent="0.4">
      <c r="A790" t="s">
        <v>789</v>
      </c>
    </row>
    <row r="791" spans="1:1" x14ac:dyDescent="0.4">
      <c r="A791" t="s">
        <v>790</v>
      </c>
    </row>
    <row r="792" spans="1:1" x14ac:dyDescent="0.4">
      <c r="A792" t="s">
        <v>791</v>
      </c>
    </row>
    <row r="793" spans="1:1" x14ac:dyDescent="0.4">
      <c r="A793" t="s">
        <v>792</v>
      </c>
    </row>
    <row r="794" spans="1:1" x14ac:dyDescent="0.4">
      <c r="A794" t="s">
        <v>793</v>
      </c>
    </row>
    <row r="795" spans="1:1" x14ac:dyDescent="0.4">
      <c r="A795" t="s">
        <v>794</v>
      </c>
    </row>
    <row r="796" spans="1:1" x14ac:dyDescent="0.4">
      <c r="A796" t="s">
        <v>795</v>
      </c>
    </row>
    <row r="797" spans="1:1" x14ac:dyDescent="0.4">
      <c r="A797" t="s">
        <v>796</v>
      </c>
    </row>
    <row r="798" spans="1:1" x14ac:dyDescent="0.4">
      <c r="A798" t="s">
        <v>797</v>
      </c>
    </row>
    <row r="799" spans="1:1" x14ac:dyDescent="0.4">
      <c r="A799" t="s">
        <v>798</v>
      </c>
    </row>
    <row r="800" spans="1:1" x14ac:dyDescent="0.4">
      <c r="A800" t="s">
        <v>799</v>
      </c>
    </row>
    <row r="801" spans="1:1" x14ac:dyDescent="0.4">
      <c r="A801" t="s">
        <v>800</v>
      </c>
    </row>
    <row r="802" spans="1:1" x14ac:dyDescent="0.4">
      <c r="A802" t="s">
        <v>801</v>
      </c>
    </row>
    <row r="803" spans="1:1" x14ac:dyDescent="0.4">
      <c r="A803" t="s">
        <v>802</v>
      </c>
    </row>
    <row r="804" spans="1:1" x14ac:dyDescent="0.4">
      <c r="A804" t="s">
        <v>803</v>
      </c>
    </row>
    <row r="805" spans="1:1" x14ac:dyDescent="0.4">
      <c r="A805" t="s">
        <v>804</v>
      </c>
    </row>
    <row r="806" spans="1:1" x14ac:dyDescent="0.4">
      <c r="A806" t="s">
        <v>805</v>
      </c>
    </row>
    <row r="807" spans="1:1" x14ac:dyDescent="0.4">
      <c r="A807" t="s">
        <v>806</v>
      </c>
    </row>
    <row r="808" spans="1:1" x14ac:dyDescent="0.4">
      <c r="A808" t="s">
        <v>807</v>
      </c>
    </row>
    <row r="809" spans="1:1" x14ac:dyDescent="0.4">
      <c r="A809" t="s">
        <v>808</v>
      </c>
    </row>
    <row r="810" spans="1:1" x14ac:dyDescent="0.4">
      <c r="A810" t="s">
        <v>809</v>
      </c>
    </row>
    <row r="811" spans="1:1" x14ac:dyDescent="0.4">
      <c r="A811" t="s">
        <v>810</v>
      </c>
    </row>
    <row r="812" spans="1:1" x14ac:dyDescent="0.4">
      <c r="A812" t="s">
        <v>811</v>
      </c>
    </row>
    <row r="813" spans="1:1" x14ac:dyDescent="0.4">
      <c r="A813" t="s">
        <v>812</v>
      </c>
    </row>
    <row r="814" spans="1:1" x14ac:dyDescent="0.4">
      <c r="A814" t="s">
        <v>813</v>
      </c>
    </row>
    <row r="815" spans="1:1" x14ac:dyDescent="0.4">
      <c r="A815" t="s">
        <v>814</v>
      </c>
    </row>
    <row r="816" spans="1:1" x14ac:dyDescent="0.4">
      <c r="A816" t="s">
        <v>815</v>
      </c>
    </row>
    <row r="817" spans="1:1" x14ac:dyDescent="0.4">
      <c r="A817" t="s">
        <v>816</v>
      </c>
    </row>
    <row r="818" spans="1:1" x14ac:dyDescent="0.4">
      <c r="A818" t="s">
        <v>817</v>
      </c>
    </row>
    <row r="819" spans="1:1" x14ac:dyDescent="0.4">
      <c r="A819" t="s">
        <v>818</v>
      </c>
    </row>
    <row r="820" spans="1:1" x14ac:dyDescent="0.4">
      <c r="A820" t="s">
        <v>819</v>
      </c>
    </row>
    <row r="821" spans="1:1" x14ac:dyDescent="0.4">
      <c r="A821" t="s">
        <v>820</v>
      </c>
    </row>
    <row r="822" spans="1:1" x14ac:dyDescent="0.4">
      <c r="A822" t="s">
        <v>821</v>
      </c>
    </row>
    <row r="823" spans="1:1" x14ac:dyDescent="0.4">
      <c r="A823" t="s">
        <v>822</v>
      </c>
    </row>
    <row r="824" spans="1:1" x14ac:dyDescent="0.4">
      <c r="A824" t="s">
        <v>823</v>
      </c>
    </row>
    <row r="825" spans="1:1" x14ac:dyDescent="0.4">
      <c r="A825" t="s">
        <v>824</v>
      </c>
    </row>
    <row r="826" spans="1:1" x14ac:dyDescent="0.4">
      <c r="A826" t="s">
        <v>825</v>
      </c>
    </row>
    <row r="827" spans="1:1" x14ac:dyDescent="0.4">
      <c r="A827" t="s">
        <v>826</v>
      </c>
    </row>
    <row r="828" spans="1:1" x14ac:dyDescent="0.4">
      <c r="A828" t="s">
        <v>827</v>
      </c>
    </row>
    <row r="829" spans="1:1" x14ac:dyDescent="0.4">
      <c r="A829" t="s">
        <v>828</v>
      </c>
    </row>
    <row r="830" spans="1:1" x14ac:dyDescent="0.4">
      <c r="A830" t="s">
        <v>829</v>
      </c>
    </row>
    <row r="831" spans="1:1" x14ac:dyDescent="0.4">
      <c r="A831" t="s">
        <v>830</v>
      </c>
    </row>
    <row r="832" spans="1:1" x14ac:dyDescent="0.4">
      <c r="A832" t="s">
        <v>831</v>
      </c>
    </row>
    <row r="833" spans="1:1" x14ac:dyDescent="0.4">
      <c r="A833" t="s">
        <v>832</v>
      </c>
    </row>
    <row r="834" spans="1:1" x14ac:dyDescent="0.4">
      <c r="A834" t="s">
        <v>833</v>
      </c>
    </row>
    <row r="835" spans="1:1" x14ac:dyDescent="0.4">
      <c r="A835" t="s">
        <v>834</v>
      </c>
    </row>
    <row r="836" spans="1:1" x14ac:dyDescent="0.4">
      <c r="A836" t="s">
        <v>835</v>
      </c>
    </row>
    <row r="837" spans="1:1" x14ac:dyDescent="0.4">
      <c r="A837" t="s">
        <v>836</v>
      </c>
    </row>
    <row r="838" spans="1:1" x14ac:dyDescent="0.4">
      <c r="A838" t="s">
        <v>837</v>
      </c>
    </row>
    <row r="839" spans="1:1" x14ac:dyDescent="0.4">
      <c r="A839" t="s">
        <v>838</v>
      </c>
    </row>
    <row r="840" spans="1:1" x14ac:dyDescent="0.4">
      <c r="A840" t="s">
        <v>839</v>
      </c>
    </row>
    <row r="841" spans="1:1" x14ac:dyDescent="0.4">
      <c r="A841" t="s">
        <v>840</v>
      </c>
    </row>
    <row r="842" spans="1:1" x14ac:dyDescent="0.4">
      <c r="A842" t="s">
        <v>841</v>
      </c>
    </row>
    <row r="843" spans="1:1" x14ac:dyDescent="0.4">
      <c r="A843" t="s">
        <v>842</v>
      </c>
    </row>
    <row r="844" spans="1:1" x14ac:dyDescent="0.4">
      <c r="A844" t="s">
        <v>843</v>
      </c>
    </row>
    <row r="845" spans="1:1" x14ac:dyDescent="0.4">
      <c r="A845" t="s">
        <v>844</v>
      </c>
    </row>
    <row r="846" spans="1:1" x14ac:dyDescent="0.4">
      <c r="A846" t="s">
        <v>845</v>
      </c>
    </row>
    <row r="847" spans="1:1" x14ac:dyDescent="0.4">
      <c r="A847" t="s">
        <v>846</v>
      </c>
    </row>
    <row r="848" spans="1:1" x14ac:dyDescent="0.4">
      <c r="A848" t="s">
        <v>847</v>
      </c>
    </row>
    <row r="849" spans="1:1" x14ac:dyDescent="0.4">
      <c r="A849" t="s">
        <v>848</v>
      </c>
    </row>
    <row r="850" spans="1:1" x14ac:dyDescent="0.4">
      <c r="A850" t="s">
        <v>849</v>
      </c>
    </row>
    <row r="851" spans="1:1" x14ac:dyDescent="0.4">
      <c r="A851" t="s">
        <v>850</v>
      </c>
    </row>
    <row r="852" spans="1:1" x14ac:dyDescent="0.4">
      <c r="A852" t="s">
        <v>851</v>
      </c>
    </row>
    <row r="853" spans="1:1" x14ac:dyDescent="0.4">
      <c r="A853" t="s">
        <v>852</v>
      </c>
    </row>
    <row r="854" spans="1:1" x14ac:dyDescent="0.4">
      <c r="A854" t="s">
        <v>853</v>
      </c>
    </row>
    <row r="855" spans="1:1" x14ac:dyDescent="0.4">
      <c r="A855" t="s">
        <v>854</v>
      </c>
    </row>
    <row r="856" spans="1:1" x14ac:dyDescent="0.4">
      <c r="A856" t="s">
        <v>855</v>
      </c>
    </row>
    <row r="857" spans="1:1" x14ac:dyDescent="0.4">
      <c r="A857" t="s">
        <v>856</v>
      </c>
    </row>
    <row r="858" spans="1:1" x14ac:dyDescent="0.4">
      <c r="A858" t="s">
        <v>857</v>
      </c>
    </row>
    <row r="859" spans="1:1" x14ac:dyDescent="0.4">
      <c r="A859" t="s">
        <v>858</v>
      </c>
    </row>
    <row r="860" spans="1:1" x14ac:dyDescent="0.4">
      <c r="A860" t="s">
        <v>859</v>
      </c>
    </row>
    <row r="861" spans="1:1" x14ac:dyDescent="0.4">
      <c r="A861" t="s">
        <v>860</v>
      </c>
    </row>
    <row r="862" spans="1:1" x14ac:dyDescent="0.4">
      <c r="A862" t="s">
        <v>861</v>
      </c>
    </row>
    <row r="863" spans="1:1" x14ac:dyDescent="0.4">
      <c r="A863" t="s">
        <v>862</v>
      </c>
    </row>
    <row r="864" spans="1:1" x14ac:dyDescent="0.4">
      <c r="A864" t="s">
        <v>863</v>
      </c>
    </row>
    <row r="865" spans="1:1" x14ac:dyDescent="0.4">
      <c r="A865" t="s">
        <v>864</v>
      </c>
    </row>
    <row r="866" spans="1:1" x14ac:dyDescent="0.4">
      <c r="A866" t="s">
        <v>865</v>
      </c>
    </row>
    <row r="867" spans="1:1" x14ac:dyDescent="0.4">
      <c r="A867" t="s">
        <v>866</v>
      </c>
    </row>
    <row r="868" spans="1:1" x14ac:dyDescent="0.4">
      <c r="A868" t="s">
        <v>867</v>
      </c>
    </row>
    <row r="869" spans="1:1" x14ac:dyDescent="0.4">
      <c r="A869" t="s">
        <v>868</v>
      </c>
    </row>
    <row r="870" spans="1:1" x14ac:dyDescent="0.4">
      <c r="A870" t="s">
        <v>869</v>
      </c>
    </row>
    <row r="871" spans="1:1" x14ac:dyDescent="0.4">
      <c r="A871" t="s">
        <v>870</v>
      </c>
    </row>
    <row r="872" spans="1:1" x14ac:dyDescent="0.4">
      <c r="A872" t="s">
        <v>871</v>
      </c>
    </row>
    <row r="873" spans="1:1" x14ac:dyDescent="0.4">
      <c r="A873" t="s">
        <v>872</v>
      </c>
    </row>
    <row r="874" spans="1:1" x14ac:dyDescent="0.4">
      <c r="A874" t="s">
        <v>873</v>
      </c>
    </row>
    <row r="875" spans="1:1" x14ac:dyDescent="0.4">
      <c r="A875" t="s">
        <v>874</v>
      </c>
    </row>
    <row r="876" spans="1:1" x14ac:dyDescent="0.4">
      <c r="A876" t="s">
        <v>875</v>
      </c>
    </row>
    <row r="877" spans="1:1" x14ac:dyDescent="0.4">
      <c r="A877" t="s">
        <v>876</v>
      </c>
    </row>
    <row r="878" spans="1:1" x14ac:dyDescent="0.4">
      <c r="A878" t="s">
        <v>877</v>
      </c>
    </row>
    <row r="879" spans="1:1" x14ac:dyDescent="0.4">
      <c r="A879" t="s">
        <v>878</v>
      </c>
    </row>
    <row r="880" spans="1:1" x14ac:dyDescent="0.4">
      <c r="A880" t="s">
        <v>879</v>
      </c>
    </row>
    <row r="881" spans="1:1" x14ac:dyDescent="0.4">
      <c r="A881" t="s">
        <v>880</v>
      </c>
    </row>
    <row r="882" spans="1:1" x14ac:dyDescent="0.4">
      <c r="A882" t="s">
        <v>881</v>
      </c>
    </row>
    <row r="883" spans="1:1" x14ac:dyDescent="0.4">
      <c r="A883" t="s">
        <v>882</v>
      </c>
    </row>
    <row r="884" spans="1:1" x14ac:dyDescent="0.4">
      <c r="A884" t="s">
        <v>883</v>
      </c>
    </row>
    <row r="885" spans="1:1" x14ac:dyDescent="0.4">
      <c r="A885" t="s">
        <v>884</v>
      </c>
    </row>
    <row r="886" spans="1:1" x14ac:dyDescent="0.4">
      <c r="A886" t="s">
        <v>885</v>
      </c>
    </row>
    <row r="887" spans="1:1" x14ac:dyDescent="0.4">
      <c r="A887" t="s">
        <v>886</v>
      </c>
    </row>
    <row r="888" spans="1:1" x14ac:dyDescent="0.4">
      <c r="A888" t="s">
        <v>887</v>
      </c>
    </row>
    <row r="889" spans="1:1" x14ac:dyDescent="0.4">
      <c r="A889" t="s">
        <v>888</v>
      </c>
    </row>
    <row r="890" spans="1:1" x14ac:dyDescent="0.4">
      <c r="A890" t="s">
        <v>889</v>
      </c>
    </row>
    <row r="891" spans="1:1" x14ac:dyDescent="0.4">
      <c r="A891" t="s">
        <v>890</v>
      </c>
    </row>
    <row r="892" spans="1:1" x14ac:dyDescent="0.4">
      <c r="A892" t="s">
        <v>891</v>
      </c>
    </row>
    <row r="893" spans="1:1" x14ac:dyDescent="0.4">
      <c r="A893" t="s">
        <v>892</v>
      </c>
    </row>
    <row r="894" spans="1:1" x14ac:dyDescent="0.4">
      <c r="A894" t="s">
        <v>893</v>
      </c>
    </row>
    <row r="895" spans="1:1" x14ac:dyDescent="0.4">
      <c r="A895" t="s">
        <v>894</v>
      </c>
    </row>
    <row r="896" spans="1:1" x14ac:dyDescent="0.4">
      <c r="A896" t="s">
        <v>895</v>
      </c>
    </row>
    <row r="897" spans="1:1" x14ac:dyDescent="0.4">
      <c r="A897" t="s">
        <v>896</v>
      </c>
    </row>
    <row r="898" spans="1:1" x14ac:dyDescent="0.4">
      <c r="A898" t="s">
        <v>897</v>
      </c>
    </row>
    <row r="899" spans="1:1" x14ac:dyDescent="0.4">
      <c r="A899" t="s">
        <v>898</v>
      </c>
    </row>
    <row r="900" spans="1:1" x14ac:dyDescent="0.4">
      <c r="A900" t="s">
        <v>899</v>
      </c>
    </row>
    <row r="901" spans="1:1" x14ac:dyDescent="0.4">
      <c r="A901" t="s">
        <v>900</v>
      </c>
    </row>
    <row r="902" spans="1:1" x14ac:dyDescent="0.4">
      <c r="A902" t="s">
        <v>901</v>
      </c>
    </row>
    <row r="903" spans="1:1" x14ac:dyDescent="0.4">
      <c r="A903" t="s">
        <v>902</v>
      </c>
    </row>
    <row r="904" spans="1:1" x14ac:dyDescent="0.4">
      <c r="A904" t="s">
        <v>903</v>
      </c>
    </row>
    <row r="905" spans="1:1" x14ac:dyDescent="0.4">
      <c r="A905" t="s">
        <v>904</v>
      </c>
    </row>
    <row r="906" spans="1:1" x14ac:dyDescent="0.4">
      <c r="A906" t="s">
        <v>905</v>
      </c>
    </row>
    <row r="907" spans="1:1" x14ac:dyDescent="0.4">
      <c r="A907" t="s">
        <v>906</v>
      </c>
    </row>
    <row r="908" spans="1:1" x14ac:dyDescent="0.4">
      <c r="A908" t="s">
        <v>907</v>
      </c>
    </row>
    <row r="909" spans="1:1" x14ac:dyDescent="0.4">
      <c r="A909" t="s">
        <v>908</v>
      </c>
    </row>
    <row r="910" spans="1:1" x14ac:dyDescent="0.4">
      <c r="A910" t="s">
        <v>909</v>
      </c>
    </row>
    <row r="911" spans="1:1" x14ac:dyDescent="0.4">
      <c r="A911" t="s">
        <v>910</v>
      </c>
    </row>
    <row r="912" spans="1:1" x14ac:dyDescent="0.4">
      <c r="A912" t="s">
        <v>911</v>
      </c>
    </row>
    <row r="913" spans="1:1" x14ac:dyDescent="0.4">
      <c r="A913" t="s">
        <v>912</v>
      </c>
    </row>
    <row r="914" spans="1:1" x14ac:dyDescent="0.4">
      <c r="A914" t="s">
        <v>913</v>
      </c>
    </row>
    <row r="915" spans="1:1" x14ac:dyDescent="0.4">
      <c r="A915" t="s">
        <v>914</v>
      </c>
    </row>
    <row r="916" spans="1:1" x14ac:dyDescent="0.4">
      <c r="A916" t="s">
        <v>915</v>
      </c>
    </row>
    <row r="917" spans="1:1" x14ac:dyDescent="0.4">
      <c r="A917" t="s">
        <v>916</v>
      </c>
    </row>
    <row r="918" spans="1:1" x14ac:dyDescent="0.4">
      <c r="A918" t="s">
        <v>917</v>
      </c>
    </row>
    <row r="919" spans="1:1" x14ac:dyDescent="0.4">
      <c r="A919" t="s">
        <v>918</v>
      </c>
    </row>
    <row r="920" spans="1:1" x14ac:dyDescent="0.4">
      <c r="A920" t="s">
        <v>919</v>
      </c>
    </row>
    <row r="921" spans="1:1" x14ac:dyDescent="0.4">
      <c r="A921" t="s">
        <v>920</v>
      </c>
    </row>
    <row r="922" spans="1:1" x14ac:dyDescent="0.4">
      <c r="A922" t="s">
        <v>921</v>
      </c>
    </row>
    <row r="923" spans="1:1" x14ac:dyDescent="0.4">
      <c r="A923" t="s">
        <v>922</v>
      </c>
    </row>
    <row r="924" spans="1:1" x14ac:dyDescent="0.4">
      <c r="A924" t="s">
        <v>923</v>
      </c>
    </row>
    <row r="925" spans="1:1" x14ac:dyDescent="0.4">
      <c r="A925" t="s">
        <v>924</v>
      </c>
    </row>
    <row r="926" spans="1:1" x14ac:dyDescent="0.4">
      <c r="A926" t="s">
        <v>925</v>
      </c>
    </row>
    <row r="927" spans="1:1" x14ac:dyDescent="0.4">
      <c r="A927" t="s">
        <v>926</v>
      </c>
    </row>
    <row r="928" spans="1:1" x14ac:dyDescent="0.4">
      <c r="A928" t="s">
        <v>927</v>
      </c>
    </row>
    <row r="929" spans="1:1" x14ac:dyDescent="0.4">
      <c r="A929" t="s">
        <v>928</v>
      </c>
    </row>
    <row r="930" spans="1:1" x14ac:dyDescent="0.4">
      <c r="A930" t="s">
        <v>929</v>
      </c>
    </row>
    <row r="931" spans="1:1" x14ac:dyDescent="0.4">
      <c r="A931" t="s">
        <v>930</v>
      </c>
    </row>
    <row r="932" spans="1:1" x14ac:dyDescent="0.4">
      <c r="A932" t="s">
        <v>931</v>
      </c>
    </row>
    <row r="933" spans="1:1" x14ac:dyDescent="0.4">
      <c r="A933" t="s">
        <v>932</v>
      </c>
    </row>
    <row r="934" spans="1:1" x14ac:dyDescent="0.4">
      <c r="A934" t="s">
        <v>933</v>
      </c>
    </row>
    <row r="935" spans="1:1" x14ac:dyDescent="0.4">
      <c r="A935" t="s">
        <v>934</v>
      </c>
    </row>
    <row r="936" spans="1:1" x14ac:dyDescent="0.4">
      <c r="A936" t="s">
        <v>935</v>
      </c>
    </row>
    <row r="937" spans="1:1" x14ac:dyDescent="0.4">
      <c r="A937" t="s">
        <v>936</v>
      </c>
    </row>
    <row r="938" spans="1:1" x14ac:dyDescent="0.4">
      <c r="A938" t="s">
        <v>937</v>
      </c>
    </row>
    <row r="939" spans="1:1" x14ac:dyDescent="0.4">
      <c r="A939" t="s">
        <v>938</v>
      </c>
    </row>
    <row r="940" spans="1:1" x14ac:dyDescent="0.4">
      <c r="A940" t="s">
        <v>939</v>
      </c>
    </row>
    <row r="941" spans="1:1" x14ac:dyDescent="0.4">
      <c r="A941" t="s">
        <v>940</v>
      </c>
    </row>
    <row r="942" spans="1:1" x14ac:dyDescent="0.4">
      <c r="A942" t="s">
        <v>941</v>
      </c>
    </row>
    <row r="943" spans="1:1" x14ac:dyDescent="0.4">
      <c r="A943" t="s">
        <v>942</v>
      </c>
    </row>
    <row r="944" spans="1:1" x14ac:dyDescent="0.4">
      <c r="A944" t="s">
        <v>943</v>
      </c>
    </row>
    <row r="945" spans="1:1" x14ac:dyDescent="0.4">
      <c r="A945" t="s">
        <v>944</v>
      </c>
    </row>
    <row r="946" spans="1:1" x14ac:dyDescent="0.4">
      <c r="A946" t="s">
        <v>945</v>
      </c>
    </row>
    <row r="947" spans="1:1" x14ac:dyDescent="0.4">
      <c r="A947" t="s">
        <v>946</v>
      </c>
    </row>
    <row r="948" spans="1:1" x14ac:dyDescent="0.4">
      <c r="A948" t="s">
        <v>947</v>
      </c>
    </row>
    <row r="949" spans="1:1" x14ac:dyDescent="0.4">
      <c r="A949" t="s">
        <v>948</v>
      </c>
    </row>
    <row r="950" spans="1:1" x14ac:dyDescent="0.4">
      <c r="A950" t="s">
        <v>949</v>
      </c>
    </row>
    <row r="951" spans="1:1" x14ac:dyDescent="0.4">
      <c r="A951" t="s">
        <v>950</v>
      </c>
    </row>
    <row r="952" spans="1:1" x14ac:dyDescent="0.4">
      <c r="A952" t="s">
        <v>951</v>
      </c>
    </row>
    <row r="953" spans="1:1" x14ac:dyDescent="0.4">
      <c r="A953" t="s">
        <v>952</v>
      </c>
    </row>
    <row r="954" spans="1:1" x14ac:dyDescent="0.4">
      <c r="A954" t="s">
        <v>953</v>
      </c>
    </row>
    <row r="955" spans="1:1" x14ac:dyDescent="0.4">
      <c r="A955" t="s">
        <v>954</v>
      </c>
    </row>
    <row r="956" spans="1:1" x14ac:dyDescent="0.4">
      <c r="A956" t="s">
        <v>955</v>
      </c>
    </row>
    <row r="957" spans="1:1" x14ac:dyDescent="0.4">
      <c r="A957" t="s">
        <v>956</v>
      </c>
    </row>
    <row r="958" spans="1:1" x14ac:dyDescent="0.4">
      <c r="A958" t="s">
        <v>957</v>
      </c>
    </row>
    <row r="959" spans="1:1" x14ac:dyDescent="0.4">
      <c r="A959" t="s">
        <v>958</v>
      </c>
    </row>
    <row r="960" spans="1:1" x14ac:dyDescent="0.4">
      <c r="A960" t="s">
        <v>959</v>
      </c>
    </row>
    <row r="961" spans="1:1" x14ac:dyDescent="0.4">
      <c r="A961" t="s">
        <v>960</v>
      </c>
    </row>
    <row r="962" spans="1:1" x14ac:dyDescent="0.4">
      <c r="A962" t="s">
        <v>961</v>
      </c>
    </row>
    <row r="963" spans="1:1" x14ac:dyDescent="0.4">
      <c r="A963" t="s">
        <v>962</v>
      </c>
    </row>
    <row r="964" spans="1:1" x14ac:dyDescent="0.4">
      <c r="A964" t="s">
        <v>963</v>
      </c>
    </row>
    <row r="965" spans="1:1" x14ac:dyDescent="0.4">
      <c r="A965" t="s">
        <v>964</v>
      </c>
    </row>
    <row r="966" spans="1:1" x14ac:dyDescent="0.4">
      <c r="A966" t="s">
        <v>965</v>
      </c>
    </row>
    <row r="967" spans="1:1" x14ac:dyDescent="0.4">
      <c r="A967" t="s">
        <v>966</v>
      </c>
    </row>
    <row r="968" spans="1:1" x14ac:dyDescent="0.4">
      <c r="A968" t="s">
        <v>967</v>
      </c>
    </row>
    <row r="969" spans="1:1" x14ac:dyDescent="0.4">
      <c r="A969" t="s">
        <v>968</v>
      </c>
    </row>
    <row r="970" spans="1:1" x14ac:dyDescent="0.4">
      <c r="A970" t="s">
        <v>969</v>
      </c>
    </row>
    <row r="971" spans="1:1" x14ac:dyDescent="0.4">
      <c r="A971" t="s">
        <v>970</v>
      </c>
    </row>
    <row r="972" spans="1:1" x14ac:dyDescent="0.4">
      <c r="A972" t="s">
        <v>971</v>
      </c>
    </row>
    <row r="973" spans="1:1" x14ac:dyDescent="0.4">
      <c r="A973" t="s">
        <v>972</v>
      </c>
    </row>
    <row r="974" spans="1:1" x14ac:dyDescent="0.4">
      <c r="A974" t="s">
        <v>973</v>
      </c>
    </row>
    <row r="975" spans="1:1" x14ac:dyDescent="0.4">
      <c r="A975" t="s">
        <v>974</v>
      </c>
    </row>
    <row r="976" spans="1:1" x14ac:dyDescent="0.4">
      <c r="A976" t="s">
        <v>975</v>
      </c>
    </row>
    <row r="977" spans="1:1" x14ac:dyDescent="0.4">
      <c r="A977" t="s">
        <v>976</v>
      </c>
    </row>
    <row r="978" spans="1:1" x14ac:dyDescent="0.4">
      <c r="A978" t="s">
        <v>977</v>
      </c>
    </row>
    <row r="979" spans="1:1" x14ac:dyDescent="0.4">
      <c r="A979" t="s">
        <v>978</v>
      </c>
    </row>
    <row r="980" spans="1:1" x14ac:dyDescent="0.4">
      <c r="A980" t="s">
        <v>979</v>
      </c>
    </row>
    <row r="981" spans="1:1" x14ac:dyDescent="0.4">
      <c r="A981" t="s">
        <v>980</v>
      </c>
    </row>
    <row r="982" spans="1:1" x14ac:dyDescent="0.4">
      <c r="A982" t="s">
        <v>981</v>
      </c>
    </row>
    <row r="983" spans="1:1" x14ac:dyDescent="0.4">
      <c r="A983" t="s">
        <v>982</v>
      </c>
    </row>
    <row r="984" spans="1:1" x14ac:dyDescent="0.4">
      <c r="A984" t="s">
        <v>983</v>
      </c>
    </row>
    <row r="985" spans="1:1" x14ac:dyDescent="0.4">
      <c r="A985" t="s">
        <v>984</v>
      </c>
    </row>
    <row r="986" spans="1:1" x14ac:dyDescent="0.4">
      <c r="A986" t="s">
        <v>985</v>
      </c>
    </row>
    <row r="987" spans="1:1" x14ac:dyDescent="0.4">
      <c r="A987" t="s">
        <v>986</v>
      </c>
    </row>
    <row r="988" spans="1:1" x14ac:dyDescent="0.4">
      <c r="A988" t="s">
        <v>987</v>
      </c>
    </row>
    <row r="989" spans="1:1" x14ac:dyDescent="0.4">
      <c r="A989" t="s">
        <v>988</v>
      </c>
    </row>
    <row r="990" spans="1:1" x14ac:dyDescent="0.4">
      <c r="A990" t="s">
        <v>989</v>
      </c>
    </row>
    <row r="991" spans="1:1" x14ac:dyDescent="0.4">
      <c r="A991" t="s">
        <v>990</v>
      </c>
    </row>
    <row r="992" spans="1:1" x14ac:dyDescent="0.4">
      <c r="A992" t="s">
        <v>991</v>
      </c>
    </row>
    <row r="993" spans="1:1" x14ac:dyDescent="0.4">
      <c r="A993" t="s">
        <v>992</v>
      </c>
    </row>
    <row r="994" spans="1:1" x14ac:dyDescent="0.4">
      <c r="A994" t="s">
        <v>993</v>
      </c>
    </row>
    <row r="995" spans="1:1" x14ac:dyDescent="0.4">
      <c r="A995" t="s">
        <v>994</v>
      </c>
    </row>
    <row r="996" spans="1:1" x14ac:dyDescent="0.4">
      <c r="A996" t="s">
        <v>995</v>
      </c>
    </row>
    <row r="997" spans="1:1" x14ac:dyDescent="0.4">
      <c r="A997" t="s">
        <v>996</v>
      </c>
    </row>
    <row r="998" spans="1:1" x14ac:dyDescent="0.4">
      <c r="A998" t="s">
        <v>997</v>
      </c>
    </row>
    <row r="999" spans="1:1" x14ac:dyDescent="0.4">
      <c r="A999" t="s">
        <v>998</v>
      </c>
    </row>
    <row r="1000" spans="1:1" x14ac:dyDescent="0.4">
      <c r="A1000" t="s">
        <v>999</v>
      </c>
    </row>
    <row r="1001" spans="1:1" x14ac:dyDescent="0.4">
      <c r="A1001" t="s">
        <v>1000</v>
      </c>
    </row>
    <row r="1002" spans="1:1" x14ac:dyDescent="0.4">
      <c r="A1002" t="s">
        <v>1001</v>
      </c>
    </row>
    <row r="1003" spans="1:1" x14ac:dyDescent="0.4">
      <c r="A1003" t="s">
        <v>1002</v>
      </c>
    </row>
    <row r="1004" spans="1:1" x14ac:dyDescent="0.4">
      <c r="A1004" t="s">
        <v>1003</v>
      </c>
    </row>
    <row r="1005" spans="1:1" x14ac:dyDescent="0.4">
      <c r="A1005" t="s">
        <v>1004</v>
      </c>
    </row>
    <row r="1006" spans="1:1" x14ac:dyDescent="0.4">
      <c r="A1006" t="s">
        <v>1005</v>
      </c>
    </row>
    <row r="1007" spans="1:1" x14ac:dyDescent="0.4">
      <c r="A1007" t="s">
        <v>1006</v>
      </c>
    </row>
    <row r="1008" spans="1:1" x14ac:dyDescent="0.4">
      <c r="A1008" t="s">
        <v>1007</v>
      </c>
    </row>
    <row r="1009" spans="1:1" x14ac:dyDescent="0.4">
      <c r="A1009" t="s">
        <v>1008</v>
      </c>
    </row>
    <row r="1010" spans="1:1" x14ac:dyDescent="0.4">
      <c r="A1010" t="s">
        <v>1009</v>
      </c>
    </row>
    <row r="1011" spans="1:1" x14ac:dyDescent="0.4">
      <c r="A1011" t="s">
        <v>1010</v>
      </c>
    </row>
    <row r="1012" spans="1:1" x14ac:dyDescent="0.4">
      <c r="A1012" t="s">
        <v>1011</v>
      </c>
    </row>
    <row r="1013" spans="1:1" x14ac:dyDescent="0.4">
      <c r="A1013" t="s">
        <v>1012</v>
      </c>
    </row>
    <row r="1014" spans="1:1" x14ac:dyDescent="0.4">
      <c r="A1014" t="s">
        <v>1013</v>
      </c>
    </row>
    <row r="1015" spans="1:1" x14ac:dyDescent="0.4">
      <c r="A1015" t="s">
        <v>1014</v>
      </c>
    </row>
    <row r="1016" spans="1:1" x14ac:dyDescent="0.4">
      <c r="A1016" t="s">
        <v>1015</v>
      </c>
    </row>
    <row r="1017" spans="1:1" x14ac:dyDescent="0.4">
      <c r="A1017" t="s">
        <v>1016</v>
      </c>
    </row>
    <row r="1018" spans="1:1" x14ac:dyDescent="0.4">
      <c r="A1018" t="s">
        <v>1017</v>
      </c>
    </row>
    <row r="1019" spans="1:1" x14ac:dyDescent="0.4">
      <c r="A1019" t="s">
        <v>1018</v>
      </c>
    </row>
    <row r="1020" spans="1:1" x14ac:dyDescent="0.4">
      <c r="A1020" t="s">
        <v>1019</v>
      </c>
    </row>
    <row r="1021" spans="1:1" x14ac:dyDescent="0.4">
      <c r="A1021" t="s">
        <v>1020</v>
      </c>
    </row>
    <row r="1022" spans="1:1" x14ac:dyDescent="0.4">
      <c r="A1022" t="s">
        <v>1021</v>
      </c>
    </row>
    <row r="1023" spans="1:1" x14ac:dyDescent="0.4">
      <c r="A1023" t="s">
        <v>1022</v>
      </c>
    </row>
    <row r="1024" spans="1:1" x14ac:dyDescent="0.4">
      <c r="A1024" t="s">
        <v>1023</v>
      </c>
    </row>
    <row r="1025" spans="1:1" x14ac:dyDescent="0.4">
      <c r="A1025" t="s">
        <v>1024</v>
      </c>
    </row>
    <row r="1026" spans="1:1" x14ac:dyDescent="0.4">
      <c r="A1026" t="s">
        <v>1025</v>
      </c>
    </row>
    <row r="1027" spans="1:1" x14ac:dyDescent="0.4">
      <c r="A1027" t="s">
        <v>1026</v>
      </c>
    </row>
    <row r="1028" spans="1:1" x14ac:dyDescent="0.4">
      <c r="A1028" t="s">
        <v>1027</v>
      </c>
    </row>
    <row r="1029" spans="1:1" x14ac:dyDescent="0.4">
      <c r="A1029" t="s">
        <v>1028</v>
      </c>
    </row>
    <row r="1030" spans="1:1" x14ac:dyDescent="0.4">
      <c r="A1030" t="s">
        <v>1029</v>
      </c>
    </row>
    <row r="1031" spans="1:1" x14ac:dyDescent="0.4">
      <c r="A1031" t="s">
        <v>1030</v>
      </c>
    </row>
    <row r="1032" spans="1:1" x14ac:dyDescent="0.4">
      <c r="A1032" t="s">
        <v>1031</v>
      </c>
    </row>
    <row r="1033" spans="1:1" x14ac:dyDescent="0.4">
      <c r="A1033" t="s">
        <v>1032</v>
      </c>
    </row>
    <row r="1034" spans="1:1" x14ac:dyDescent="0.4">
      <c r="A1034" t="s">
        <v>1033</v>
      </c>
    </row>
    <row r="1035" spans="1:1" x14ac:dyDescent="0.4">
      <c r="A1035" t="s">
        <v>1034</v>
      </c>
    </row>
    <row r="1036" spans="1:1" x14ac:dyDescent="0.4">
      <c r="A1036" t="s">
        <v>1035</v>
      </c>
    </row>
    <row r="1037" spans="1:1" x14ac:dyDescent="0.4">
      <c r="A1037" t="s">
        <v>1036</v>
      </c>
    </row>
    <row r="1038" spans="1:1" x14ac:dyDescent="0.4">
      <c r="A1038" t="s">
        <v>1037</v>
      </c>
    </row>
    <row r="1039" spans="1:1" x14ac:dyDescent="0.4">
      <c r="A1039" t="s">
        <v>1038</v>
      </c>
    </row>
    <row r="1040" spans="1:1" x14ac:dyDescent="0.4">
      <c r="A1040" t="s">
        <v>1039</v>
      </c>
    </row>
    <row r="1041" spans="1:1" x14ac:dyDescent="0.4">
      <c r="A1041" t="s">
        <v>1040</v>
      </c>
    </row>
    <row r="1042" spans="1:1" x14ac:dyDescent="0.4">
      <c r="A1042" t="s">
        <v>1041</v>
      </c>
    </row>
    <row r="1043" spans="1:1" x14ac:dyDescent="0.4">
      <c r="A1043" t="s">
        <v>1042</v>
      </c>
    </row>
    <row r="1044" spans="1:1" x14ac:dyDescent="0.4">
      <c r="A1044" t="s">
        <v>1043</v>
      </c>
    </row>
    <row r="1045" spans="1:1" x14ac:dyDescent="0.4">
      <c r="A1045" t="s">
        <v>1044</v>
      </c>
    </row>
    <row r="1046" spans="1:1" x14ac:dyDescent="0.4">
      <c r="A1046" t="s">
        <v>1045</v>
      </c>
    </row>
    <row r="1047" spans="1:1" x14ac:dyDescent="0.4">
      <c r="A1047" t="s">
        <v>1046</v>
      </c>
    </row>
    <row r="1048" spans="1:1" x14ac:dyDescent="0.4">
      <c r="A1048" t="s">
        <v>1047</v>
      </c>
    </row>
    <row r="1049" spans="1:1" x14ac:dyDescent="0.4">
      <c r="A1049" t="s">
        <v>1048</v>
      </c>
    </row>
    <row r="1050" spans="1:1" x14ac:dyDescent="0.4">
      <c r="A1050" t="s">
        <v>1049</v>
      </c>
    </row>
    <row r="1051" spans="1:1" x14ac:dyDescent="0.4">
      <c r="A1051" t="s">
        <v>1050</v>
      </c>
    </row>
    <row r="1052" spans="1:1" x14ac:dyDescent="0.4">
      <c r="A1052" t="s">
        <v>1051</v>
      </c>
    </row>
    <row r="1053" spans="1:1" x14ac:dyDescent="0.4">
      <c r="A1053" t="s">
        <v>1052</v>
      </c>
    </row>
    <row r="1054" spans="1:1" x14ac:dyDescent="0.4">
      <c r="A1054" t="s">
        <v>1053</v>
      </c>
    </row>
    <row r="1055" spans="1:1" x14ac:dyDescent="0.4">
      <c r="A1055" t="s">
        <v>1054</v>
      </c>
    </row>
    <row r="1056" spans="1:1" x14ac:dyDescent="0.4">
      <c r="A1056" t="s">
        <v>1055</v>
      </c>
    </row>
    <row r="1057" spans="1:1" x14ac:dyDescent="0.4">
      <c r="A1057" t="s">
        <v>1056</v>
      </c>
    </row>
    <row r="1058" spans="1:1" x14ac:dyDescent="0.4">
      <c r="A1058" t="s">
        <v>1057</v>
      </c>
    </row>
    <row r="1059" spans="1:1" x14ac:dyDescent="0.4">
      <c r="A1059" t="s">
        <v>1058</v>
      </c>
    </row>
    <row r="1060" spans="1:1" x14ac:dyDescent="0.4">
      <c r="A1060" t="s">
        <v>1059</v>
      </c>
    </row>
    <row r="1061" spans="1:1" x14ac:dyDescent="0.4">
      <c r="A1061" t="s">
        <v>1060</v>
      </c>
    </row>
    <row r="1062" spans="1:1" x14ac:dyDescent="0.4">
      <c r="A1062" t="s">
        <v>1061</v>
      </c>
    </row>
    <row r="1063" spans="1:1" x14ac:dyDescent="0.4">
      <c r="A1063" t="s">
        <v>1062</v>
      </c>
    </row>
    <row r="1064" spans="1:1" x14ac:dyDescent="0.4">
      <c r="A1064" t="s">
        <v>1063</v>
      </c>
    </row>
    <row r="1065" spans="1:1" x14ac:dyDescent="0.4">
      <c r="A1065" t="s">
        <v>1064</v>
      </c>
    </row>
    <row r="1066" spans="1:1" x14ac:dyDescent="0.4">
      <c r="A1066" t="s">
        <v>1065</v>
      </c>
    </row>
    <row r="1067" spans="1:1" x14ac:dyDescent="0.4">
      <c r="A1067" t="s">
        <v>1066</v>
      </c>
    </row>
    <row r="1068" spans="1:1" x14ac:dyDescent="0.4">
      <c r="A1068" t="s">
        <v>1067</v>
      </c>
    </row>
    <row r="1069" spans="1:1" x14ac:dyDescent="0.4">
      <c r="A1069" t="s">
        <v>1068</v>
      </c>
    </row>
    <row r="1070" spans="1:1" x14ac:dyDescent="0.4">
      <c r="A1070" t="s">
        <v>1069</v>
      </c>
    </row>
    <row r="1071" spans="1:1" x14ac:dyDescent="0.4">
      <c r="A1071" t="s">
        <v>1070</v>
      </c>
    </row>
    <row r="1072" spans="1:1" x14ac:dyDescent="0.4">
      <c r="A1072" t="s">
        <v>1071</v>
      </c>
    </row>
    <row r="1073" spans="1:1" x14ac:dyDescent="0.4">
      <c r="A1073" t="s">
        <v>1072</v>
      </c>
    </row>
    <row r="1074" spans="1:1" x14ac:dyDescent="0.4">
      <c r="A1074" t="s">
        <v>1073</v>
      </c>
    </row>
    <row r="1075" spans="1:1" x14ac:dyDescent="0.4">
      <c r="A1075" t="s">
        <v>1074</v>
      </c>
    </row>
    <row r="1076" spans="1:1" x14ac:dyDescent="0.4">
      <c r="A1076" t="s">
        <v>1075</v>
      </c>
    </row>
    <row r="1077" spans="1:1" x14ac:dyDescent="0.4">
      <c r="A1077" t="s">
        <v>1076</v>
      </c>
    </row>
    <row r="1078" spans="1:1" x14ac:dyDescent="0.4">
      <c r="A1078" t="s">
        <v>1077</v>
      </c>
    </row>
    <row r="1079" spans="1:1" x14ac:dyDescent="0.4">
      <c r="A1079" t="s">
        <v>1078</v>
      </c>
    </row>
    <row r="1080" spans="1:1" x14ac:dyDescent="0.4">
      <c r="A1080" t="s">
        <v>1079</v>
      </c>
    </row>
    <row r="1081" spans="1:1" x14ac:dyDescent="0.4">
      <c r="A1081" t="s">
        <v>1080</v>
      </c>
    </row>
    <row r="1082" spans="1:1" x14ac:dyDescent="0.4">
      <c r="A1082" t="s">
        <v>1081</v>
      </c>
    </row>
    <row r="1083" spans="1:1" x14ac:dyDescent="0.4">
      <c r="A1083" t="s">
        <v>1082</v>
      </c>
    </row>
    <row r="1084" spans="1:1" x14ac:dyDescent="0.4">
      <c r="A1084" t="s">
        <v>1083</v>
      </c>
    </row>
    <row r="1085" spans="1:1" x14ac:dyDescent="0.4">
      <c r="A1085" t="s">
        <v>1084</v>
      </c>
    </row>
    <row r="1086" spans="1:1" x14ac:dyDescent="0.4">
      <c r="A1086" t="s">
        <v>1085</v>
      </c>
    </row>
    <row r="1087" spans="1:1" x14ac:dyDescent="0.4">
      <c r="A1087" t="s">
        <v>1086</v>
      </c>
    </row>
    <row r="1088" spans="1:1" x14ac:dyDescent="0.4">
      <c r="A1088" t="s">
        <v>1087</v>
      </c>
    </row>
    <row r="1089" spans="1:1" x14ac:dyDescent="0.4">
      <c r="A1089" t="s">
        <v>1088</v>
      </c>
    </row>
    <row r="1090" spans="1:1" x14ac:dyDescent="0.4">
      <c r="A1090" t="s">
        <v>1089</v>
      </c>
    </row>
    <row r="1091" spans="1:1" x14ac:dyDescent="0.4">
      <c r="A1091" t="s">
        <v>1090</v>
      </c>
    </row>
    <row r="1092" spans="1:1" x14ac:dyDescent="0.4">
      <c r="A1092" t="s">
        <v>1091</v>
      </c>
    </row>
    <row r="1093" spans="1:1" x14ac:dyDescent="0.4">
      <c r="A1093" t="s">
        <v>1092</v>
      </c>
    </row>
    <row r="1094" spans="1:1" x14ac:dyDescent="0.4">
      <c r="A1094" t="s">
        <v>1093</v>
      </c>
    </row>
    <row r="1095" spans="1:1" x14ac:dyDescent="0.4">
      <c r="A1095" t="s">
        <v>1094</v>
      </c>
    </row>
    <row r="1096" spans="1:1" x14ac:dyDescent="0.4">
      <c r="A1096" t="s">
        <v>1095</v>
      </c>
    </row>
    <row r="1097" spans="1:1" x14ac:dyDescent="0.4">
      <c r="A1097" t="s">
        <v>1096</v>
      </c>
    </row>
    <row r="1098" spans="1:1" x14ac:dyDescent="0.4">
      <c r="A1098" t="s">
        <v>1097</v>
      </c>
    </row>
    <row r="1099" spans="1:1" x14ac:dyDescent="0.4">
      <c r="A1099" t="s">
        <v>1098</v>
      </c>
    </row>
    <row r="1100" spans="1:1" x14ac:dyDescent="0.4">
      <c r="A1100" t="s">
        <v>1099</v>
      </c>
    </row>
    <row r="1101" spans="1:1" x14ac:dyDescent="0.4">
      <c r="A1101" t="s">
        <v>1100</v>
      </c>
    </row>
    <row r="1102" spans="1:1" x14ac:dyDescent="0.4">
      <c r="A1102" t="s">
        <v>1101</v>
      </c>
    </row>
    <row r="1103" spans="1:1" x14ac:dyDescent="0.4">
      <c r="A1103" t="s">
        <v>1102</v>
      </c>
    </row>
    <row r="1104" spans="1:1" x14ac:dyDescent="0.4">
      <c r="A1104" t="s">
        <v>1103</v>
      </c>
    </row>
    <row r="1105" spans="1:1" x14ac:dyDescent="0.4">
      <c r="A1105" t="s">
        <v>1104</v>
      </c>
    </row>
    <row r="1106" spans="1:1" x14ac:dyDescent="0.4">
      <c r="A1106" t="s">
        <v>1105</v>
      </c>
    </row>
    <row r="1107" spans="1:1" x14ac:dyDescent="0.4">
      <c r="A1107" t="s">
        <v>1106</v>
      </c>
    </row>
    <row r="1108" spans="1:1" x14ac:dyDescent="0.4">
      <c r="A1108" t="s">
        <v>1107</v>
      </c>
    </row>
    <row r="1109" spans="1:1" x14ac:dyDescent="0.4">
      <c r="A1109" t="s">
        <v>1108</v>
      </c>
    </row>
    <row r="1110" spans="1:1" x14ac:dyDescent="0.4">
      <c r="A1110" t="s">
        <v>1109</v>
      </c>
    </row>
    <row r="1111" spans="1:1" x14ac:dyDescent="0.4">
      <c r="A1111" t="s">
        <v>1110</v>
      </c>
    </row>
    <row r="1112" spans="1:1" x14ac:dyDescent="0.4">
      <c r="A1112" t="s">
        <v>1111</v>
      </c>
    </row>
    <row r="1113" spans="1:1" x14ac:dyDescent="0.4">
      <c r="A1113" t="s">
        <v>1112</v>
      </c>
    </row>
    <row r="1114" spans="1:1" x14ac:dyDescent="0.4">
      <c r="A1114" t="s">
        <v>1113</v>
      </c>
    </row>
    <row r="1115" spans="1:1" x14ac:dyDescent="0.4">
      <c r="A1115" t="s">
        <v>1114</v>
      </c>
    </row>
    <row r="1116" spans="1:1" x14ac:dyDescent="0.4">
      <c r="A1116" t="s">
        <v>1115</v>
      </c>
    </row>
    <row r="1117" spans="1:1" x14ac:dyDescent="0.4">
      <c r="A1117" t="s">
        <v>1116</v>
      </c>
    </row>
    <row r="1118" spans="1:1" x14ac:dyDescent="0.4">
      <c r="A1118" t="s">
        <v>1117</v>
      </c>
    </row>
    <row r="1119" spans="1:1" x14ac:dyDescent="0.4">
      <c r="A1119" t="s">
        <v>1118</v>
      </c>
    </row>
    <row r="1120" spans="1:1" x14ac:dyDescent="0.4">
      <c r="A1120" t="s">
        <v>1119</v>
      </c>
    </row>
    <row r="1121" spans="1:1" x14ac:dyDescent="0.4">
      <c r="A1121" t="s">
        <v>1120</v>
      </c>
    </row>
    <row r="1122" spans="1:1" x14ac:dyDescent="0.4">
      <c r="A1122" t="s">
        <v>1121</v>
      </c>
    </row>
    <row r="1123" spans="1:1" x14ac:dyDescent="0.4">
      <c r="A1123" t="s">
        <v>1122</v>
      </c>
    </row>
    <row r="1124" spans="1:1" x14ac:dyDescent="0.4">
      <c r="A1124" t="s">
        <v>1123</v>
      </c>
    </row>
    <row r="1125" spans="1:1" x14ac:dyDescent="0.4">
      <c r="A1125" t="s">
        <v>1124</v>
      </c>
    </row>
    <row r="1126" spans="1:1" x14ac:dyDescent="0.4">
      <c r="A1126" t="s">
        <v>1125</v>
      </c>
    </row>
    <row r="1127" spans="1:1" x14ac:dyDescent="0.4">
      <c r="A1127" t="s">
        <v>1126</v>
      </c>
    </row>
    <row r="1128" spans="1:1" x14ac:dyDescent="0.4">
      <c r="A1128" t="s">
        <v>1127</v>
      </c>
    </row>
    <row r="1129" spans="1:1" x14ac:dyDescent="0.4">
      <c r="A1129" t="s">
        <v>1128</v>
      </c>
    </row>
    <row r="1130" spans="1:1" x14ac:dyDescent="0.4">
      <c r="A1130" t="s">
        <v>1129</v>
      </c>
    </row>
    <row r="1131" spans="1:1" x14ac:dyDescent="0.4">
      <c r="A1131" t="s">
        <v>1130</v>
      </c>
    </row>
    <row r="1132" spans="1:1" x14ac:dyDescent="0.4">
      <c r="A1132" t="s">
        <v>1131</v>
      </c>
    </row>
    <row r="1133" spans="1:1" x14ac:dyDescent="0.4">
      <c r="A1133" t="s">
        <v>1132</v>
      </c>
    </row>
    <row r="1134" spans="1:1" x14ac:dyDescent="0.4">
      <c r="A1134" t="s">
        <v>1133</v>
      </c>
    </row>
    <row r="1135" spans="1:1" x14ac:dyDescent="0.4">
      <c r="A1135" t="s">
        <v>1134</v>
      </c>
    </row>
    <row r="1136" spans="1:1" x14ac:dyDescent="0.4">
      <c r="A1136" t="s">
        <v>1135</v>
      </c>
    </row>
    <row r="1137" spans="1:1" x14ac:dyDescent="0.4">
      <c r="A1137" t="s">
        <v>1136</v>
      </c>
    </row>
    <row r="1138" spans="1:1" x14ac:dyDescent="0.4">
      <c r="A1138" t="s">
        <v>1137</v>
      </c>
    </row>
    <row r="1139" spans="1:1" x14ac:dyDescent="0.4">
      <c r="A1139" t="s">
        <v>1138</v>
      </c>
    </row>
    <row r="1140" spans="1:1" x14ac:dyDescent="0.4">
      <c r="A1140" t="s">
        <v>1139</v>
      </c>
    </row>
    <row r="1141" spans="1:1" x14ac:dyDescent="0.4">
      <c r="A1141" t="s">
        <v>1140</v>
      </c>
    </row>
    <row r="1142" spans="1:1" x14ac:dyDescent="0.4">
      <c r="A1142" t="s">
        <v>1141</v>
      </c>
    </row>
    <row r="1143" spans="1:1" x14ac:dyDescent="0.4">
      <c r="A1143" t="s">
        <v>1142</v>
      </c>
    </row>
    <row r="1144" spans="1:1" x14ac:dyDescent="0.4">
      <c r="A1144" t="s">
        <v>1143</v>
      </c>
    </row>
    <row r="1145" spans="1:1" x14ac:dyDescent="0.4">
      <c r="A1145" t="s">
        <v>1144</v>
      </c>
    </row>
    <row r="1146" spans="1:1" x14ac:dyDescent="0.4">
      <c r="A1146" t="s">
        <v>1145</v>
      </c>
    </row>
    <row r="1147" spans="1:1" x14ac:dyDescent="0.4">
      <c r="A1147" t="s">
        <v>1146</v>
      </c>
    </row>
    <row r="1148" spans="1:1" x14ac:dyDescent="0.4">
      <c r="A1148" t="s">
        <v>1147</v>
      </c>
    </row>
    <row r="1149" spans="1:1" x14ac:dyDescent="0.4">
      <c r="A1149" t="s">
        <v>1148</v>
      </c>
    </row>
    <row r="1150" spans="1:1" x14ac:dyDescent="0.4">
      <c r="A1150" t="s">
        <v>1149</v>
      </c>
    </row>
    <row r="1151" spans="1:1" x14ac:dyDescent="0.4">
      <c r="A1151" t="s">
        <v>1150</v>
      </c>
    </row>
    <row r="1152" spans="1:1" x14ac:dyDescent="0.4">
      <c r="A1152" t="s">
        <v>1151</v>
      </c>
    </row>
    <row r="1153" spans="1:1" x14ac:dyDescent="0.4">
      <c r="A1153" t="s">
        <v>1152</v>
      </c>
    </row>
    <row r="1154" spans="1:1" x14ac:dyDescent="0.4">
      <c r="A1154" t="s">
        <v>1153</v>
      </c>
    </row>
    <row r="1155" spans="1:1" x14ac:dyDescent="0.4">
      <c r="A1155" t="s">
        <v>1154</v>
      </c>
    </row>
    <row r="1156" spans="1:1" x14ac:dyDescent="0.4">
      <c r="A1156" t="s">
        <v>1155</v>
      </c>
    </row>
    <row r="1157" spans="1:1" x14ac:dyDescent="0.4">
      <c r="A1157" t="s">
        <v>1156</v>
      </c>
    </row>
    <row r="1158" spans="1:1" x14ac:dyDescent="0.4">
      <c r="A1158" t="s">
        <v>1157</v>
      </c>
    </row>
    <row r="1159" spans="1:1" x14ac:dyDescent="0.4">
      <c r="A1159" t="s">
        <v>1158</v>
      </c>
    </row>
    <row r="1160" spans="1:1" x14ac:dyDescent="0.4">
      <c r="A1160" t="s">
        <v>1159</v>
      </c>
    </row>
    <row r="1161" spans="1:1" x14ac:dyDescent="0.4">
      <c r="A1161" t="s">
        <v>1160</v>
      </c>
    </row>
    <row r="1162" spans="1:1" x14ac:dyDescent="0.4">
      <c r="A1162" t="s">
        <v>1161</v>
      </c>
    </row>
    <row r="1163" spans="1:1" x14ac:dyDescent="0.4">
      <c r="A1163" t="s">
        <v>1162</v>
      </c>
    </row>
    <row r="1164" spans="1:1" x14ac:dyDescent="0.4">
      <c r="A1164" t="s">
        <v>1163</v>
      </c>
    </row>
    <row r="1165" spans="1:1" x14ac:dyDescent="0.4">
      <c r="A1165" t="s">
        <v>1164</v>
      </c>
    </row>
    <row r="1166" spans="1:1" x14ac:dyDescent="0.4">
      <c r="A1166" t="s">
        <v>1165</v>
      </c>
    </row>
    <row r="1167" spans="1:1" x14ac:dyDescent="0.4">
      <c r="A1167" t="s">
        <v>1166</v>
      </c>
    </row>
    <row r="1168" spans="1:1" x14ac:dyDescent="0.4">
      <c r="A1168" t="s">
        <v>1167</v>
      </c>
    </row>
    <row r="1169" spans="1:1" x14ac:dyDescent="0.4">
      <c r="A1169" t="s">
        <v>1168</v>
      </c>
    </row>
    <row r="1170" spans="1:1" x14ac:dyDescent="0.4">
      <c r="A1170" t="s">
        <v>1169</v>
      </c>
    </row>
    <row r="1171" spans="1:1" x14ac:dyDescent="0.4">
      <c r="A1171" t="s">
        <v>1170</v>
      </c>
    </row>
    <row r="1172" spans="1:1" x14ac:dyDescent="0.4">
      <c r="A1172" t="s">
        <v>1171</v>
      </c>
    </row>
    <row r="1173" spans="1:1" x14ac:dyDescent="0.4">
      <c r="A1173" t="s">
        <v>1172</v>
      </c>
    </row>
    <row r="1174" spans="1:1" x14ac:dyDescent="0.4">
      <c r="A1174" t="s">
        <v>1173</v>
      </c>
    </row>
    <row r="1175" spans="1:1" x14ac:dyDescent="0.4">
      <c r="A1175" t="s">
        <v>1174</v>
      </c>
    </row>
    <row r="1176" spans="1:1" x14ac:dyDescent="0.4">
      <c r="A1176" t="s">
        <v>1175</v>
      </c>
    </row>
    <row r="1177" spans="1:1" x14ac:dyDescent="0.4">
      <c r="A1177" t="s">
        <v>1176</v>
      </c>
    </row>
    <row r="1178" spans="1:1" x14ac:dyDescent="0.4">
      <c r="A1178" t="s">
        <v>1177</v>
      </c>
    </row>
    <row r="1179" spans="1:1" x14ac:dyDescent="0.4">
      <c r="A1179" t="s">
        <v>1178</v>
      </c>
    </row>
    <row r="1180" spans="1:1" x14ac:dyDescent="0.4">
      <c r="A1180" t="s">
        <v>1179</v>
      </c>
    </row>
    <row r="1181" spans="1:1" x14ac:dyDescent="0.4">
      <c r="A1181" t="s">
        <v>1180</v>
      </c>
    </row>
    <row r="1182" spans="1:1" x14ac:dyDescent="0.4">
      <c r="A1182" t="s">
        <v>1181</v>
      </c>
    </row>
    <row r="1183" spans="1:1" x14ac:dyDescent="0.4">
      <c r="A1183" t="s">
        <v>1182</v>
      </c>
    </row>
    <row r="1184" spans="1:1" x14ac:dyDescent="0.4">
      <c r="A1184" t="s">
        <v>1183</v>
      </c>
    </row>
    <row r="1185" spans="1:1" x14ac:dyDescent="0.4">
      <c r="A1185" t="s">
        <v>1184</v>
      </c>
    </row>
    <row r="1186" spans="1:1" x14ac:dyDescent="0.4">
      <c r="A1186" t="s">
        <v>1185</v>
      </c>
    </row>
    <row r="1187" spans="1:1" x14ac:dyDescent="0.4">
      <c r="A1187" t="s">
        <v>1186</v>
      </c>
    </row>
    <row r="1188" spans="1:1" x14ac:dyDescent="0.4">
      <c r="A1188" t="s">
        <v>1187</v>
      </c>
    </row>
    <row r="1189" spans="1:1" x14ac:dyDescent="0.4">
      <c r="A1189" t="s">
        <v>1188</v>
      </c>
    </row>
    <row r="1190" spans="1:1" x14ac:dyDescent="0.4">
      <c r="A1190" t="s">
        <v>1189</v>
      </c>
    </row>
    <row r="1191" spans="1:1" x14ac:dyDescent="0.4">
      <c r="A1191" t="s">
        <v>1190</v>
      </c>
    </row>
    <row r="1192" spans="1:1" x14ac:dyDescent="0.4">
      <c r="A1192" t="s">
        <v>1191</v>
      </c>
    </row>
    <row r="1193" spans="1:1" x14ac:dyDescent="0.4">
      <c r="A1193" t="s">
        <v>1192</v>
      </c>
    </row>
    <row r="1194" spans="1:1" x14ac:dyDescent="0.4">
      <c r="A1194" t="s">
        <v>1193</v>
      </c>
    </row>
    <row r="1195" spans="1:1" x14ac:dyDescent="0.4">
      <c r="A1195" t="s">
        <v>1194</v>
      </c>
    </row>
    <row r="1196" spans="1:1" x14ac:dyDescent="0.4">
      <c r="A1196" t="s">
        <v>1195</v>
      </c>
    </row>
    <row r="1197" spans="1:1" x14ac:dyDescent="0.4">
      <c r="A1197" t="s">
        <v>1196</v>
      </c>
    </row>
    <row r="1198" spans="1:1" x14ac:dyDescent="0.4">
      <c r="A1198" t="s">
        <v>1197</v>
      </c>
    </row>
    <row r="1199" spans="1:1" x14ac:dyDescent="0.4">
      <c r="A1199" t="s">
        <v>1198</v>
      </c>
    </row>
    <row r="1200" spans="1:1" x14ac:dyDescent="0.4">
      <c r="A1200" t="s">
        <v>1199</v>
      </c>
    </row>
    <row r="1201" spans="1:1" x14ac:dyDescent="0.4">
      <c r="A1201" t="s">
        <v>1200</v>
      </c>
    </row>
    <row r="1202" spans="1:1" x14ac:dyDescent="0.4">
      <c r="A1202" t="s">
        <v>1201</v>
      </c>
    </row>
    <row r="1203" spans="1:1" x14ac:dyDescent="0.4">
      <c r="A1203" t="s">
        <v>1202</v>
      </c>
    </row>
    <row r="1204" spans="1:1" x14ac:dyDescent="0.4">
      <c r="A1204" t="s">
        <v>1203</v>
      </c>
    </row>
    <row r="1205" spans="1:1" x14ac:dyDescent="0.4">
      <c r="A1205" t="s">
        <v>1204</v>
      </c>
    </row>
    <row r="1206" spans="1:1" x14ac:dyDescent="0.4">
      <c r="A1206" t="s">
        <v>1205</v>
      </c>
    </row>
    <row r="1207" spans="1:1" x14ac:dyDescent="0.4">
      <c r="A1207" t="s">
        <v>1206</v>
      </c>
    </row>
    <row r="1208" spans="1:1" x14ac:dyDescent="0.4">
      <c r="A1208" t="s">
        <v>1207</v>
      </c>
    </row>
    <row r="1209" spans="1:1" x14ac:dyDescent="0.4">
      <c r="A1209" t="s">
        <v>1208</v>
      </c>
    </row>
    <row r="1210" spans="1:1" x14ac:dyDescent="0.4">
      <c r="A1210" t="s">
        <v>1209</v>
      </c>
    </row>
    <row r="1211" spans="1:1" x14ac:dyDescent="0.4">
      <c r="A1211" t="s">
        <v>1210</v>
      </c>
    </row>
    <row r="1212" spans="1:1" x14ac:dyDescent="0.4">
      <c r="A1212" t="s">
        <v>1211</v>
      </c>
    </row>
    <row r="1213" spans="1:1" x14ac:dyDescent="0.4">
      <c r="A1213" t="s">
        <v>1212</v>
      </c>
    </row>
    <row r="1214" spans="1:1" x14ac:dyDescent="0.4">
      <c r="A1214" t="s">
        <v>1213</v>
      </c>
    </row>
    <row r="1215" spans="1:1" x14ac:dyDescent="0.4">
      <c r="A1215" t="s">
        <v>1214</v>
      </c>
    </row>
    <row r="1216" spans="1:1" x14ac:dyDescent="0.4">
      <c r="A1216" t="s">
        <v>1215</v>
      </c>
    </row>
    <row r="1217" spans="1:1" x14ac:dyDescent="0.4">
      <c r="A1217" t="s">
        <v>1216</v>
      </c>
    </row>
    <row r="1218" spans="1:1" x14ac:dyDescent="0.4">
      <c r="A1218" t="s">
        <v>1217</v>
      </c>
    </row>
    <row r="1219" spans="1:1" x14ac:dyDescent="0.4">
      <c r="A1219" t="s">
        <v>1218</v>
      </c>
    </row>
    <row r="1220" spans="1:1" x14ac:dyDescent="0.4">
      <c r="A1220" t="s">
        <v>1219</v>
      </c>
    </row>
    <row r="1221" spans="1:1" x14ac:dyDescent="0.4">
      <c r="A1221" t="s">
        <v>1220</v>
      </c>
    </row>
    <row r="1222" spans="1:1" x14ac:dyDescent="0.4">
      <c r="A1222" t="s">
        <v>1221</v>
      </c>
    </row>
    <row r="1223" spans="1:1" x14ac:dyDescent="0.4">
      <c r="A1223" t="s">
        <v>1222</v>
      </c>
    </row>
    <row r="1224" spans="1:1" x14ac:dyDescent="0.4">
      <c r="A1224" t="s">
        <v>1223</v>
      </c>
    </row>
    <row r="1225" spans="1:1" x14ac:dyDescent="0.4">
      <c r="A1225" t="s">
        <v>1224</v>
      </c>
    </row>
    <row r="1226" spans="1:1" x14ac:dyDescent="0.4">
      <c r="A1226" t="s">
        <v>1225</v>
      </c>
    </row>
    <row r="1227" spans="1:1" x14ac:dyDescent="0.4">
      <c r="A1227" t="s">
        <v>1226</v>
      </c>
    </row>
    <row r="1228" spans="1:1" x14ac:dyDescent="0.4">
      <c r="A1228" t="s">
        <v>1227</v>
      </c>
    </row>
    <row r="1229" spans="1:1" x14ac:dyDescent="0.4">
      <c r="A1229" t="s">
        <v>1228</v>
      </c>
    </row>
    <row r="1230" spans="1:1" x14ac:dyDescent="0.4">
      <c r="A1230" t="s">
        <v>1229</v>
      </c>
    </row>
    <row r="1231" spans="1:1" x14ac:dyDescent="0.4">
      <c r="A1231" t="s">
        <v>1230</v>
      </c>
    </row>
    <row r="1232" spans="1:1" x14ac:dyDescent="0.4">
      <c r="A1232" t="s">
        <v>1231</v>
      </c>
    </row>
    <row r="1233" spans="1:1" x14ac:dyDescent="0.4">
      <c r="A1233" t="s">
        <v>1232</v>
      </c>
    </row>
    <row r="1234" spans="1:1" x14ac:dyDescent="0.4">
      <c r="A1234" t="s">
        <v>1233</v>
      </c>
    </row>
    <row r="1235" spans="1:1" x14ac:dyDescent="0.4">
      <c r="A1235" t="s">
        <v>1234</v>
      </c>
    </row>
    <row r="1236" spans="1:1" x14ac:dyDescent="0.4">
      <c r="A1236" t="s">
        <v>1235</v>
      </c>
    </row>
    <row r="1237" spans="1:1" x14ac:dyDescent="0.4">
      <c r="A1237" t="s">
        <v>1236</v>
      </c>
    </row>
    <row r="1238" spans="1:1" x14ac:dyDescent="0.4">
      <c r="A1238" t="s">
        <v>1237</v>
      </c>
    </row>
    <row r="1239" spans="1:1" x14ac:dyDescent="0.4">
      <c r="A1239" t="s">
        <v>1238</v>
      </c>
    </row>
    <row r="1240" spans="1:1" x14ac:dyDescent="0.4">
      <c r="A1240" t="s">
        <v>1239</v>
      </c>
    </row>
    <row r="1241" spans="1:1" x14ac:dyDescent="0.4">
      <c r="A1241" t="s">
        <v>1240</v>
      </c>
    </row>
    <row r="1242" spans="1:1" x14ac:dyDescent="0.4">
      <c r="A1242" t="s">
        <v>1241</v>
      </c>
    </row>
    <row r="1243" spans="1:1" x14ac:dyDescent="0.4">
      <c r="A1243" t="s">
        <v>1242</v>
      </c>
    </row>
    <row r="1244" spans="1:1" x14ac:dyDescent="0.4">
      <c r="A1244" t="s">
        <v>1243</v>
      </c>
    </row>
    <row r="1245" spans="1:1" x14ac:dyDescent="0.4">
      <c r="A1245" t="s">
        <v>1244</v>
      </c>
    </row>
    <row r="1246" spans="1:1" x14ac:dyDescent="0.4">
      <c r="A1246" t="s">
        <v>1245</v>
      </c>
    </row>
    <row r="1247" spans="1:1" x14ac:dyDescent="0.4">
      <c r="A1247" t="s">
        <v>1246</v>
      </c>
    </row>
    <row r="1248" spans="1:1" x14ac:dyDescent="0.4">
      <c r="A1248" t="s">
        <v>1247</v>
      </c>
    </row>
    <row r="1249" spans="1:1" x14ac:dyDescent="0.4">
      <c r="A1249" t="s">
        <v>1248</v>
      </c>
    </row>
    <row r="1250" spans="1:1" x14ac:dyDescent="0.4">
      <c r="A1250" t="s">
        <v>1249</v>
      </c>
    </row>
    <row r="1251" spans="1:1" x14ac:dyDescent="0.4">
      <c r="A1251" t="s">
        <v>1250</v>
      </c>
    </row>
    <row r="1252" spans="1:1" x14ac:dyDescent="0.4">
      <c r="A1252" t="s">
        <v>1251</v>
      </c>
    </row>
    <row r="1253" spans="1:1" x14ac:dyDescent="0.4">
      <c r="A1253" t="s">
        <v>1252</v>
      </c>
    </row>
    <row r="1254" spans="1:1" x14ac:dyDescent="0.4">
      <c r="A1254" t="s">
        <v>1253</v>
      </c>
    </row>
    <row r="1255" spans="1:1" x14ac:dyDescent="0.4">
      <c r="A1255" t="s">
        <v>1254</v>
      </c>
    </row>
    <row r="1256" spans="1:1" x14ac:dyDescent="0.4">
      <c r="A1256" t="s">
        <v>1255</v>
      </c>
    </row>
    <row r="1257" spans="1:1" x14ac:dyDescent="0.4">
      <c r="A1257" t="s">
        <v>1256</v>
      </c>
    </row>
    <row r="1258" spans="1:1" x14ac:dyDescent="0.4">
      <c r="A1258" t="s">
        <v>1257</v>
      </c>
    </row>
    <row r="1259" spans="1:1" x14ac:dyDescent="0.4">
      <c r="A1259" t="s">
        <v>1258</v>
      </c>
    </row>
    <row r="1260" spans="1:1" x14ac:dyDescent="0.4">
      <c r="A1260" t="s">
        <v>1259</v>
      </c>
    </row>
    <row r="1261" spans="1:1" x14ac:dyDescent="0.4">
      <c r="A1261" t="s">
        <v>1260</v>
      </c>
    </row>
    <row r="1262" spans="1:1" x14ac:dyDescent="0.4">
      <c r="A1262" t="s">
        <v>1261</v>
      </c>
    </row>
    <row r="1263" spans="1:1" x14ac:dyDescent="0.4">
      <c r="A1263" t="s">
        <v>1262</v>
      </c>
    </row>
    <row r="1264" spans="1:1" x14ac:dyDescent="0.4">
      <c r="A1264" t="s">
        <v>1263</v>
      </c>
    </row>
    <row r="1265" spans="1:1" x14ac:dyDescent="0.4">
      <c r="A1265" t="s">
        <v>1264</v>
      </c>
    </row>
    <row r="1266" spans="1:1" x14ac:dyDescent="0.4">
      <c r="A1266" t="s">
        <v>1265</v>
      </c>
    </row>
    <row r="1267" spans="1:1" x14ac:dyDescent="0.4">
      <c r="A1267" t="s">
        <v>1266</v>
      </c>
    </row>
    <row r="1268" spans="1:1" x14ac:dyDescent="0.4">
      <c r="A1268" t="s">
        <v>1267</v>
      </c>
    </row>
    <row r="1269" spans="1:1" x14ac:dyDescent="0.4">
      <c r="A1269" t="s">
        <v>1268</v>
      </c>
    </row>
    <row r="1270" spans="1:1" x14ac:dyDescent="0.4">
      <c r="A1270" t="s">
        <v>1269</v>
      </c>
    </row>
    <row r="1271" spans="1:1" x14ac:dyDescent="0.4">
      <c r="A1271" t="s">
        <v>1270</v>
      </c>
    </row>
    <row r="1272" spans="1:1" x14ac:dyDescent="0.4">
      <c r="A1272" t="s">
        <v>1271</v>
      </c>
    </row>
    <row r="1273" spans="1:1" x14ac:dyDescent="0.4">
      <c r="A1273" t="s">
        <v>1272</v>
      </c>
    </row>
    <row r="1274" spans="1:1" x14ac:dyDescent="0.4">
      <c r="A1274" t="s">
        <v>1273</v>
      </c>
    </row>
    <row r="1275" spans="1:1" x14ac:dyDescent="0.4">
      <c r="A1275" t="s">
        <v>1274</v>
      </c>
    </row>
    <row r="1276" spans="1:1" x14ac:dyDescent="0.4">
      <c r="A1276" t="s">
        <v>1275</v>
      </c>
    </row>
    <row r="1277" spans="1:1" x14ac:dyDescent="0.4">
      <c r="A1277" t="s">
        <v>1276</v>
      </c>
    </row>
    <row r="1278" spans="1:1" x14ac:dyDescent="0.4">
      <c r="A1278" t="s">
        <v>1277</v>
      </c>
    </row>
    <row r="1279" spans="1:1" x14ac:dyDescent="0.4">
      <c r="A1279" t="s">
        <v>1278</v>
      </c>
    </row>
    <row r="1280" spans="1:1" x14ac:dyDescent="0.4">
      <c r="A1280" t="s">
        <v>1279</v>
      </c>
    </row>
    <row r="1281" spans="1:1" x14ac:dyDescent="0.4">
      <c r="A1281" t="s">
        <v>1280</v>
      </c>
    </row>
    <row r="1282" spans="1:1" x14ac:dyDescent="0.4">
      <c r="A1282" t="s">
        <v>1281</v>
      </c>
    </row>
    <row r="1283" spans="1:1" x14ac:dyDescent="0.4">
      <c r="A1283" t="s">
        <v>1282</v>
      </c>
    </row>
    <row r="1284" spans="1:1" x14ac:dyDescent="0.4">
      <c r="A1284" t="s">
        <v>1283</v>
      </c>
    </row>
    <row r="1285" spans="1:1" x14ac:dyDescent="0.4">
      <c r="A1285" t="s">
        <v>1284</v>
      </c>
    </row>
    <row r="1286" spans="1:1" x14ac:dyDescent="0.4">
      <c r="A1286" t="s">
        <v>1285</v>
      </c>
    </row>
    <row r="1287" spans="1:1" x14ac:dyDescent="0.4">
      <c r="A1287" t="s">
        <v>1286</v>
      </c>
    </row>
    <row r="1288" spans="1:1" x14ac:dyDescent="0.4">
      <c r="A1288" t="s">
        <v>1287</v>
      </c>
    </row>
    <row r="1289" spans="1:1" x14ac:dyDescent="0.4">
      <c r="A1289" t="s">
        <v>1288</v>
      </c>
    </row>
    <row r="1290" spans="1:1" x14ac:dyDescent="0.4">
      <c r="A1290" t="s">
        <v>1289</v>
      </c>
    </row>
    <row r="1291" spans="1:1" x14ac:dyDescent="0.4">
      <c r="A1291" t="s">
        <v>1290</v>
      </c>
    </row>
    <row r="1292" spans="1:1" x14ac:dyDescent="0.4">
      <c r="A1292" t="s">
        <v>1291</v>
      </c>
    </row>
    <row r="1293" spans="1:1" x14ac:dyDescent="0.4">
      <c r="A1293" t="s">
        <v>1292</v>
      </c>
    </row>
    <row r="1294" spans="1:1" x14ac:dyDescent="0.4">
      <c r="A1294" t="s">
        <v>1293</v>
      </c>
    </row>
    <row r="1295" spans="1:1" x14ac:dyDescent="0.4">
      <c r="A1295" t="s">
        <v>1294</v>
      </c>
    </row>
    <row r="1296" spans="1:1" x14ac:dyDescent="0.4">
      <c r="A1296" t="s">
        <v>1295</v>
      </c>
    </row>
    <row r="1297" spans="1:1" x14ac:dyDescent="0.4">
      <c r="A1297" t="s">
        <v>1296</v>
      </c>
    </row>
    <row r="1298" spans="1:1" x14ac:dyDescent="0.4">
      <c r="A1298" t="s">
        <v>1297</v>
      </c>
    </row>
    <row r="1299" spans="1:1" x14ac:dyDescent="0.4">
      <c r="A1299" t="s">
        <v>1298</v>
      </c>
    </row>
    <row r="1300" spans="1:1" x14ac:dyDescent="0.4">
      <c r="A1300" t="s">
        <v>1299</v>
      </c>
    </row>
    <row r="1301" spans="1:1" x14ac:dyDescent="0.4">
      <c r="A1301" t="s">
        <v>1300</v>
      </c>
    </row>
    <row r="1302" spans="1:1" x14ac:dyDescent="0.4">
      <c r="A1302" t="s">
        <v>1301</v>
      </c>
    </row>
    <row r="1303" spans="1:1" x14ac:dyDescent="0.4">
      <c r="A1303" t="s">
        <v>1302</v>
      </c>
    </row>
    <row r="1304" spans="1:1" x14ac:dyDescent="0.4">
      <c r="A1304" t="s">
        <v>1303</v>
      </c>
    </row>
    <row r="1305" spans="1:1" x14ac:dyDescent="0.4">
      <c r="A1305" t="s">
        <v>1304</v>
      </c>
    </row>
    <row r="1306" spans="1:1" x14ac:dyDescent="0.4">
      <c r="A1306" t="s">
        <v>1305</v>
      </c>
    </row>
    <row r="1307" spans="1:1" x14ac:dyDescent="0.4">
      <c r="A1307" t="s">
        <v>1306</v>
      </c>
    </row>
    <row r="1308" spans="1:1" x14ac:dyDescent="0.4">
      <c r="A1308" t="s">
        <v>1307</v>
      </c>
    </row>
    <row r="1309" spans="1:1" x14ac:dyDescent="0.4">
      <c r="A1309" t="s">
        <v>1308</v>
      </c>
    </row>
    <row r="1310" spans="1:1" x14ac:dyDescent="0.4">
      <c r="A1310" t="s">
        <v>1309</v>
      </c>
    </row>
    <row r="1311" spans="1:1" x14ac:dyDescent="0.4">
      <c r="A1311" t="s">
        <v>1310</v>
      </c>
    </row>
    <row r="1312" spans="1:1" x14ac:dyDescent="0.4">
      <c r="A1312" t="s">
        <v>1311</v>
      </c>
    </row>
    <row r="1313" spans="1:1" x14ac:dyDescent="0.4">
      <c r="A1313" t="s">
        <v>1312</v>
      </c>
    </row>
    <row r="1314" spans="1:1" x14ac:dyDescent="0.4">
      <c r="A1314" t="s">
        <v>1313</v>
      </c>
    </row>
    <row r="1315" spans="1:1" x14ac:dyDescent="0.4">
      <c r="A1315" t="s">
        <v>1314</v>
      </c>
    </row>
    <row r="1316" spans="1:1" x14ac:dyDescent="0.4">
      <c r="A1316" t="s">
        <v>1315</v>
      </c>
    </row>
    <row r="1317" spans="1:1" x14ac:dyDescent="0.4">
      <c r="A1317" t="s">
        <v>1316</v>
      </c>
    </row>
    <row r="1318" spans="1:1" x14ac:dyDescent="0.4">
      <c r="A1318" t="s">
        <v>1317</v>
      </c>
    </row>
    <row r="1319" spans="1:1" x14ac:dyDescent="0.4">
      <c r="A1319" t="s">
        <v>1318</v>
      </c>
    </row>
    <row r="1320" spans="1:1" x14ac:dyDescent="0.4">
      <c r="A1320" t="s">
        <v>1319</v>
      </c>
    </row>
    <row r="1321" spans="1:1" x14ac:dyDescent="0.4">
      <c r="A1321" t="s">
        <v>1320</v>
      </c>
    </row>
    <row r="1322" spans="1:1" x14ac:dyDescent="0.4">
      <c r="A1322" t="s">
        <v>1321</v>
      </c>
    </row>
    <row r="1323" spans="1:1" x14ac:dyDescent="0.4">
      <c r="A1323" t="s">
        <v>1322</v>
      </c>
    </row>
    <row r="1324" spans="1:1" x14ac:dyDescent="0.4">
      <c r="A1324" t="s">
        <v>1323</v>
      </c>
    </row>
    <row r="1325" spans="1:1" x14ac:dyDescent="0.4">
      <c r="A1325" t="s">
        <v>1324</v>
      </c>
    </row>
    <row r="1326" spans="1:1" x14ac:dyDescent="0.4">
      <c r="A1326" t="s">
        <v>1325</v>
      </c>
    </row>
    <row r="1327" spans="1:1" x14ac:dyDescent="0.4">
      <c r="A1327" t="s">
        <v>1326</v>
      </c>
    </row>
    <row r="1328" spans="1:1" x14ac:dyDescent="0.4">
      <c r="A1328" t="s">
        <v>1327</v>
      </c>
    </row>
    <row r="1329" spans="1:1" x14ac:dyDescent="0.4">
      <c r="A1329" t="s">
        <v>1328</v>
      </c>
    </row>
    <row r="1330" spans="1:1" x14ac:dyDescent="0.4">
      <c r="A1330" t="s">
        <v>1329</v>
      </c>
    </row>
    <row r="1331" spans="1:1" x14ac:dyDescent="0.4">
      <c r="A1331" t="s">
        <v>1330</v>
      </c>
    </row>
    <row r="1332" spans="1:1" x14ac:dyDescent="0.4">
      <c r="A1332" t="s">
        <v>1331</v>
      </c>
    </row>
    <row r="1333" spans="1:1" x14ac:dyDescent="0.4">
      <c r="A1333" t="s">
        <v>1332</v>
      </c>
    </row>
    <row r="1334" spans="1:1" x14ac:dyDescent="0.4">
      <c r="A1334" t="s">
        <v>1333</v>
      </c>
    </row>
    <row r="1335" spans="1:1" x14ac:dyDescent="0.4">
      <c r="A1335" t="s">
        <v>1334</v>
      </c>
    </row>
    <row r="1336" spans="1:1" x14ac:dyDescent="0.4">
      <c r="A1336" t="s">
        <v>1335</v>
      </c>
    </row>
    <row r="1337" spans="1:1" x14ac:dyDescent="0.4">
      <c r="A1337" t="s">
        <v>1336</v>
      </c>
    </row>
    <row r="1338" spans="1:1" x14ac:dyDescent="0.4">
      <c r="A1338" t="s">
        <v>1337</v>
      </c>
    </row>
    <row r="1339" spans="1:1" x14ac:dyDescent="0.4">
      <c r="A1339" t="s">
        <v>1338</v>
      </c>
    </row>
    <row r="1340" spans="1:1" x14ac:dyDescent="0.4">
      <c r="A1340" t="s">
        <v>1339</v>
      </c>
    </row>
    <row r="1341" spans="1:1" x14ac:dyDescent="0.4">
      <c r="A1341" t="s">
        <v>1340</v>
      </c>
    </row>
    <row r="1342" spans="1:1" x14ac:dyDescent="0.4">
      <c r="A1342" t="s">
        <v>1341</v>
      </c>
    </row>
    <row r="1343" spans="1:1" x14ac:dyDescent="0.4">
      <c r="A1343" t="s">
        <v>1342</v>
      </c>
    </row>
    <row r="1344" spans="1:1" x14ac:dyDescent="0.4">
      <c r="A1344" t="s">
        <v>1343</v>
      </c>
    </row>
    <row r="1345" spans="1:1" x14ac:dyDescent="0.4">
      <c r="A1345" t="s">
        <v>1344</v>
      </c>
    </row>
    <row r="1346" spans="1:1" x14ac:dyDescent="0.4">
      <c r="A1346" t="s">
        <v>1345</v>
      </c>
    </row>
    <row r="1347" spans="1:1" x14ac:dyDescent="0.4">
      <c r="A1347" t="s">
        <v>1346</v>
      </c>
    </row>
    <row r="1348" spans="1:1" x14ac:dyDescent="0.4">
      <c r="A1348" t="s">
        <v>1347</v>
      </c>
    </row>
    <row r="1349" spans="1:1" x14ac:dyDescent="0.4">
      <c r="A1349" t="s">
        <v>1348</v>
      </c>
    </row>
    <row r="1350" spans="1:1" x14ac:dyDescent="0.4">
      <c r="A1350" t="s">
        <v>1349</v>
      </c>
    </row>
    <row r="1351" spans="1:1" x14ac:dyDescent="0.4">
      <c r="A1351" t="s">
        <v>1350</v>
      </c>
    </row>
    <row r="1352" spans="1:1" x14ac:dyDescent="0.4">
      <c r="A1352" t="s">
        <v>1351</v>
      </c>
    </row>
    <row r="1353" spans="1:1" x14ac:dyDescent="0.4">
      <c r="A1353" t="s">
        <v>1352</v>
      </c>
    </row>
    <row r="1354" spans="1:1" x14ac:dyDescent="0.4">
      <c r="A1354" t="s">
        <v>1353</v>
      </c>
    </row>
    <row r="1355" spans="1:1" x14ac:dyDescent="0.4">
      <c r="A1355" t="s">
        <v>1354</v>
      </c>
    </row>
    <row r="1356" spans="1:1" x14ac:dyDescent="0.4">
      <c r="A1356" t="s">
        <v>1355</v>
      </c>
    </row>
    <row r="1357" spans="1:1" x14ac:dyDescent="0.4">
      <c r="A1357" t="s">
        <v>1356</v>
      </c>
    </row>
    <row r="1358" spans="1:1" x14ac:dyDescent="0.4">
      <c r="A1358" t="s">
        <v>1357</v>
      </c>
    </row>
    <row r="1359" spans="1:1" x14ac:dyDescent="0.4">
      <c r="A1359" t="s">
        <v>1358</v>
      </c>
    </row>
    <row r="1360" spans="1:1" x14ac:dyDescent="0.4">
      <c r="A1360" t="s">
        <v>1359</v>
      </c>
    </row>
    <row r="1361" spans="1:1" x14ac:dyDescent="0.4">
      <c r="A1361" t="s">
        <v>1360</v>
      </c>
    </row>
    <row r="1362" spans="1:1" x14ac:dyDescent="0.4">
      <c r="A1362" t="s">
        <v>1361</v>
      </c>
    </row>
    <row r="1363" spans="1:1" x14ac:dyDescent="0.4">
      <c r="A1363" t="s">
        <v>1362</v>
      </c>
    </row>
    <row r="1364" spans="1:1" x14ac:dyDescent="0.4">
      <c r="A1364" t="s">
        <v>1363</v>
      </c>
    </row>
    <row r="1365" spans="1:1" x14ac:dyDescent="0.4">
      <c r="A1365" t="s">
        <v>1364</v>
      </c>
    </row>
    <row r="1366" spans="1:1" x14ac:dyDescent="0.4">
      <c r="A1366" t="s">
        <v>1365</v>
      </c>
    </row>
    <row r="1367" spans="1:1" x14ac:dyDescent="0.4">
      <c r="A1367" t="s">
        <v>1366</v>
      </c>
    </row>
    <row r="1368" spans="1:1" x14ac:dyDescent="0.4">
      <c r="A1368" t="s">
        <v>1367</v>
      </c>
    </row>
    <row r="1369" spans="1:1" x14ac:dyDescent="0.4">
      <c r="A1369" t="s">
        <v>1368</v>
      </c>
    </row>
    <row r="1370" spans="1:1" x14ac:dyDescent="0.4">
      <c r="A1370" t="s">
        <v>1369</v>
      </c>
    </row>
    <row r="1371" spans="1:1" x14ac:dyDescent="0.4">
      <c r="A1371" t="s">
        <v>1370</v>
      </c>
    </row>
    <row r="1372" spans="1:1" x14ac:dyDescent="0.4">
      <c r="A1372" t="s">
        <v>1371</v>
      </c>
    </row>
    <row r="1373" spans="1:1" x14ac:dyDescent="0.4">
      <c r="A1373" t="s">
        <v>1372</v>
      </c>
    </row>
    <row r="1374" spans="1:1" x14ac:dyDescent="0.4">
      <c r="A1374" t="s">
        <v>1373</v>
      </c>
    </row>
    <row r="1375" spans="1:1" x14ac:dyDescent="0.4">
      <c r="A1375" t="s">
        <v>1374</v>
      </c>
    </row>
    <row r="1376" spans="1:1" x14ac:dyDescent="0.4">
      <c r="A1376" t="s">
        <v>1375</v>
      </c>
    </row>
    <row r="1377" spans="1:1" x14ac:dyDescent="0.4">
      <c r="A1377" t="s">
        <v>1376</v>
      </c>
    </row>
    <row r="1378" spans="1:1" x14ac:dyDescent="0.4">
      <c r="A1378" t="s">
        <v>1377</v>
      </c>
    </row>
    <row r="1379" spans="1:1" x14ac:dyDescent="0.4">
      <c r="A1379" t="s">
        <v>1378</v>
      </c>
    </row>
    <row r="1380" spans="1:1" x14ac:dyDescent="0.4">
      <c r="A1380" t="s">
        <v>1379</v>
      </c>
    </row>
    <row r="1381" spans="1:1" x14ac:dyDescent="0.4">
      <c r="A1381" t="s">
        <v>1380</v>
      </c>
    </row>
    <row r="1382" spans="1:1" x14ac:dyDescent="0.4">
      <c r="A1382" t="s">
        <v>1381</v>
      </c>
    </row>
    <row r="1383" spans="1:1" x14ac:dyDescent="0.4">
      <c r="A1383" t="s">
        <v>1382</v>
      </c>
    </row>
    <row r="1384" spans="1:1" x14ac:dyDescent="0.4">
      <c r="A1384" t="s">
        <v>1383</v>
      </c>
    </row>
    <row r="1385" spans="1:1" x14ac:dyDescent="0.4">
      <c r="A1385" t="s">
        <v>1384</v>
      </c>
    </row>
    <row r="1386" spans="1:1" x14ac:dyDescent="0.4">
      <c r="A1386" t="s">
        <v>1385</v>
      </c>
    </row>
    <row r="1387" spans="1:1" x14ac:dyDescent="0.4">
      <c r="A1387" t="s">
        <v>1386</v>
      </c>
    </row>
    <row r="1388" spans="1:1" x14ac:dyDescent="0.4">
      <c r="A1388" t="s">
        <v>1387</v>
      </c>
    </row>
    <row r="1389" spans="1:1" x14ac:dyDescent="0.4">
      <c r="A1389" t="s">
        <v>1388</v>
      </c>
    </row>
    <row r="1390" spans="1:1" x14ac:dyDescent="0.4">
      <c r="A1390" t="s">
        <v>1389</v>
      </c>
    </row>
    <row r="1391" spans="1:1" x14ac:dyDescent="0.4">
      <c r="A1391" t="s">
        <v>1390</v>
      </c>
    </row>
    <row r="1392" spans="1:1" x14ac:dyDescent="0.4">
      <c r="A1392" t="s">
        <v>1391</v>
      </c>
    </row>
    <row r="1393" spans="1:1" x14ac:dyDescent="0.4">
      <c r="A1393" t="s">
        <v>1392</v>
      </c>
    </row>
    <row r="1394" spans="1:1" x14ac:dyDescent="0.4">
      <c r="A1394" t="s">
        <v>1393</v>
      </c>
    </row>
    <row r="1395" spans="1:1" x14ac:dyDescent="0.4">
      <c r="A1395" t="s">
        <v>1394</v>
      </c>
    </row>
    <row r="1396" spans="1:1" x14ac:dyDescent="0.4">
      <c r="A1396" t="s">
        <v>1395</v>
      </c>
    </row>
    <row r="1397" spans="1:1" x14ac:dyDescent="0.4">
      <c r="A1397" t="s">
        <v>1396</v>
      </c>
    </row>
    <row r="1398" spans="1:1" x14ac:dyDescent="0.4">
      <c r="A1398" t="s">
        <v>1397</v>
      </c>
    </row>
    <row r="1399" spans="1:1" x14ac:dyDescent="0.4">
      <c r="A1399" t="s">
        <v>1398</v>
      </c>
    </row>
    <row r="1400" spans="1:1" x14ac:dyDescent="0.4">
      <c r="A1400" t="s">
        <v>1399</v>
      </c>
    </row>
    <row r="1401" spans="1:1" x14ac:dyDescent="0.4">
      <c r="A1401" t="s">
        <v>1400</v>
      </c>
    </row>
    <row r="1402" spans="1:1" x14ac:dyDescent="0.4">
      <c r="A1402" t="s">
        <v>1401</v>
      </c>
    </row>
    <row r="1403" spans="1:1" x14ac:dyDescent="0.4">
      <c r="A1403" t="s">
        <v>1402</v>
      </c>
    </row>
    <row r="1404" spans="1:1" x14ac:dyDescent="0.4">
      <c r="A1404" t="s">
        <v>1403</v>
      </c>
    </row>
    <row r="1405" spans="1:1" x14ac:dyDescent="0.4">
      <c r="A1405" t="s">
        <v>1404</v>
      </c>
    </row>
    <row r="1406" spans="1:1" x14ac:dyDescent="0.4">
      <c r="A1406" t="s">
        <v>1405</v>
      </c>
    </row>
    <row r="1407" spans="1:1" x14ac:dyDescent="0.4">
      <c r="A1407" t="s">
        <v>1406</v>
      </c>
    </row>
    <row r="1408" spans="1:1" x14ac:dyDescent="0.4">
      <c r="A1408" t="s">
        <v>1407</v>
      </c>
    </row>
    <row r="1409" spans="1:1" x14ac:dyDescent="0.4">
      <c r="A1409" t="s">
        <v>1408</v>
      </c>
    </row>
    <row r="1410" spans="1:1" x14ac:dyDescent="0.4">
      <c r="A1410" t="s">
        <v>1409</v>
      </c>
    </row>
    <row r="1411" spans="1:1" x14ac:dyDescent="0.4">
      <c r="A1411" t="s">
        <v>1410</v>
      </c>
    </row>
    <row r="1412" spans="1:1" x14ac:dyDescent="0.4">
      <c r="A1412" t="s">
        <v>1411</v>
      </c>
    </row>
    <row r="1413" spans="1:1" x14ac:dyDescent="0.4">
      <c r="A1413" t="s">
        <v>1412</v>
      </c>
    </row>
    <row r="1414" spans="1:1" x14ac:dyDescent="0.4">
      <c r="A1414" t="s">
        <v>1413</v>
      </c>
    </row>
    <row r="1415" spans="1:1" x14ac:dyDescent="0.4">
      <c r="A1415" t="s">
        <v>1414</v>
      </c>
    </row>
    <row r="1416" spans="1:1" x14ac:dyDescent="0.4">
      <c r="A1416" t="s">
        <v>1415</v>
      </c>
    </row>
    <row r="1417" spans="1:1" x14ac:dyDescent="0.4">
      <c r="A1417" t="s">
        <v>1416</v>
      </c>
    </row>
    <row r="1418" spans="1:1" x14ac:dyDescent="0.4">
      <c r="A1418" t="s">
        <v>1417</v>
      </c>
    </row>
    <row r="1419" spans="1:1" x14ac:dyDescent="0.4">
      <c r="A1419" t="s">
        <v>1418</v>
      </c>
    </row>
    <row r="1420" spans="1:1" x14ac:dyDescent="0.4">
      <c r="A1420" t="s">
        <v>1419</v>
      </c>
    </row>
    <row r="1421" spans="1:1" x14ac:dyDescent="0.4">
      <c r="A1421" t="s">
        <v>1420</v>
      </c>
    </row>
    <row r="1422" spans="1:1" x14ac:dyDescent="0.4">
      <c r="A1422" t="s">
        <v>1421</v>
      </c>
    </row>
    <row r="1423" spans="1:1" x14ac:dyDescent="0.4">
      <c r="A1423" t="s">
        <v>1422</v>
      </c>
    </row>
    <row r="1424" spans="1:1" x14ac:dyDescent="0.4">
      <c r="A1424" t="s">
        <v>1423</v>
      </c>
    </row>
    <row r="1425" spans="1:1" x14ac:dyDescent="0.4">
      <c r="A1425" t="s">
        <v>1424</v>
      </c>
    </row>
    <row r="1426" spans="1:1" x14ac:dyDescent="0.4">
      <c r="A1426" t="s">
        <v>1425</v>
      </c>
    </row>
    <row r="1427" spans="1:1" x14ac:dyDescent="0.4">
      <c r="A1427" t="s">
        <v>1426</v>
      </c>
    </row>
    <row r="1428" spans="1:1" x14ac:dyDescent="0.4">
      <c r="A1428" t="s">
        <v>1427</v>
      </c>
    </row>
    <row r="1429" spans="1:1" x14ac:dyDescent="0.4">
      <c r="A1429" t="s">
        <v>1428</v>
      </c>
    </row>
    <row r="1430" spans="1:1" x14ac:dyDescent="0.4">
      <c r="A1430" t="s">
        <v>1429</v>
      </c>
    </row>
    <row r="1431" spans="1:1" x14ac:dyDescent="0.4">
      <c r="A1431" t="s">
        <v>1430</v>
      </c>
    </row>
    <row r="1432" spans="1:1" x14ac:dyDescent="0.4">
      <c r="A1432" t="s">
        <v>1431</v>
      </c>
    </row>
    <row r="1433" spans="1:1" x14ac:dyDescent="0.4">
      <c r="A1433" t="s">
        <v>1432</v>
      </c>
    </row>
    <row r="1434" spans="1:1" x14ac:dyDescent="0.4">
      <c r="A1434" t="s">
        <v>1433</v>
      </c>
    </row>
    <row r="1435" spans="1:1" x14ac:dyDescent="0.4">
      <c r="A1435" t="s">
        <v>1434</v>
      </c>
    </row>
    <row r="1436" spans="1:1" x14ac:dyDescent="0.4">
      <c r="A1436" t="s">
        <v>1435</v>
      </c>
    </row>
    <row r="1437" spans="1:1" x14ac:dyDescent="0.4">
      <c r="A1437" t="s">
        <v>1436</v>
      </c>
    </row>
    <row r="1438" spans="1:1" x14ac:dyDescent="0.4">
      <c r="A1438" t="s">
        <v>1437</v>
      </c>
    </row>
    <row r="1439" spans="1:1" x14ac:dyDescent="0.4">
      <c r="A1439" t="s">
        <v>1438</v>
      </c>
    </row>
    <row r="1440" spans="1:1" x14ac:dyDescent="0.4">
      <c r="A1440" t="s">
        <v>1439</v>
      </c>
    </row>
    <row r="1441" spans="1:1" x14ac:dyDescent="0.4">
      <c r="A1441" t="s">
        <v>1440</v>
      </c>
    </row>
    <row r="1442" spans="1:1" x14ac:dyDescent="0.4">
      <c r="A1442" t="s">
        <v>1441</v>
      </c>
    </row>
    <row r="1443" spans="1:1" x14ac:dyDescent="0.4">
      <c r="A1443" t="s">
        <v>1442</v>
      </c>
    </row>
    <row r="1444" spans="1:1" x14ac:dyDescent="0.4">
      <c r="A1444" t="s">
        <v>1443</v>
      </c>
    </row>
    <row r="1445" spans="1:1" x14ac:dyDescent="0.4">
      <c r="A1445" t="s">
        <v>1444</v>
      </c>
    </row>
    <row r="1446" spans="1:1" x14ac:dyDescent="0.4">
      <c r="A1446" t="s">
        <v>1445</v>
      </c>
    </row>
    <row r="1447" spans="1:1" x14ac:dyDescent="0.4">
      <c r="A1447" t="s">
        <v>1446</v>
      </c>
    </row>
    <row r="1448" spans="1:1" x14ac:dyDescent="0.4">
      <c r="A1448" t="s">
        <v>1447</v>
      </c>
    </row>
    <row r="1449" spans="1:1" x14ac:dyDescent="0.4">
      <c r="A1449" t="s">
        <v>1448</v>
      </c>
    </row>
    <row r="1450" spans="1:1" x14ac:dyDescent="0.4">
      <c r="A1450" t="s">
        <v>1449</v>
      </c>
    </row>
    <row r="1451" spans="1:1" x14ac:dyDescent="0.4">
      <c r="A1451" t="s">
        <v>1450</v>
      </c>
    </row>
    <row r="1452" spans="1:1" x14ac:dyDescent="0.4">
      <c r="A1452" t="s">
        <v>1451</v>
      </c>
    </row>
    <row r="1453" spans="1:1" x14ac:dyDescent="0.4">
      <c r="A1453" t="s">
        <v>1452</v>
      </c>
    </row>
    <row r="1454" spans="1:1" x14ac:dyDescent="0.4">
      <c r="A1454" t="s">
        <v>1453</v>
      </c>
    </row>
    <row r="1455" spans="1:1" x14ac:dyDescent="0.4">
      <c r="A1455" t="s">
        <v>1454</v>
      </c>
    </row>
    <row r="1456" spans="1:1" x14ac:dyDescent="0.4">
      <c r="A1456" t="s">
        <v>1455</v>
      </c>
    </row>
    <row r="1457" spans="1:1" x14ac:dyDescent="0.4">
      <c r="A1457" t="s">
        <v>1456</v>
      </c>
    </row>
    <row r="1458" spans="1:1" x14ac:dyDescent="0.4">
      <c r="A1458" t="s">
        <v>1457</v>
      </c>
    </row>
    <row r="1459" spans="1:1" x14ac:dyDescent="0.4">
      <c r="A1459" t="s">
        <v>1458</v>
      </c>
    </row>
    <row r="1460" spans="1:1" x14ac:dyDescent="0.4">
      <c r="A1460" t="s">
        <v>1459</v>
      </c>
    </row>
    <row r="1461" spans="1:1" x14ac:dyDescent="0.4">
      <c r="A1461" t="s">
        <v>1460</v>
      </c>
    </row>
    <row r="1462" spans="1:1" x14ac:dyDescent="0.4">
      <c r="A1462" t="s">
        <v>1461</v>
      </c>
    </row>
    <row r="1463" spans="1:1" x14ac:dyDescent="0.4">
      <c r="A1463" t="s">
        <v>1462</v>
      </c>
    </row>
    <row r="1464" spans="1:1" x14ac:dyDescent="0.4">
      <c r="A1464" t="s">
        <v>1463</v>
      </c>
    </row>
    <row r="1465" spans="1:1" x14ac:dyDescent="0.4">
      <c r="A1465" t="s">
        <v>1464</v>
      </c>
    </row>
    <row r="1466" spans="1:1" x14ac:dyDescent="0.4">
      <c r="A1466" t="s">
        <v>1465</v>
      </c>
    </row>
    <row r="1467" spans="1:1" x14ac:dyDescent="0.4">
      <c r="A1467" t="s">
        <v>1466</v>
      </c>
    </row>
    <row r="1468" spans="1:1" x14ac:dyDescent="0.4">
      <c r="A1468" t="s">
        <v>1467</v>
      </c>
    </row>
    <row r="1469" spans="1:1" x14ac:dyDescent="0.4">
      <c r="A1469" t="s">
        <v>1468</v>
      </c>
    </row>
    <row r="1470" spans="1:1" x14ac:dyDescent="0.4">
      <c r="A1470" t="s">
        <v>1469</v>
      </c>
    </row>
    <row r="1471" spans="1:1" x14ac:dyDescent="0.4">
      <c r="A1471" t="s">
        <v>1470</v>
      </c>
    </row>
    <row r="1472" spans="1:1" x14ac:dyDescent="0.4">
      <c r="A1472" t="s">
        <v>1471</v>
      </c>
    </row>
    <row r="1473" spans="1:1" x14ac:dyDescent="0.4">
      <c r="A1473" t="s">
        <v>1472</v>
      </c>
    </row>
    <row r="1474" spans="1:1" x14ac:dyDescent="0.4">
      <c r="A1474" t="s">
        <v>1473</v>
      </c>
    </row>
    <row r="1475" spans="1:1" x14ac:dyDescent="0.4">
      <c r="A1475" t="s">
        <v>1474</v>
      </c>
    </row>
    <row r="1476" spans="1:1" x14ac:dyDescent="0.4">
      <c r="A1476" t="s">
        <v>1475</v>
      </c>
    </row>
    <row r="1477" spans="1:1" x14ac:dyDescent="0.4">
      <c r="A1477" t="s">
        <v>1476</v>
      </c>
    </row>
    <row r="1478" spans="1:1" x14ac:dyDescent="0.4">
      <c r="A1478" t="s">
        <v>1477</v>
      </c>
    </row>
    <row r="1479" spans="1:1" x14ac:dyDescent="0.4">
      <c r="A1479" t="s">
        <v>1478</v>
      </c>
    </row>
    <row r="1480" spans="1:1" x14ac:dyDescent="0.4">
      <c r="A1480" t="s">
        <v>1479</v>
      </c>
    </row>
    <row r="1481" spans="1:1" x14ac:dyDescent="0.4">
      <c r="A1481" t="s">
        <v>1480</v>
      </c>
    </row>
    <row r="1482" spans="1:1" x14ac:dyDescent="0.4">
      <c r="A1482" t="s">
        <v>1481</v>
      </c>
    </row>
    <row r="1483" spans="1:1" x14ac:dyDescent="0.4">
      <c r="A1483" t="s">
        <v>1482</v>
      </c>
    </row>
    <row r="1484" spans="1:1" x14ac:dyDescent="0.4">
      <c r="A1484" t="s">
        <v>1483</v>
      </c>
    </row>
    <row r="1485" spans="1:1" x14ac:dyDescent="0.4">
      <c r="A1485" t="s">
        <v>1484</v>
      </c>
    </row>
    <row r="1486" spans="1:1" x14ac:dyDescent="0.4">
      <c r="A1486" t="s">
        <v>1485</v>
      </c>
    </row>
    <row r="1487" spans="1:1" x14ac:dyDescent="0.4">
      <c r="A1487" t="s">
        <v>1486</v>
      </c>
    </row>
    <row r="1488" spans="1:1" x14ac:dyDescent="0.4">
      <c r="A1488" t="s">
        <v>1487</v>
      </c>
    </row>
    <row r="1489" spans="1:1" x14ac:dyDescent="0.4">
      <c r="A1489" t="s">
        <v>1488</v>
      </c>
    </row>
    <row r="1490" spans="1:1" x14ac:dyDescent="0.4">
      <c r="A1490" t="s">
        <v>1489</v>
      </c>
    </row>
    <row r="1491" spans="1:1" x14ac:dyDescent="0.4">
      <c r="A1491" t="s">
        <v>1490</v>
      </c>
    </row>
    <row r="1492" spans="1:1" x14ac:dyDescent="0.4">
      <c r="A1492" t="s">
        <v>1491</v>
      </c>
    </row>
    <row r="1493" spans="1:1" x14ac:dyDescent="0.4">
      <c r="A1493" t="s">
        <v>1492</v>
      </c>
    </row>
    <row r="1494" spans="1:1" x14ac:dyDescent="0.4">
      <c r="A1494" t="s">
        <v>1493</v>
      </c>
    </row>
    <row r="1495" spans="1:1" x14ac:dyDescent="0.4">
      <c r="A1495" t="s">
        <v>1494</v>
      </c>
    </row>
    <row r="1496" spans="1:1" x14ac:dyDescent="0.4">
      <c r="A1496" t="s">
        <v>1495</v>
      </c>
    </row>
    <row r="1497" spans="1:1" x14ac:dyDescent="0.4">
      <c r="A1497" t="s">
        <v>1496</v>
      </c>
    </row>
    <row r="1498" spans="1:1" x14ac:dyDescent="0.4">
      <c r="A1498" t="s">
        <v>1497</v>
      </c>
    </row>
    <row r="1499" spans="1:1" x14ac:dyDescent="0.4">
      <c r="A1499" t="s">
        <v>1498</v>
      </c>
    </row>
    <row r="1500" spans="1:1" x14ac:dyDescent="0.4">
      <c r="A1500" t="s">
        <v>1499</v>
      </c>
    </row>
    <row r="1501" spans="1:1" x14ac:dyDescent="0.4">
      <c r="A1501" t="s">
        <v>1500</v>
      </c>
    </row>
    <row r="1502" spans="1:1" x14ac:dyDescent="0.4">
      <c r="A1502" t="s">
        <v>1501</v>
      </c>
    </row>
    <row r="1503" spans="1:1" x14ac:dyDescent="0.4">
      <c r="A1503" t="s">
        <v>1502</v>
      </c>
    </row>
    <row r="1504" spans="1:1" x14ac:dyDescent="0.4">
      <c r="A1504" t="s">
        <v>1503</v>
      </c>
    </row>
    <row r="1505" spans="1:1" x14ac:dyDescent="0.4">
      <c r="A1505" t="s">
        <v>1504</v>
      </c>
    </row>
    <row r="1506" spans="1:1" x14ac:dyDescent="0.4">
      <c r="A1506" t="s">
        <v>1505</v>
      </c>
    </row>
    <row r="1507" spans="1:1" x14ac:dyDescent="0.4">
      <c r="A1507" t="s">
        <v>1506</v>
      </c>
    </row>
    <row r="1508" spans="1:1" x14ac:dyDescent="0.4">
      <c r="A1508" t="s">
        <v>1507</v>
      </c>
    </row>
    <row r="1509" spans="1:1" x14ac:dyDescent="0.4">
      <c r="A1509" t="s">
        <v>1508</v>
      </c>
    </row>
    <row r="1510" spans="1:1" x14ac:dyDescent="0.4">
      <c r="A1510" t="s">
        <v>1509</v>
      </c>
    </row>
    <row r="1511" spans="1:1" x14ac:dyDescent="0.4">
      <c r="A1511" t="s">
        <v>1510</v>
      </c>
    </row>
    <row r="1512" spans="1:1" x14ac:dyDescent="0.4">
      <c r="A1512" t="s">
        <v>1511</v>
      </c>
    </row>
    <row r="1513" spans="1:1" x14ac:dyDescent="0.4">
      <c r="A1513" t="s">
        <v>1512</v>
      </c>
    </row>
    <row r="1514" spans="1:1" x14ac:dyDescent="0.4">
      <c r="A1514" t="s">
        <v>1513</v>
      </c>
    </row>
    <row r="1515" spans="1:1" x14ac:dyDescent="0.4">
      <c r="A1515" t="s">
        <v>1514</v>
      </c>
    </row>
    <row r="1516" spans="1:1" x14ac:dyDescent="0.4">
      <c r="A1516" t="s">
        <v>1515</v>
      </c>
    </row>
    <row r="1517" spans="1:1" x14ac:dyDescent="0.4">
      <c r="A1517" t="s">
        <v>1516</v>
      </c>
    </row>
    <row r="1518" spans="1:1" x14ac:dyDescent="0.4">
      <c r="A1518" t="s">
        <v>1517</v>
      </c>
    </row>
    <row r="1519" spans="1:1" x14ac:dyDescent="0.4">
      <c r="A1519" t="s">
        <v>1518</v>
      </c>
    </row>
    <row r="1520" spans="1:1" x14ac:dyDescent="0.4">
      <c r="A1520" t="s">
        <v>1519</v>
      </c>
    </row>
    <row r="1521" spans="1:1" x14ac:dyDescent="0.4">
      <c r="A1521" t="s">
        <v>1520</v>
      </c>
    </row>
    <row r="1522" spans="1:1" x14ac:dyDescent="0.4">
      <c r="A1522" t="s">
        <v>1521</v>
      </c>
    </row>
    <row r="1523" spans="1:1" x14ac:dyDescent="0.4">
      <c r="A1523" t="s">
        <v>1522</v>
      </c>
    </row>
    <row r="1524" spans="1:1" x14ac:dyDescent="0.4">
      <c r="A1524" t="s">
        <v>1523</v>
      </c>
    </row>
    <row r="1525" spans="1:1" x14ac:dyDescent="0.4">
      <c r="A1525" t="s">
        <v>1524</v>
      </c>
    </row>
    <row r="1526" spans="1:1" x14ac:dyDescent="0.4">
      <c r="A1526" t="s">
        <v>1525</v>
      </c>
    </row>
    <row r="1527" spans="1:1" x14ac:dyDescent="0.4">
      <c r="A1527" t="s">
        <v>1526</v>
      </c>
    </row>
    <row r="1528" spans="1:1" x14ac:dyDescent="0.4">
      <c r="A1528" t="s">
        <v>1527</v>
      </c>
    </row>
    <row r="1529" spans="1:1" x14ac:dyDescent="0.4">
      <c r="A1529" t="s">
        <v>1528</v>
      </c>
    </row>
    <row r="1530" spans="1:1" x14ac:dyDescent="0.4">
      <c r="A1530" t="s">
        <v>1529</v>
      </c>
    </row>
    <row r="1531" spans="1:1" x14ac:dyDescent="0.4">
      <c r="A1531" t="s">
        <v>1530</v>
      </c>
    </row>
    <row r="1532" spans="1:1" x14ac:dyDescent="0.4">
      <c r="A1532" t="s">
        <v>1531</v>
      </c>
    </row>
    <row r="1533" spans="1:1" x14ac:dyDescent="0.4">
      <c r="A1533" t="s">
        <v>1532</v>
      </c>
    </row>
    <row r="1534" spans="1:1" x14ac:dyDescent="0.4">
      <c r="A1534" t="s">
        <v>1533</v>
      </c>
    </row>
    <row r="1535" spans="1:1" x14ac:dyDescent="0.4">
      <c r="A1535" t="s">
        <v>1534</v>
      </c>
    </row>
    <row r="1536" spans="1:1" x14ac:dyDescent="0.4">
      <c r="A1536" t="s">
        <v>1535</v>
      </c>
    </row>
    <row r="1537" spans="1:1" x14ac:dyDescent="0.4">
      <c r="A1537" t="s">
        <v>1536</v>
      </c>
    </row>
    <row r="1538" spans="1:1" x14ac:dyDescent="0.4">
      <c r="A1538" t="s">
        <v>1537</v>
      </c>
    </row>
    <row r="1539" spans="1:1" x14ac:dyDescent="0.4">
      <c r="A1539" t="s">
        <v>1538</v>
      </c>
    </row>
    <row r="1540" spans="1:1" x14ac:dyDescent="0.4">
      <c r="A1540" t="s">
        <v>1539</v>
      </c>
    </row>
    <row r="1541" spans="1:1" x14ac:dyDescent="0.4">
      <c r="A1541" t="s">
        <v>1540</v>
      </c>
    </row>
    <row r="1542" spans="1:1" x14ac:dyDescent="0.4">
      <c r="A1542" t="s">
        <v>1541</v>
      </c>
    </row>
    <row r="1543" spans="1:1" x14ac:dyDescent="0.4">
      <c r="A1543" t="s">
        <v>1542</v>
      </c>
    </row>
    <row r="1544" spans="1:1" x14ac:dyDescent="0.4">
      <c r="A1544" t="s">
        <v>1543</v>
      </c>
    </row>
    <row r="1545" spans="1:1" x14ac:dyDescent="0.4">
      <c r="A1545" t="s">
        <v>1544</v>
      </c>
    </row>
    <row r="1546" spans="1:1" x14ac:dyDescent="0.4">
      <c r="A1546" t="s">
        <v>1545</v>
      </c>
    </row>
    <row r="1547" spans="1:1" x14ac:dyDescent="0.4">
      <c r="A1547" t="s">
        <v>1546</v>
      </c>
    </row>
    <row r="1548" spans="1:1" x14ac:dyDescent="0.4">
      <c r="A1548" t="s">
        <v>1547</v>
      </c>
    </row>
    <row r="1549" spans="1:1" x14ac:dyDescent="0.4">
      <c r="A1549" t="s">
        <v>1548</v>
      </c>
    </row>
    <row r="1550" spans="1:1" x14ac:dyDescent="0.4">
      <c r="A1550" t="s">
        <v>1549</v>
      </c>
    </row>
    <row r="1551" spans="1:1" x14ac:dyDescent="0.4">
      <c r="A1551" t="s">
        <v>1550</v>
      </c>
    </row>
    <row r="1552" spans="1:1" x14ac:dyDescent="0.4">
      <c r="A1552" t="s">
        <v>1551</v>
      </c>
    </row>
    <row r="1553" spans="1:1" x14ac:dyDescent="0.4">
      <c r="A1553" t="s">
        <v>1552</v>
      </c>
    </row>
    <row r="1554" spans="1:1" x14ac:dyDescent="0.4">
      <c r="A1554" t="s">
        <v>1553</v>
      </c>
    </row>
    <row r="1555" spans="1:1" x14ac:dyDescent="0.4">
      <c r="A1555" t="s">
        <v>1554</v>
      </c>
    </row>
    <row r="1556" spans="1:1" x14ac:dyDescent="0.4">
      <c r="A1556" t="s">
        <v>1555</v>
      </c>
    </row>
    <row r="1557" spans="1:1" x14ac:dyDescent="0.4">
      <c r="A1557" t="s">
        <v>1556</v>
      </c>
    </row>
    <row r="1558" spans="1:1" x14ac:dyDescent="0.4">
      <c r="A1558" t="s">
        <v>1557</v>
      </c>
    </row>
    <row r="1559" spans="1:1" x14ac:dyDescent="0.4">
      <c r="A1559" t="s">
        <v>1558</v>
      </c>
    </row>
    <row r="1560" spans="1:1" x14ac:dyDescent="0.4">
      <c r="A1560" t="s">
        <v>1559</v>
      </c>
    </row>
    <row r="1561" spans="1:1" x14ac:dyDescent="0.4">
      <c r="A1561" t="s">
        <v>1560</v>
      </c>
    </row>
    <row r="1562" spans="1:1" x14ac:dyDescent="0.4">
      <c r="A1562" t="s">
        <v>1561</v>
      </c>
    </row>
    <row r="1563" spans="1:1" x14ac:dyDescent="0.4">
      <c r="A1563" t="s">
        <v>1562</v>
      </c>
    </row>
    <row r="1564" spans="1:1" x14ac:dyDescent="0.4">
      <c r="A1564" t="s">
        <v>1563</v>
      </c>
    </row>
    <row r="1565" spans="1:1" x14ac:dyDescent="0.4">
      <c r="A1565" t="s">
        <v>1564</v>
      </c>
    </row>
    <row r="1566" spans="1:1" x14ac:dyDescent="0.4">
      <c r="A1566" t="s">
        <v>1565</v>
      </c>
    </row>
    <row r="1567" spans="1:1" x14ac:dyDescent="0.4">
      <c r="A1567" t="s">
        <v>1566</v>
      </c>
    </row>
    <row r="1568" spans="1:1" x14ac:dyDescent="0.4">
      <c r="A1568" t="s">
        <v>1567</v>
      </c>
    </row>
    <row r="1569" spans="1:1" x14ac:dyDescent="0.4">
      <c r="A1569" t="s">
        <v>1568</v>
      </c>
    </row>
    <row r="1570" spans="1:1" x14ac:dyDescent="0.4">
      <c r="A1570" t="s">
        <v>1569</v>
      </c>
    </row>
    <row r="1571" spans="1:1" x14ac:dyDescent="0.4">
      <c r="A1571" t="s">
        <v>1570</v>
      </c>
    </row>
    <row r="1572" spans="1:1" x14ac:dyDescent="0.4">
      <c r="A1572" t="s">
        <v>1571</v>
      </c>
    </row>
    <row r="1573" spans="1:1" x14ac:dyDescent="0.4">
      <c r="A1573" t="s">
        <v>1572</v>
      </c>
    </row>
    <row r="1574" spans="1:1" x14ac:dyDescent="0.4">
      <c r="A1574" t="s">
        <v>1573</v>
      </c>
    </row>
    <row r="1575" spans="1:1" x14ac:dyDescent="0.4">
      <c r="A1575" t="s">
        <v>1574</v>
      </c>
    </row>
    <row r="1576" spans="1:1" x14ac:dyDescent="0.4">
      <c r="A1576" t="s">
        <v>1575</v>
      </c>
    </row>
    <row r="1577" spans="1:1" x14ac:dyDescent="0.4">
      <c r="A1577" t="s">
        <v>1576</v>
      </c>
    </row>
    <row r="1578" spans="1:1" x14ac:dyDescent="0.4">
      <c r="A1578" t="s">
        <v>1577</v>
      </c>
    </row>
    <row r="1579" spans="1:1" x14ac:dyDescent="0.4">
      <c r="A1579" t="s">
        <v>1578</v>
      </c>
    </row>
    <row r="1580" spans="1:1" x14ac:dyDescent="0.4">
      <c r="A1580" t="s">
        <v>1579</v>
      </c>
    </row>
    <row r="1581" spans="1:1" x14ac:dyDescent="0.4">
      <c r="A1581" t="s">
        <v>1580</v>
      </c>
    </row>
    <row r="1582" spans="1:1" x14ac:dyDescent="0.4">
      <c r="A1582" t="s">
        <v>1581</v>
      </c>
    </row>
    <row r="1583" spans="1:1" x14ac:dyDescent="0.4">
      <c r="A1583" t="s">
        <v>1582</v>
      </c>
    </row>
    <row r="1584" spans="1:1" x14ac:dyDescent="0.4">
      <c r="A1584" t="s">
        <v>1583</v>
      </c>
    </row>
    <row r="1585" spans="1:1" x14ac:dyDescent="0.4">
      <c r="A1585" t="s">
        <v>1584</v>
      </c>
    </row>
    <row r="1586" spans="1:1" x14ac:dyDescent="0.4">
      <c r="A1586" t="s">
        <v>1585</v>
      </c>
    </row>
    <row r="1587" spans="1:1" x14ac:dyDescent="0.4">
      <c r="A1587" t="s">
        <v>1586</v>
      </c>
    </row>
    <row r="1588" spans="1:1" x14ac:dyDescent="0.4">
      <c r="A1588" t="s">
        <v>1587</v>
      </c>
    </row>
    <row r="1589" spans="1:1" x14ac:dyDescent="0.4">
      <c r="A1589" t="s">
        <v>1588</v>
      </c>
    </row>
    <row r="1590" spans="1:1" x14ac:dyDescent="0.4">
      <c r="A1590" t="s">
        <v>1589</v>
      </c>
    </row>
    <row r="1591" spans="1:1" x14ac:dyDescent="0.4">
      <c r="A1591" t="s">
        <v>1590</v>
      </c>
    </row>
    <row r="1592" spans="1:1" x14ac:dyDescent="0.4">
      <c r="A1592" t="s">
        <v>1591</v>
      </c>
    </row>
    <row r="1593" spans="1:1" x14ac:dyDescent="0.4">
      <c r="A1593" t="s">
        <v>1592</v>
      </c>
    </row>
    <row r="1594" spans="1:1" x14ac:dyDescent="0.4">
      <c r="A1594" t="s">
        <v>1593</v>
      </c>
    </row>
    <row r="1595" spans="1:1" x14ac:dyDescent="0.4">
      <c r="A1595" t="s">
        <v>1594</v>
      </c>
    </row>
    <row r="1596" spans="1:1" x14ac:dyDescent="0.4">
      <c r="A1596" t="s">
        <v>1595</v>
      </c>
    </row>
    <row r="1597" spans="1:1" x14ac:dyDescent="0.4">
      <c r="A1597" t="s">
        <v>1596</v>
      </c>
    </row>
    <row r="1598" spans="1:1" x14ac:dyDescent="0.4">
      <c r="A1598" t="s">
        <v>1597</v>
      </c>
    </row>
    <row r="1599" spans="1:1" x14ac:dyDescent="0.4">
      <c r="A1599" t="s">
        <v>1598</v>
      </c>
    </row>
    <row r="1600" spans="1:1" x14ac:dyDescent="0.4">
      <c r="A1600" t="s">
        <v>1599</v>
      </c>
    </row>
    <row r="1601" spans="1:1" x14ac:dyDescent="0.4">
      <c r="A1601" t="s">
        <v>1600</v>
      </c>
    </row>
    <row r="1602" spans="1:1" x14ac:dyDescent="0.4">
      <c r="A1602" t="s">
        <v>1601</v>
      </c>
    </row>
    <row r="1603" spans="1:1" x14ac:dyDescent="0.4">
      <c r="A1603" t="s">
        <v>1602</v>
      </c>
    </row>
    <row r="1604" spans="1:1" x14ac:dyDescent="0.4">
      <c r="A1604" t="s">
        <v>1603</v>
      </c>
    </row>
    <row r="1605" spans="1:1" x14ac:dyDescent="0.4">
      <c r="A1605" t="s">
        <v>1604</v>
      </c>
    </row>
    <row r="1606" spans="1:1" x14ac:dyDescent="0.4">
      <c r="A1606" t="s">
        <v>1605</v>
      </c>
    </row>
    <row r="1607" spans="1:1" x14ac:dyDescent="0.4">
      <c r="A1607" t="s">
        <v>1606</v>
      </c>
    </row>
    <row r="1608" spans="1:1" x14ac:dyDescent="0.4">
      <c r="A1608" t="s">
        <v>1607</v>
      </c>
    </row>
    <row r="1609" spans="1:1" x14ac:dyDescent="0.4">
      <c r="A1609" t="s">
        <v>1608</v>
      </c>
    </row>
    <row r="1610" spans="1:1" x14ac:dyDescent="0.4">
      <c r="A1610" t="s">
        <v>1609</v>
      </c>
    </row>
    <row r="1611" spans="1:1" x14ac:dyDescent="0.4">
      <c r="A1611" t="s">
        <v>1610</v>
      </c>
    </row>
    <row r="1612" spans="1:1" x14ac:dyDescent="0.4">
      <c r="A1612" t="s">
        <v>1611</v>
      </c>
    </row>
    <row r="1613" spans="1:1" x14ac:dyDescent="0.4">
      <c r="A1613" t="s">
        <v>1612</v>
      </c>
    </row>
    <row r="1614" spans="1:1" x14ac:dyDescent="0.4">
      <c r="A1614" t="s">
        <v>1613</v>
      </c>
    </row>
    <row r="1615" spans="1:1" x14ac:dyDescent="0.4">
      <c r="A1615" t="s">
        <v>1614</v>
      </c>
    </row>
    <row r="1616" spans="1:1" x14ac:dyDescent="0.4">
      <c r="A1616" t="s">
        <v>1615</v>
      </c>
    </row>
    <row r="1617" spans="1:1" x14ac:dyDescent="0.4">
      <c r="A1617" t="s">
        <v>1616</v>
      </c>
    </row>
    <row r="1618" spans="1:1" x14ac:dyDescent="0.4">
      <c r="A1618" t="s">
        <v>1617</v>
      </c>
    </row>
    <row r="1619" spans="1:1" x14ac:dyDescent="0.4">
      <c r="A1619" t="s">
        <v>1618</v>
      </c>
    </row>
    <row r="1620" spans="1:1" x14ac:dyDescent="0.4">
      <c r="A1620" t="s">
        <v>1619</v>
      </c>
    </row>
    <row r="1621" spans="1:1" x14ac:dyDescent="0.4">
      <c r="A1621" t="s">
        <v>1620</v>
      </c>
    </row>
    <row r="1622" spans="1:1" x14ac:dyDescent="0.4">
      <c r="A1622" t="s">
        <v>1621</v>
      </c>
    </row>
    <row r="1623" spans="1:1" x14ac:dyDescent="0.4">
      <c r="A1623" t="s">
        <v>1622</v>
      </c>
    </row>
    <row r="1624" spans="1:1" x14ac:dyDescent="0.4">
      <c r="A1624" t="s">
        <v>1623</v>
      </c>
    </row>
    <row r="1625" spans="1:1" x14ac:dyDescent="0.4">
      <c r="A1625" t="s">
        <v>1624</v>
      </c>
    </row>
    <row r="1626" spans="1:1" x14ac:dyDescent="0.4">
      <c r="A1626" t="s">
        <v>1625</v>
      </c>
    </row>
    <row r="1627" spans="1:1" x14ac:dyDescent="0.4">
      <c r="A1627" t="s">
        <v>1626</v>
      </c>
    </row>
    <row r="1628" spans="1:1" x14ac:dyDescent="0.4">
      <c r="A1628" t="s">
        <v>1627</v>
      </c>
    </row>
    <row r="1629" spans="1:1" x14ac:dyDescent="0.4">
      <c r="A1629" t="s">
        <v>1628</v>
      </c>
    </row>
    <row r="1630" spans="1:1" x14ac:dyDescent="0.4">
      <c r="A1630" t="s">
        <v>1629</v>
      </c>
    </row>
    <row r="1631" spans="1:1" x14ac:dyDescent="0.4">
      <c r="A1631" t="s">
        <v>1630</v>
      </c>
    </row>
    <row r="1632" spans="1:1" x14ac:dyDescent="0.4">
      <c r="A1632" t="s">
        <v>1631</v>
      </c>
    </row>
    <row r="1633" spans="1:1" x14ac:dyDescent="0.4">
      <c r="A1633" t="s">
        <v>1632</v>
      </c>
    </row>
    <row r="1634" spans="1:1" x14ac:dyDescent="0.4">
      <c r="A1634" t="s">
        <v>1633</v>
      </c>
    </row>
    <row r="1635" spans="1:1" x14ac:dyDescent="0.4">
      <c r="A1635" t="s">
        <v>1634</v>
      </c>
    </row>
    <row r="1636" spans="1:1" x14ac:dyDescent="0.4">
      <c r="A1636" t="s">
        <v>1635</v>
      </c>
    </row>
    <row r="1637" spans="1:1" x14ac:dyDescent="0.4">
      <c r="A1637" t="s">
        <v>1636</v>
      </c>
    </row>
    <row r="1638" spans="1:1" x14ac:dyDescent="0.4">
      <c r="A1638" t="s">
        <v>1637</v>
      </c>
    </row>
    <row r="1639" spans="1:1" x14ac:dyDescent="0.4">
      <c r="A1639" t="s">
        <v>1638</v>
      </c>
    </row>
    <row r="1640" spans="1:1" x14ac:dyDescent="0.4">
      <c r="A1640" t="s">
        <v>1639</v>
      </c>
    </row>
    <row r="1641" spans="1:1" x14ac:dyDescent="0.4">
      <c r="A1641" t="s">
        <v>1640</v>
      </c>
    </row>
    <row r="1642" spans="1:1" x14ac:dyDescent="0.4">
      <c r="A1642" t="s">
        <v>1641</v>
      </c>
    </row>
    <row r="1643" spans="1:1" x14ac:dyDescent="0.4">
      <c r="A1643" t="s">
        <v>1642</v>
      </c>
    </row>
    <row r="1644" spans="1:1" x14ac:dyDescent="0.4">
      <c r="A1644" t="s">
        <v>1643</v>
      </c>
    </row>
    <row r="1645" spans="1:1" x14ac:dyDescent="0.4">
      <c r="A1645" t="s">
        <v>1644</v>
      </c>
    </row>
    <row r="1646" spans="1:1" x14ac:dyDescent="0.4">
      <c r="A1646" t="s">
        <v>1645</v>
      </c>
    </row>
    <row r="1647" spans="1:1" x14ac:dyDescent="0.4">
      <c r="A1647" t="s">
        <v>1646</v>
      </c>
    </row>
    <row r="1648" spans="1:1" x14ac:dyDescent="0.4">
      <c r="A1648" t="s">
        <v>1647</v>
      </c>
    </row>
    <row r="1649" spans="1:1" x14ac:dyDescent="0.4">
      <c r="A1649" t="s">
        <v>1648</v>
      </c>
    </row>
    <row r="1650" spans="1:1" x14ac:dyDescent="0.4">
      <c r="A1650" t="s">
        <v>1649</v>
      </c>
    </row>
    <row r="1651" spans="1:1" x14ac:dyDescent="0.4">
      <c r="A1651" t="s">
        <v>1650</v>
      </c>
    </row>
    <row r="1652" spans="1:1" x14ac:dyDescent="0.4">
      <c r="A1652" t="s">
        <v>1651</v>
      </c>
    </row>
    <row r="1653" spans="1:1" x14ac:dyDescent="0.4">
      <c r="A1653" t="s">
        <v>1652</v>
      </c>
    </row>
    <row r="1654" spans="1:1" x14ac:dyDescent="0.4">
      <c r="A1654" t="s">
        <v>1653</v>
      </c>
    </row>
    <row r="1655" spans="1:1" x14ac:dyDescent="0.4">
      <c r="A1655" t="s">
        <v>1654</v>
      </c>
    </row>
    <row r="1656" spans="1:1" x14ac:dyDescent="0.4">
      <c r="A1656" t="s">
        <v>1655</v>
      </c>
    </row>
    <row r="1657" spans="1:1" x14ac:dyDescent="0.4">
      <c r="A1657" t="s">
        <v>1656</v>
      </c>
    </row>
    <row r="1658" spans="1:1" x14ac:dyDescent="0.4">
      <c r="A1658" t="s">
        <v>1657</v>
      </c>
    </row>
    <row r="1659" spans="1:1" x14ac:dyDescent="0.4">
      <c r="A1659" t="s">
        <v>1658</v>
      </c>
    </row>
    <row r="1660" spans="1:1" x14ac:dyDescent="0.4">
      <c r="A1660" t="s">
        <v>1659</v>
      </c>
    </row>
    <row r="1661" spans="1:1" x14ac:dyDescent="0.4">
      <c r="A1661" t="s">
        <v>1660</v>
      </c>
    </row>
    <row r="1662" spans="1:1" x14ac:dyDescent="0.4">
      <c r="A1662" t="s">
        <v>1661</v>
      </c>
    </row>
    <row r="1663" spans="1:1" x14ac:dyDescent="0.4">
      <c r="A1663" t="s">
        <v>1662</v>
      </c>
    </row>
    <row r="1664" spans="1:1" x14ac:dyDescent="0.4">
      <c r="A1664" t="s">
        <v>1663</v>
      </c>
    </row>
    <row r="1665" spans="1:1" x14ac:dyDescent="0.4">
      <c r="A1665" t="s">
        <v>1664</v>
      </c>
    </row>
    <row r="1666" spans="1:1" x14ac:dyDescent="0.4">
      <c r="A1666" t="s">
        <v>1665</v>
      </c>
    </row>
    <row r="1667" spans="1:1" x14ac:dyDescent="0.4">
      <c r="A1667" t="s">
        <v>1666</v>
      </c>
    </row>
    <row r="1668" spans="1:1" x14ac:dyDescent="0.4">
      <c r="A1668" t="s">
        <v>1667</v>
      </c>
    </row>
    <row r="1669" spans="1:1" x14ac:dyDescent="0.4">
      <c r="A1669" t="s">
        <v>1668</v>
      </c>
    </row>
    <row r="1670" spans="1:1" x14ac:dyDescent="0.4">
      <c r="A1670" t="s">
        <v>1669</v>
      </c>
    </row>
    <row r="1671" spans="1:1" x14ac:dyDescent="0.4">
      <c r="A1671" t="s">
        <v>1670</v>
      </c>
    </row>
    <row r="1672" spans="1:1" x14ac:dyDescent="0.4">
      <c r="A1672" t="s">
        <v>1671</v>
      </c>
    </row>
    <row r="1673" spans="1:1" x14ac:dyDescent="0.4">
      <c r="A1673" t="s">
        <v>1672</v>
      </c>
    </row>
    <row r="1674" spans="1:1" x14ac:dyDescent="0.4">
      <c r="A1674" t="s">
        <v>1673</v>
      </c>
    </row>
    <row r="1675" spans="1:1" x14ac:dyDescent="0.4">
      <c r="A1675" t="s">
        <v>1674</v>
      </c>
    </row>
    <row r="1676" spans="1:1" x14ac:dyDescent="0.4">
      <c r="A1676" t="s">
        <v>1675</v>
      </c>
    </row>
    <row r="1677" spans="1:1" x14ac:dyDescent="0.4">
      <c r="A1677" t="s">
        <v>1676</v>
      </c>
    </row>
    <row r="1678" spans="1:1" x14ac:dyDescent="0.4">
      <c r="A1678" t="s">
        <v>1677</v>
      </c>
    </row>
    <row r="1679" spans="1:1" x14ac:dyDescent="0.4">
      <c r="A1679" t="s">
        <v>1678</v>
      </c>
    </row>
    <row r="1680" spans="1:1" x14ac:dyDescent="0.4">
      <c r="A1680" t="s">
        <v>1679</v>
      </c>
    </row>
    <row r="1681" spans="1:1" x14ac:dyDescent="0.4">
      <c r="A1681" t="s">
        <v>1680</v>
      </c>
    </row>
    <row r="1682" spans="1:1" x14ac:dyDescent="0.4">
      <c r="A1682" t="s">
        <v>1681</v>
      </c>
    </row>
    <row r="1683" spans="1:1" x14ac:dyDescent="0.4">
      <c r="A1683" t="s">
        <v>1682</v>
      </c>
    </row>
    <row r="1684" spans="1:1" x14ac:dyDescent="0.4">
      <c r="A1684" t="s">
        <v>1683</v>
      </c>
    </row>
    <row r="1685" spans="1:1" x14ac:dyDescent="0.4">
      <c r="A1685" t="s">
        <v>1684</v>
      </c>
    </row>
    <row r="1686" spans="1:1" x14ac:dyDescent="0.4">
      <c r="A1686" t="s">
        <v>1685</v>
      </c>
    </row>
    <row r="1687" spans="1:1" x14ac:dyDescent="0.4">
      <c r="A1687" t="s">
        <v>1686</v>
      </c>
    </row>
    <row r="1688" spans="1:1" x14ac:dyDescent="0.4">
      <c r="A1688" t="s">
        <v>1687</v>
      </c>
    </row>
    <row r="1689" spans="1:1" x14ac:dyDescent="0.4">
      <c r="A1689" t="s">
        <v>1688</v>
      </c>
    </row>
    <row r="1690" spans="1:1" x14ac:dyDescent="0.4">
      <c r="A1690" t="s">
        <v>1689</v>
      </c>
    </row>
    <row r="1691" spans="1:1" x14ac:dyDescent="0.4">
      <c r="A1691" t="s">
        <v>1690</v>
      </c>
    </row>
    <row r="1692" spans="1:1" x14ac:dyDescent="0.4">
      <c r="A1692" t="s">
        <v>1691</v>
      </c>
    </row>
    <row r="1693" spans="1:1" x14ac:dyDescent="0.4">
      <c r="A1693" t="s">
        <v>1692</v>
      </c>
    </row>
    <row r="1694" spans="1:1" x14ac:dyDescent="0.4">
      <c r="A1694" t="s">
        <v>1693</v>
      </c>
    </row>
    <row r="1695" spans="1:1" x14ac:dyDescent="0.4">
      <c r="A1695" t="s">
        <v>1694</v>
      </c>
    </row>
    <row r="1696" spans="1:1" x14ac:dyDescent="0.4">
      <c r="A1696" t="s">
        <v>1695</v>
      </c>
    </row>
    <row r="1697" spans="1:1" x14ac:dyDescent="0.4">
      <c r="A1697" t="s">
        <v>1696</v>
      </c>
    </row>
    <row r="1698" spans="1:1" x14ac:dyDescent="0.4">
      <c r="A1698" t="s">
        <v>1697</v>
      </c>
    </row>
    <row r="1699" spans="1:1" x14ac:dyDescent="0.4">
      <c r="A1699" t="s">
        <v>1698</v>
      </c>
    </row>
    <row r="1700" spans="1:1" x14ac:dyDescent="0.4">
      <c r="A1700" t="s">
        <v>1699</v>
      </c>
    </row>
    <row r="1701" spans="1:1" x14ac:dyDescent="0.4">
      <c r="A1701" t="s">
        <v>1700</v>
      </c>
    </row>
    <row r="1702" spans="1:1" x14ac:dyDescent="0.4">
      <c r="A1702" t="s">
        <v>1701</v>
      </c>
    </row>
    <row r="1703" spans="1:1" x14ac:dyDescent="0.4">
      <c r="A1703" t="s">
        <v>1702</v>
      </c>
    </row>
    <row r="1704" spans="1:1" x14ac:dyDescent="0.4">
      <c r="A1704" t="s">
        <v>1703</v>
      </c>
    </row>
    <row r="1705" spans="1:1" x14ac:dyDescent="0.4">
      <c r="A1705" t="s">
        <v>1704</v>
      </c>
    </row>
    <row r="1706" spans="1:1" x14ac:dyDescent="0.4">
      <c r="A1706" t="s">
        <v>1705</v>
      </c>
    </row>
    <row r="1707" spans="1:1" x14ac:dyDescent="0.4">
      <c r="A1707" t="s">
        <v>1706</v>
      </c>
    </row>
    <row r="1708" spans="1:1" x14ac:dyDescent="0.4">
      <c r="A1708" t="s">
        <v>1707</v>
      </c>
    </row>
    <row r="1709" spans="1:1" x14ac:dyDescent="0.4">
      <c r="A1709" t="s">
        <v>1708</v>
      </c>
    </row>
    <row r="1710" spans="1:1" x14ac:dyDescent="0.4">
      <c r="A1710" t="s">
        <v>1709</v>
      </c>
    </row>
    <row r="1711" spans="1:1" x14ac:dyDescent="0.4">
      <c r="A1711" t="s">
        <v>1710</v>
      </c>
    </row>
    <row r="1712" spans="1:1" x14ac:dyDescent="0.4">
      <c r="A1712" t="s">
        <v>1711</v>
      </c>
    </row>
    <row r="1713" spans="1:1" x14ac:dyDescent="0.4">
      <c r="A1713" t="s">
        <v>1712</v>
      </c>
    </row>
    <row r="1714" spans="1:1" x14ac:dyDescent="0.4">
      <c r="A1714" t="s">
        <v>1713</v>
      </c>
    </row>
    <row r="1715" spans="1:1" x14ac:dyDescent="0.4">
      <c r="A1715" t="s">
        <v>1714</v>
      </c>
    </row>
    <row r="1716" spans="1:1" x14ac:dyDescent="0.4">
      <c r="A1716" t="s">
        <v>1715</v>
      </c>
    </row>
    <row r="1717" spans="1:1" x14ac:dyDescent="0.4">
      <c r="A1717" t="s">
        <v>1716</v>
      </c>
    </row>
    <row r="1718" spans="1:1" x14ac:dyDescent="0.4">
      <c r="A1718" t="s">
        <v>1717</v>
      </c>
    </row>
    <row r="1719" spans="1:1" x14ac:dyDescent="0.4">
      <c r="A1719" t="s">
        <v>1718</v>
      </c>
    </row>
    <row r="1720" spans="1:1" x14ac:dyDescent="0.4">
      <c r="A1720" t="s">
        <v>1719</v>
      </c>
    </row>
    <row r="1721" spans="1:1" x14ac:dyDescent="0.4">
      <c r="A1721" t="s">
        <v>1720</v>
      </c>
    </row>
    <row r="1722" spans="1:1" x14ac:dyDescent="0.4">
      <c r="A1722" t="s">
        <v>1721</v>
      </c>
    </row>
    <row r="1723" spans="1:1" x14ac:dyDescent="0.4">
      <c r="A1723" t="s">
        <v>1722</v>
      </c>
    </row>
    <row r="1724" spans="1:1" x14ac:dyDescent="0.4">
      <c r="A1724" t="s">
        <v>1723</v>
      </c>
    </row>
    <row r="1725" spans="1:1" x14ac:dyDescent="0.4">
      <c r="A1725" t="s">
        <v>1724</v>
      </c>
    </row>
    <row r="1726" spans="1:1" x14ac:dyDescent="0.4">
      <c r="A1726" t="s">
        <v>1725</v>
      </c>
    </row>
    <row r="1727" spans="1:1" x14ac:dyDescent="0.4">
      <c r="A1727" t="s">
        <v>1726</v>
      </c>
    </row>
    <row r="1728" spans="1:1" x14ac:dyDescent="0.4">
      <c r="A1728" t="s">
        <v>1727</v>
      </c>
    </row>
    <row r="1729" spans="1:1" x14ac:dyDescent="0.4">
      <c r="A1729" t="s">
        <v>1728</v>
      </c>
    </row>
    <row r="1730" spans="1:1" x14ac:dyDescent="0.4">
      <c r="A1730" t="s">
        <v>1729</v>
      </c>
    </row>
    <row r="1731" spans="1:1" x14ac:dyDescent="0.4">
      <c r="A1731" t="s">
        <v>1730</v>
      </c>
    </row>
    <row r="1732" spans="1:1" x14ac:dyDescent="0.4">
      <c r="A1732" t="s">
        <v>1731</v>
      </c>
    </row>
    <row r="1733" spans="1:1" x14ac:dyDescent="0.4">
      <c r="A1733" t="s">
        <v>1732</v>
      </c>
    </row>
    <row r="1734" spans="1:1" x14ac:dyDescent="0.4">
      <c r="A1734" t="s">
        <v>1733</v>
      </c>
    </row>
    <row r="1735" spans="1:1" x14ac:dyDescent="0.4">
      <c r="A1735" t="s">
        <v>1734</v>
      </c>
    </row>
    <row r="1736" spans="1:1" x14ac:dyDescent="0.4">
      <c r="A1736" t="s">
        <v>1735</v>
      </c>
    </row>
    <row r="1737" spans="1:1" x14ac:dyDescent="0.4">
      <c r="A1737" t="s">
        <v>1736</v>
      </c>
    </row>
    <row r="1738" spans="1:1" x14ac:dyDescent="0.4">
      <c r="A1738" t="s">
        <v>1737</v>
      </c>
    </row>
    <row r="1739" spans="1:1" x14ac:dyDescent="0.4">
      <c r="A1739" t="s">
        <v>1738</v>
      </c>
    </row>
    <row r="1740" spans="1:1" x14ac:dyDescent="0.4">
      <c r="A1740" t="s">
        <v>1739</v>
      </c>
    </row>
    <row r="1741" spans="1:1" x14ac:dyDescent="0.4">
      <c r="A1741" t="s">
        <v>1740</v>
      </c>
    </row>
    <row r="1742" spans="1:1" x14ac:dyDescent="0.4">
      <c r="A1742" t="s">
        <v>1741</v>
      </c>
    </row>
    <row r="1743" spans="1:1" x14ac:dyDescent="0.4">
      <c r="A1743" t="s">
        <v>1742</v>
      </c>
    </row>
    <row r="1744" spans="1:1" x14ac:dyDescent="0.4">
      <c r="A1744" t="s">
        <v>1743</v>
      </c>
    </row>
    <row r="1745" spans="1:1" x14ac:dyDescent="0.4">
      <c r="A1745" t="s">
        <v>1744</v>
      </c>
    </row>
    <row r="1746" spans="1:1" x14ac:dyDescent="0.4">
      <c r="A1746" t="s">
        <v>1745</v>
      </c>
    </row>
    <row r="1747" spans="1:1" x14ac:dyDescent="0.4">
      <c r="A1747" t="s">
        <v>1746</v>
      </c>
    </row>
    <row r="1748" spans="1:1" x14ac:dyDescent="0.4">
      <c r="A1748" t="s">
        <v>1747</v>
      </c>
    </row>
    <row r="1749" spans="1:1" x14ac:dyDescent="0.4">
      <c r="A1749" t="s">
        <v>1748</v>
      </c>
    </row>
    <row r="1750" spans="1:1" x14ac:dyDescent="0.4">
      <c r="A1750" t="s">
        <v>1749</v>
      </c>
    </row>
    <row r="1751" spans="1:1" x14ac:dyDescent="0.4">
      <c r="A1751" t="s">
        <v>1750</v>
      </c>
    </row>
    <row r="1752" spans="1:1" x14ac:dyDescent="0.4">
      <c r="A1752" t="s">
        <v>1751</v>
      </c>
    </row>
    <row r="1753" spans="1:1" x14ac:dyDescent="0.4">
      <c r="A1753" t="s">
        <v>1752</v>
      </c>
    </row>
    <row r="1754" spans="1:1" x14ac:dyDescent="0.4">
      <c r="A1754" t="s">
        <v>1753</v>
      </c>
    </row>
    <row r="1755" spans="1:1" x14ac:dyDescent="0.4">
      <c r="A1755" t="s">
        <v>1754</v>
      </c>
    </row>
    <row r="1756" spans="1:1" x14ac:dyDescent="0.4">
      <c r="A1756" t="s">
        <v>1755</v>
      </c>
    </row>
    <row r="1757" spans="1:1" x14ac:dyDescent="0.4">
      <c r="A1757" t="s">
        <v>1756</v>
      </c>
    </row>
    <row r="1758" spans="1:1" x14ac:dyDescent="0.4">
      <c r="A1758" t="s">
        <v>1757</v>
      </c>
    </row>
    <row r="1759" spans="1:1" x14ac:dyDescent="0.4">
      <c r="A1759" t="s">
        <v>1758</v>
      </c>
    </row>
    <row r="1760" spans="1:1" x14ac:dyDescent="0.4">
      <c r="A1760" t="s">
        <v>1759</v>
      </c>
    </row>
    <row r="1761" spans="1:1" x14ac:dyDescent="0.4">
      <c r="A1761" t="s">
        <v>1760</v>
      </c>
    </row>
    <row r="1762" spans="1:1" x14ac:dyDescent="0.4">
      <c r="A1762" t="s">
        <v>1761</v>
      </c>
    </row>
    <row r="1763" spans="1:1" x14ac:dyDescent="0.4">
      <c r="A1763" t="s">
        <v>1762</v>
      </c>
    </row>
    <row r="1764" spans="1:1" x14ac:dyDescent="0.4">
      <c r="A1764" t="s">
        <v>1763</v>
      </c>
    </row>
    <row r="1765" spans="1:1" x14ac:dyDescent="0.4">
      <c r="A1765" t="s">
        <v>1764</v>
      </c>
    </row>
    <row r="1766" spans="1:1" x14ac:dyDescent="0.4">
      <c r="A1766" t="s">
        <v>1765</v>
      </c>
    </row>
    <row r="1767" spans="1:1" x14ac:dyDescent="0.4">
      <c r="A1767" t="s">
        <v>1766</v>
      </c>
    </row>
    <row r="1768" spans="1:1" x14ac:dyDescent="0.4">
      <c r="A1768" t="s">
        <v>1767</v>
      </c>
    </row>
    <row r="1769" spans="1:1" x14ac:dyDescent="0.4">
      <c r="A1769" t="s">
        <v>1768</v>
      </c>
    </row>
    <row r="1770" spans="1:1" x14ac:dyDescent="0.4">
      <c r="A1770" t="s">
        <v>1769</v>
      </c>
    </row>
    <row r="1771" spans="1:1" x14ac:dyDescent="0.4">
      <c r="A1771" t="s">
        <v>1770</v>
      </c>
    </row>
    <row r="1772" spans="1:1" x14ac:dyDescent="0.4">
      <c r="A1772" t="s">
        <v>1771</v>
      </c>
    </row>
    <row r="1773" spans="1:1" x14ac:dyDescent="0.4">
      <c r="A1773" t="s">
        <v>1772</v>
      </c>
    </row>
    <row r="1774" spans="1:1" x14ac:dyDescent="0.4">
      <c r="A1774" t="s">
        <v>1773</v>
      </c>
    </row>
    <row r="1775" spans="1:1" x14ac:dyDescent="0.4">
      <c r="A1775" t="s">
        <v>1774</v>
      </c>
    </row>
    <row r="1776" spans="1:1" x14ac:dyDescent="0.4">
      <c r="A1776" t="s">
        <v>1775</v>
      </c>
    </row>
    <row r="1777" spans="1:1" x14ac:dyDescent="0.4">
      <c r="A1777" t="s">
        <v>1776</v>
      </c>
    </row>
    <row r="1778" spans="1:1" x14ac:dyDescent="0.4">
      <c r="A1778" t="s">
        <v>1777</v>
      </c>
    </row>
    <row r="1779" spans="1:1" x14ac:dyDescent="0.4">
      <c r="A1779" t="s">
        <v>1778</v>
      </c>
    </row>
    <row r="1780" spans="1:1" x14ac:dyDescent="0.4">
      <c r="A1780" t="s">
        <v>1779</v>
      </c>
    </row>
    <row r="1781" spans="1:1" x14ac:dyDescent="0.4">
      <c r="A1781" t="s">
        <v>1780</v>
      </c>
    </row>
    <row r="1782" spans="1:1" x14ac:dyDescent="0.4">
      <c r="A1782" t="s">
        <v>1781</v>
      </c>
    </row>
    <row r="1783" spans="1:1" x14ac:dyDescent="0.4">
      <c r="A1783" t="s">
        <v>1782</v>
      </c>
    </row>
    <row r="1784" spans="1:1" x14ac:dyDescent="0.4">
      <c r="A1784" t="s">
        <v>1783</v>
      </c>
    </row>
    <row r="1785" spans="1:1" x14ac:dyDescent="0.4">
      <c r="A1785" t="s">
        <v>1784</v>
      </c>
    </row>
    <row r="1786" spans="1:1" x14ac:dyDescent="0.4">
      <c r="A1786" t="s">
        <v>1785</v>
      </c>
    </row>
    <row r="1787" spans="1:1" x14ac:dyDescent="0.4">
      <c r="A1787" t="s">
        <v>1786</v>
      </c>
    </row>
    <row r="1788" spans="1:1" x14ac:dyDescent="0.4">
      <c r="A1788" t="s">
        <v>1787</v>
      </c>
    </row>
    <row r="1789" spans="1:1" x14ac:dyDescent="0.4">
      <c r="A1789" t="s">
        <v>1788</v>
      </c>
    </row>
    <row r="1790" spans="1:1" x14ac:dyDescent="0.4">
      <c r="A1790" t="s">
        <v>1789</v>
      </c>
    </row>
    <row r="1791" spans="1:1" x14ac:dyDescent="0.4">
      <c r="A1791" t="s">
        <v>1790</v>
      </c>
    </row>
    <row r="1792" spans="1:1" x14ac:dyDescent="0.4">
      <c r="A1792" t="s">
        <v>1791</v>
      </c>
    </row>
    <row r="1793" spans="1:1" x14ac:dyDescent="0.4">
      <c r="A1793" t="s">
        <v>1792</v>
      </c>
    </row>
    <row r="1794" spans="1:1" x14ac:dyDescent="0.4">
      <c r="A1794" t="s">
        <v>1793</v>
      </c>
    </row>
    <row r="1795" spans="1:1" x14ac:dyDescent="0.4">
      <c r="A1795" t="s">
        <v>1794</v>
      </c>
    </row>
    <row r="1796" spans="1:1" x14ac:dyDescent="0.4">
      <c r="A1796" t="s">
        <v>1795</v>
      </c>
    </row>
    <row r="1797" spans="1:1" x14ac:dyDescent="0.4">
      <c r="A1797" t="s">
        <v>1796</v>
      </c>
    </row>
    <row r="1798" spans="1:1" x14ac:dyDescent="0.4">
      <c r="A1798" t="s">
        <v>1797</v>
      </c>
    </row>
    <row r="1799" spans="1:1" x14ac:dyDescent="0.4">
      <c r="A1799" t="s">
        <v>1798</v>
      </c>
    </row>
    <row r="1800" spans="1:1" x14ac:dyDescent="0.4">
      <c r="A1800" t="s">
        <v>1799</v>
      </c>
    </row>
    <row r="1801" spans="1:1" x14ac:dyDescent="0.4">
      <c r="A1801" t="s">
        <v>1800</v>
      </c>
    </row>
    <row r="1802" spans="1:1" x14ac:dyDescent="0.4">
      <c r="A1802" t="s">
        <v>1801</v>
      </c>
    </row>
    <row r="1803" spans="1:1" x14ac:dyDescent="0.4">
      <c r="A1803" t="s">
        <v>1802</v>
      </c>
    </row>
    <row r="1804" spans="1:1" x14ac:dyDescent="0.4">
      <c r="A1804" t="s">
        <v>1803</v>
      </c>
    </row>
    <row r="1805" spans="1:1" x14ac:dyDescent="0.4">
      <c r="A1805" t="s">
        <v>1804</v>
      </c>
    </row>
    <row r="1806" spans="1:1" x14ac:dyDescent="0.4">
      <c r="A1806" t="s">
        <v>1805</v>
      </c>
    </row>
    <row r="1807" spans="1:1" x14ac:dyDescent="0.4">
      <c r="A1807" t="s">
        <v>1806</v>
      </c>
    </row>
    <row r="1808" spans="1:1" x14ac:dyDescent="0.4">
      <c r="A1808" t="s">
        <v>1807</v>
      </c>
    </row>
    <row r="1809" spans="1:1" x14ac:dyDescent="0.4">
      <c r="A1809" t="s">
        <v>1808</v>
      </c>
    </row>
    <row r="1810" spans="1:1" x14ac:dyDescent="0.4">
      <c r="A1810" t="s">
        <v>1809</v>
      </c>
    </row>
    <row r="1811" spans="1:1" x14ac:dyDescent="0.4">
      <c r="A1811" t="s">
        <v>1810</v>
      </c>
    </row>
    <row r="1812" spans="1:1" x14ac:dyDescent="0.4">
      <c r="A1812" t="s">
        <v>1811</v>
      </c>
    </row>
    <row r="1813" spans="1:1" x14ac:dyDescent="0.4">
      <c r="A1813" t="s">
        <v>1812</v>
      </c>
    </row>
    <row r="1814" spans="1:1" x14ac:dyDescent="0.4">
      <c r="A1814" t="s">
        <v>1813</v>
      </c>
    </row>
    <row r="1815" spans="1:1" x14ac:dyDescent="0.4">
      <c r="A1815" t="s">
        <v>1814</v>
      </c>
    </row>
    <row r="1816" spans="1:1" x14ac:dyDescent="0.4">
      <c r="A1816" t="s">
        <v>1815</v>
      </c>
    </row>
    <row r="1817" spans="1:1" x14ac:dyDescent="0.4">
      <c r="A1817" t="s">
        <v>1816</v>
      </c>
    </row>
    <row r="1818" spans="1:1" x14ac:dyDescent="0.4">
      <c r="A1818" t="s">
        <v>1817</v>
      </c>
    </row>
    <row r="1819" spans="1:1" x14ac:dyDescent="0.4">
      <c r="A1819" t="s">
        <v>1818</v>
      </c>
    </row>
    <row r="1820" spans="1:1" x14ac:dyDescent="0.4">
      <c r="A1820" t="s">
        <v>1819</v>
      </c>
    </row>
    <row r="1821" spans="1:1" x14ac:dyDescent="0.4">
      <c r="A1821" t="s">
        <v>1820</v>
      </c>
    </row>
    <row r="1822" spans="1:1" x14ac:dyDescent="0.4">
      <c r="A1822" t="s">
        <v>1821</v>
      </c>
    </row>
    <row r="1823" spans="1:1" x14ac:dyDescent="0.4">
      <c r="A1823" t="s">
        <v>1822</v>
      </c>
    </row>
    <row r="1824" spans="1:1" x14ac:dyDescent="0.4">
      <c r="A1824" t="s">
        <v>1823</v>
      </c>
    </row>
    <row r="1825" spans="1:1" x14ac:dyDescent="0.4">
      <c r="A1825" t="s">
        <v>1824</v>
      </c>
    </row>
    <row r="1826" spans="1:1" x14ac:dyDescent="0.4">
      <c r="A1826" t="s">
        <v>1825</v>
      </c>
    </row>
    <row r="1827" spans="1:1" x14ac:dyDescent="0.4">
      <c r="A1827" t="s">
        <v>1826</v>
      </c>
    </row>
    <row r="1828" spans="1:1" x14ac:dyDescent="0.4">
      <c r="A1828" t="s">
        <v>1827</v>
      </c>
    </row>
    <row r="1829" spans="1:1" x14ac:dyDescent="0.4">
      <c r="A1829" t="s">
        <v>1828</v>
      </c>
    </row>
    <row r="1830" spans="1:1" x14ac:dyDescent="0.4">
      <c r="A1830" t="s">
        <v>1829</v>
      </c>
    </row>
    <row r="1831" spans="1:1" x14ac:dyDescent="0.4">
      <c r="A1831" t="s">
        <v>1830</v>
      </c>
    </row>
    <row r="1832" spans="1:1" x14ac:dyDescent="0.4">
      <c r="A1832" t="s">
        <v>1831</v>
      </c>
    </row>
    <row r="1833" spans="1:1" x14ac:dyDescent="0.4">
      <c r="A1833" t="s">
        <v>1832</v>
      </c>
    </row>
    <row r="1834" spans="1:1" x14ac:dyDescent="0.4">
      <c r="A1834" t="s">
        <v>1833</v>
      </c>
    </row>
    <row r="1835" spans="1:1" x14ac:dyDescent="0.4">
      <c r="A1835" t="s">
        <v>1834</v>
      </c>
    </row>
    <row r="1836" spans="1:1" x14ac:dyDescent="0.4">
      <c r="A1836" t="s">
        <v>1835</v>
      </c>
    </row>
    <row r="1837" spans="1:1" x14ac:dyDescent="0.4">
      <c r="A1837" t="s">
        <v>1836</v>
      </c>
    </row>
    <row r="1838" spans="1:1" x14ac:dyDescent="0.4">
      <c r="A1838" t="s">
        <v>1837</v>
      </c>
    </row>
    <row r="1839" spans="1:1" x14ac:dyDescent="0.4">
      <c r="A1839" t="s">
        <v>1838</v>
      </c>
    </row>
    <row r="1840" spans="1:1" x14ac:dyDescent="0.4">
      <c r="A1840" t="s">
        <v>1839</v>
      </c>
    </row>
    <row r="1841" spans="1:1" x14ac:dyDescent="0.4">
      <c r="A1841" t="s">
        <v>1840</v>
      </c>
    </row>
    <row r="1842" spans="1:1" x14ac:dyDescent="0.4">
      <c r="A1842" t="s">
        <v>1841</v>
      </c>
    </row>
    <row r="1843" spans="1:1" x14ac:dyDescent="0.4">
      <c r="A1843" t="s">
        <v>1842</v>
      </c>
    </row>
    <row r="1844" spans="1:1" x14ac:dyDescent="0.4">
      <c r="A1844" t="s">
        <v>1843</v>
      </c>
    </row>
    <row r="1845" spans="1:1" x14ac:dyDescent="0.4">
      <c r="A1845" t="s">
        <v>1844</v>
      </c>
    </row>
    <row r="1846" spans="1:1" x14ac:dyDescent="0.4">
      <c r="A1846" t="s">
        <v>1845</v>
      </c>
    </row>
    <row r="1847" spans="1:1" x14ac:dyDescent="0.4">
      <c r="A1847" t="s">
        <v>1846</v>
      </c>
    </row>
    <row r="1848" spans="1:1" x14ac:dyDescent="0.4">
      <c r="A1848" t="s">
        <v>1847</v>
      </c>
    </row>
    <row r="1849" spans="1:1" x14ac:dyDescent="0.4">
      <c r="A1849" t="s">
        <v>1848</v>
      </c>
    </row>
    <row r="1850" spans="1:1" x14ac:dyDescent="0.4">
      <c r="A1850" t="s">
        <v>1849</v>
      </c>
    </row>
    <row r="1851" spans="1:1" x14ac:dyDescent="0.4">
      <c r="A1851" t="s">
        <v>1850</v>
      </c>
    </row>
    <row r="1852" spans="1:1" x14ac:dyDescent="0.4">
      <c r="A1852" t="s">
        <v>1851</v>
      </c>
    </row>
    <row r="1853" spans="1:1" x14ac:dyDescent="0.4">
      <c r="A1853" t="s">
        <v>1852</v>
      </c>
    </row>
    <row r="1854" spans="1:1" x14ac:dyDescent="0.4">
      <c r="A1854" t="s">
        <v>1853</v>
      </c>
    </row>
    <row r="1855" spans="1:1" x14ac:dyDescent="0.4">
      <c r="A1855" t="s">
        <v>1854</v>
      </c>
    </row>
    <row r="1856" spans="1:1" x14ac:dyDescent="0.4">
      <c r="A1856" t="s">
        <v>1855</v>
      </c>
    </row>
    <row r="1857" spans="1:1" x14ac:dyDescent="0.4">
      <c r="A1857" t="s">
        <v>1856</v>
      </c>
    </row>
    <row r="1858" spans="1:1" x14ac:dyDescent="0.4">
      <c r="A1858" t="s">
        <v>1857</v>
      </c>
    </row>
    <row r="1859" spans="1:1" x14ac:dyDescent="0.4">
      <c r="A1859" t="s">
        <v>1858</v>
      </c>
    </row>
    <row r="1860" spans="1:1" x14ac:dyDescent="0.4">
      <c r="A1860" t="s">
        <v>1859</v>
      </c>
    </row>
    <row r="1861" spans="1:1" x14ac:dyDescent="0.4">
      <c r="A1861" t="s">
        <v>1860</v>
      </c>
    </row>
    <row r="1862" spans="1:1" x14ac:dyDescent="0.4">
      <c r="A1862" t="s">
        <v>1861</v>
      </c>
    </row>
    <row r="1863" spans="1:1" x14ac:dyDescent="0.4">
      <c r="A1863" t="s">
        <v>1862</v>
      </c>
    </row>
    <row r="1864" spans="1:1" x14ac:dyDescent="0.4">
      <c r="A1864" t="s">
        <v>1863</v>
      </c>
    </row>
    <row r="1865" spans="1:1" x14ac:dyDescent="0.4">
      <c r="A1865" t="s">
        <v>1864</v>
      </c>
    </row>
    <row r="1866" spans="1:1" x14ac:dyDescent="0.4">
      <c r="A1866" t="s">
        <v>1865</v>
      </c>
    </row>
    <row r="1867" spans="1:1" x14ac:dyDescent="0.4">
      <c r="A1867" t="s">
        <v>1866</v>
      </c>
    </row>
    <row r="1868" spans="1:1" x14ac:dyDescent="0.4">
      <c r="A1868" t="s">
        <v>1867</v>
      </c>
    </row>
    <row r="1869" spans="1:1" x14ac:dyDescent="0.4">
      <c r="A1869" t="s">
        <v>1868</v>
      </c>
    </row>
    <row r="1870" spans="1:1" x14ac:dyDescent="0.4">
      <c r="A1870" t="s">
        <v>1869</v>
      </c>
    </row>
    <row r="1871" spans="1:1" x14ac:dyDescent="0.4">
      <c r="A1871" t="s">
        <v>1870</v>
      </c>
    </row>
    <row r="1872" spans="1:1" x14ac:dyDescent="0.4">
      <c r="A1872" t="s">
        <v>1871</v>
      </c>
    </row>
    <row r="1873" spans="1:1" x14ac:dyDescent="0.4">
      <c r="A1873" t="s">
        <v>1872</v>
      </c>
    </row>
    <row r="1874" spans="1:1" x14ac:dyDescent="0.4">
      <c r="A1874" t="s">
        <v>1873</v>
      </c>
    </row>
    <row r="1875" spans="1:1" x14ac:dyDescent="0.4">
      <c r="A1875" t="s">
        <v>1874</v>
      </c>
    </row>
    <row r="1876" spans="1:1" x14ac:dyDescent="0.4">
      <c r="A1876" t="s">
        <v>1875</v>
      </c>
    </row>
    <row r="1877" spans="1:1" x14ac:dyDescent="0.4">
      <c r="A1877" t="s">
        <v>1876</v>
      </c>
    </row>
    <row r="1878" spans="1:1" x14ac:dyDescent="0.4">
      <c r="A1878" t="s">
        <v>1877</v>
      </c>
    </row>
    <row r="1879" spans="1:1" x14ac:dyDescent="0.4">
      <c r="A1879" t="s">
        <v>1878</v>
      </c>
    </row>
    <row r="1880" spans="1:1" x14ac:dyDescent="0.4">
      <c r="A1880" t="s">
        <v>1879</v>
      </c>
    </row>
    <row r="1881" spans="1:1" x14ac:dyDescent="0.4">
      <c r="A1881" t="s">
        <v>1880</v>
      </c>
    </row>
    <row r="1882" spans="1:1" x14ac:dyDescent="0.4">
      <c r="A1882" t="s">
        <v>1881</v>
      </c>
    </row>
    <row r="1883" spans="1:1" x14ac:dyDescent="0.4">
      <c r="A1883" t="s">
        <v>1882</v>
      </c>
    </row>
    <row r="1884" spans="1:1" x14ac:dyDescent="0.4">
      <c r="A1884" t="s">
        <v>1883</v>
      </c>
    </row>
    <row r="1885" spans="1:1" x14ac:dyDescent="0.4">
      <c r="A1885" t="s">
        <v>1884</v>
      </c>
    </row>
    <row r="1886" spans="1:1" x14ac:dyDescent="0.4">
      <c r="A1886" t="s">
        <v>1885</v>
      </c>
    </row>
    <row r="1887" spans="1:1" x14ac:dyDescent="0.4">
      <c r="A1887" t="s">
        <v>1886</v>
      </c>
    </row>
    <row r="1888" spans="1:1" x14ac:dyDescent="0.4">
      <c r="A1888" t="s">
        <v>1887</v>
      </c>
    </row>
    <row r="1889" spans="1:1" x14ac:dyDescent="0.4">
      <c r="A1889" t="s">
        <v>1888</v>
      </c>
    </row>
    <row r="1890" spans="1:1" x14ac:dyDescent="0.4">
      <c r="A1890" t="s">
        <v>1889</v>
      </c>
    </row>
    <row r="1891" spans="1:1" x14ac:dyDescent="0.4">
      <c r="A1891" t="s">
        <v>1890</v>
      </c>
    </row>
    <row r="1892" spans="1:1" x14ac:dyDescent="0.4">
      <c r="A1892" t="s">
        <v>1891</v>
      </c>
    </row>
    <row r="1893" spans="1:1" x14ac:dyDescent="0.4">
      <c r="A1893" t="s">
        <v>1892</v>
      </c>
    </row>
    <row r="1894" spans="1:1" x14ac:dyDescent="0.4">
      <c r="A1894" t="s">
        <v>1893</v>
      </c>
    </row>
    <row r="1895" spans="1:1" x14ac:dyDescent="0.4">
      <c r="A1895" t="s">
        <v>1894</v>
      </c>
    </row>
    <row r="1896" spans="1:1" x14ac:dyDescent="0.4">
      <c r="A1896" t="s">
        <v>1895</v>
      </c>
    </row>
    <row r="1897" spans="1:1" x14ac:dyDescent="0.4">
      <c r="A1897" t="s">
        <v>1896</v>
      </c>
    </row>
    <row r="1898" spans="1:1" x14ac:dyDescent="0.4">
      <c r="A1898" t="s">
        <v>1897</v>
      </c>
    </row>
    <row r="1899" spans="1:1" x14ac:dyDescent="0.4">
      <c r="A1899" t="s">
        <v>1898</v>
      </c>
    </row>
    <row r="1900" spans="1:1" x14ac:dyDescent="0.4">
      <c r="A1900" t="s">
        <v>1899</v>
      </c>
    </row>
    <row r="1901" spans="1:1" x14ac:dyDescent="0.4">
      <c r="A1901" t="s">
        <v>1900</v>
      </c>
    </row>
    <row r="1902" spans="1:1" x14ac:dyDescent="0.4">
      <c r="A1902" t="s">
        <v>1901</v>
      </c>
    </row>
    <row r="1903" spans="1:1" x14ac:dyDescent="0.4">
      <c r="A1903" t="s">
        <v>1902</v>
      </c>
    </row>
    <row r="1904" spans="1:1" x14ac:dyDescent="0.4">
      <c r="A1904" t="s">
        <v>1903</v>
      </c>
    </row>
    <row r="1905" spans="1:1" x14ac:dyDescent="0.4">
      <c r="A1905" t="s">
        <v>1904</v>
      </c>
    </row>
    <row r="1906" spans="1:1" x14ac:dyDescent="0.4">
      <c r="A1906" t="s">
        <v>1905</v>
      </c>
    </row>
    <row r="1907" spans="1:1" x14ac:dyDescent="0.4">
      <c r="A1907" t="s">
        <v>1906</v>
      </c>
    </row>
    <row r="1908" spans="1:1" x14ac:dyDescent="0.4">
      <c r="A1908" t="s">
        <v>1907</v>
      </c>
    </row>
    <row r="1909" spans="1:1" x14ac:dyDescent="0.4">
      <c r="A1909" t="s">
        <v>1908</v>
      </c>
    </row>
    <row r="1910" spans="1:1" x14ac:dyDescent="0.4">
      <c r="A1910" t="s">
        <v>1909</v>
      </c>
    </row>
    <row r="1911" spans="1:1" x14ac:dyDescent="0.4">
      <c r="A1911" t="s">
        <v>1910</v>
      </c>
    </row>
    <row r="1912" spans="1:1" x14ac:dyDescent="0.4">
      <c r="A1912" t="s">
        <v>1911</v>
      </c>
    </row>
    <row r="1913" spans="1:1" x14ac:dyDescent="0.4">
      <c r="A1913" t="s">
        <v>1912</v>
      </c>
    </row>
    <row r="1914" spans="1:1" x14ac:dyDescent="0.4">
      <c r="A1914" t="s">
        <v>1913</v>
      </c>
    </row>
    <row r="1915" spans="1:1" x14ac:dyDescent="0.4">
      <c r="A1915" t="s">
        <v>1914</v>
      </c>
    </row>
    <row r="1916" spans="1:1" x14ac:dyDescent="0.4">
      <c r="A1916" t="s">
        <v>1915</v>
      </c>
    </row>
    <row r="1917" spans="1:1" x14ac:dyDescent="0.4">
      <c r="A1917" t="s">
        <v>1916</v>
      </c>
    </row>
    <row r="1918" spans="1:1" x14ac:dyDescent="0.4">
      <c r="A1918" t="s">
        <v>1917</v>
      </c>
    </row>
    <row r="1919" spans="1:1" x14ac:dyDescent="0.4">
      <c r="A1919" t="s">
        <v>1918</v>
      </c>
    </row>
    <row r="1920" spans="1:1" x14ac:dyDescent="0.4">
      <c r="A1920" t="s">
        <v>1919</v>
      </c>
    </row>
    <row r="1921" spans="1:1" x14ac:dyDescent="0.4">
      <c r="A1921" t="s">
        <v>1920</v>
      </c>
    </row>
    <row r="1922" spans="1:1" x14ac:dyDescent="0.4">
      <c r="A1922" t="s">
        <v>1921</v>
      </c>
    </row>
    <row r="1923" spans="1:1" x14ac:dyDescent="0.4">
      <c r="A1923" t="s">
        <v>1922</v>
      </c>
    </row>
    <row r="1924" spans="1:1" x14ac:dyDescent="0.4">
      <c r="A1924" t="s">
        <v>1923</v>
      </c>
    </row>
    <row r="1925" spans="1:1" x14ac:dyDescent="0.4">
      <c r="A1925" t="s">
        <v>1924</v>
      </c>
    </row>
    <row r="1926" spans="1:1" x14ac:dyDescent="0.4">
      <c r="A1926" t="s">
        <v>1925</v>
      </c>
    </row>
    <row r="1927" spans="1:1" x14ac:dyDescent="0.4">
      <c r="A1927" t="s">
        <v>1926</v>
      </c>
    </row>
    <row r="1928" spans="1:1" x14ac:dyDescent="0.4">
      <c r="A1928" t="s">
        <v>1927</v>
      </c>
    </row>
    <row r="1929" spans="1:1" x14ac:dyDescent="0.4">
      <c r="A1929" t="s">
        <v>1928</v>
      </c>
    </row>
    <row r="1930" spans="1:1" x14ac:dyDescent="0.4">
      <c r="A1930" t="s">
        <v>1929</v>
      </c>
    </row>
    <row r="1931" spans="1:1" x14ac:dyDescent="0.4">
      <c r="A1931" t="s">
        <v>1930</v>
      </c>
    </row>
    <row r="1932" spans="1:1" x14ac:dyDescent="0.4">
      <c r="A1932" t="s">
        <v>1931</v>
      </c>
    </row>
    <row r="1933" spans="1:1" x14ac:dyDescent="0.4">
      <c r="A1933" t="s">
        <v>1932</v>
      </c>
    </row>
    <row r="1934" spans="1:1" x14ac:dyDescent="0.4">
      <c r="A1934" t="s">
        <v>1933</v>
      </c>
    </row>
    <row r="1935" spans="1:1" x14ac:dyDescent="0.4">
      <c r="A1935" t="s">
        <v>1934</v>
      </c>
    </row>
    <row r="1936" spans="1:1" x14ac:dyDescent="0.4">
      <c r="A1936" t="s">
        <v>1935</v>
      </c>
    </row>
    <row r="1937" spans="1:1" x14ac:dyDescent="0.4">
      <c r="A1937" t="s">
        <v>1936</v>
      </c>
    </row>
    <row r="1938" spans="1:1" x14ac:dyDescent="0.4">
      <c r="A1938" t="s">
        <v>1937</v>
      </c>
    </row>
    <row r="1939" spans="1:1" x14ac:dyDescent="0.4">
      <c r="A1939" t="s">
        <v>1938</v>
      </c>
    </row>
    <row r="1940" spans="1:1" x14ac:dyDescent="0.4">
      <c r="A1940" t="s">
        <v>1939</v>
      </c>
    </row>
    <row r="1941" spans="1:1" x14ac:dyDescent="0.4">
      <c r="A1941" t="s">
        <v>1940</v>
      </c>
    </row>
    <row r="1942" spans="1:1" x14ac:dyDescent="0.4">
      <c r="A1942" t="s">
        <v>1941</v>
      </c>
    </row>
    <row r="1943" spans="1:1" x14ac:dyDescent="0.4">
      <c r="A1943" t="s">
        <v>1942</v>
      </c>
    </row>
    <row r="1944" spans="1:1" x14ac:dyDescent="0.4">
      <c r="A1944" t="s">
        <v>1943</v>
      </c>
    </row>
    <row r="1945" spans="1:1" x14ac:dyDescent="0.4">
      <c r="A1945" t="s">
        <v>1944</v>
      </c>
    </row>
    <row r="1946" spans="1:1" x14ac:dyDescent="0.4">
      <c r="A1946" t="s">
        <v>1945</v>
      </c>
    </row>
    <row r="1947" spans="1:1" x14ac:dyDescent="0.4">
      <c r="A1947" t="s">
        <v>1946</v>
      </c>
    </row>
    <row r="1948" spans="1:1" x14ac:dyDescent="0.4">
      <c r="A1948" t="s">
        <v>1947</v>
      </c>
    </row>
    <row r="1949" spans="1:1" x14ac:dyDescent="0.4">
      <c r="A1949" t="s">
        <v>1948</v>
      </c>
    </row>
    <row r="1950" spans="1:1" x14ac:dyDescent="0.4">
      <c r="A1950" t="s">
        <v>1949</v>
      </c>
    </row>
    <row r="1951" spans="1:1" x14ac:dyDescent="0.4">
      <c r="A1951" t="s">
        <v>1950</v>
      </c>
    </row>
    <row r="1952" spans="1:1" x14ac:dyDescent="0.4">
      <c r="A1952" t="s">
        <v>1951</v>
      </c>
    </row>
    <row r="1953" spans="1:1" x14ac:dyDescent="0.4">
      <c r="A1953" t="s">
        <v>1952</v>
      </c>
    </row>
    <row r="1954" spans="1:1" x14ac:dyDescent="0.4">
      <c r="A1954" t="s">
        <v>1953</v>
      </c>
    </row>
    <row r="1955" spans="1:1" x14ac:dyDescent="0.4">
      <c r="A1955" t="s">
        <v>1954</v>
      </c>
    </row>
    <row r="1956" spans="1:1" x14ac:dyDescent="0.4">
      <c r="A1956" t="s">
        <v>1955</v>
      </c>
    </row>
    <row r="1957" spans="1:1" x14ac:dyDescent="0.4">
      <c r="A1957" t="s">
        <v>1956</v>
      </c>
    </row>
    <row r="1958" spans="1:1" x14ac:dyDescent="0.4">
      <c r="A1958" t="s">
        <v>1957</v>
      </c>
    </row>
    <row r="1959" spans="1:1" x14ac:dyDescent="0.4">
      <c r="A1959" t="s">
        <v>1958</v>
      </c>
    </row>
    <row r="1960" spans="1:1" x14ac:dyDescent="0.4">
      <c r="A1960" t="s">
        <v>1959</v>
      </c>
    </row>
    <row r="1961" spans="1:1" x14ac:dyDescent="0.4">
      <c r="A1961" t="s">
        <v>1960</v>
      </c>
    </row>
    <row r="1962" spans="1:1" x14ac:dyDescent="0.4">
      <c r="A1962" t="s">
        <v>1961</v>
      </c>
    </row>
    <row r="1963" spans="1:1" x14ac:dyDescent="0.4">
      <c r="A1963" t="s">
        <v>1962</v>
      </c>
    </row>
    <row r="1964" spans="1:1" x14ac:dyDescent="0.4">
      <c r="A1964" t="s">
        <v>1963</v>
      </c>
    </row>
    <row r="1965" spans="1:1" x14ac:dyDescent="0.4">
      <c r="A1965" t="s">
        <v>1964</v>
      </c>
    </row>
    <row r="1966" spans="1:1" x14ac:dyDescent="0.4">
      <c r="A1966" t="s">
        <v>1965</v>
      </c>
    </row>
    <row r="1967" spans="1:1" x14ac:dyDescent="0.4">
      <c r="A1967" t="s">
        <v>1966</v>
      </c>
    </row>
    <row r="1968" spans="1:1" x14ac:dyDescent="0.4">
      <c r="A1968" t="s">
        <v>1967</v>
      </c>
    </row>
    <row r="1969" spans="1:1" x14ac:dyDescent="0.4">
      <c r="A1969" t="s">
        <v>1968</v>
      </c>
    </row>
    <row r="1970" spans="1:1" x14ac:dyDescent="0.4">
      <c r="A1970" t="s">
        <v>1969</v>
      </c>
    </row>
    <row r="1971" spans="1:1" x14ac:dyDescent="0.4">
      <c r="A1971" t="s">
        <v>1970</v>
      </c>
    </row>
    <row r="1972" spans="1:1" x14ac:dyDescent="0.4">
      <c r="A1972" t="s">
        <v>1971</v>
      </c>
    </row>
    <row r="1973" spans="1:1" x14ac:dyDescent="0.4">
      <c r="A1973" t="s">
        <v>1972</v>
      </c>
    </row>
    <row r="1974" spans="1:1" x14ac:dyDescent="0.4">
      <c r="A1974" t="s">
        <v>1973</v>
      </c>
    </row>
    <row r="1975" spans="1:1" x14ac:dyDescent="0.4">
      <c r="A1975" t="s">
        <v>1974</v>
      </c>
    </row>
    <row r="1976" spans="1:1" x14ac:dyDescent="0.4">
      <c r="A1976" t="s">
        <v>1975</v>
      </c>
    </row>
    <row r="1977" spans="1:1" x14ac:dyDescent="0.4">
      <c r="A1977" t="s">
        <v>1976</v>
      </c>
    </row>
    <row r="1978" spans="1:1" x14ac:dyDescent="0.4">
      <c r="A1978" t="s">
        <v>1977</v>
      </c>
    </row>
    <row r="1979" spans="1:1" x14ac:dyDescent="0.4">
      <c r="A1979" t="s">
        <v>1978</v>
      </c>
    </row>
    <row r="1980" spans="1:1" x14ac:dyDescent="0.4">
      <c r="A1980" t="s">
        <v>1979</v>
      </c>
    </row>
    <row r="1981" spans="1:1" x14ac:dyDescent="0.4">
      <c r="A1981" t="s">
        <v>1980</v>
      </c>
    </row>
    <row r="1982" spans="1:1" x14ac:dyDescent="0.4">
      <c r="A1982" t="s">
        <v>1981</v>
      </c>
    </row>
    <row r="1983" spans="1:1" x14ac:dyDescent="0.4">
      <c r="A1983" t="s">
        <v>1982</v>
      </c>
    </row>
    <row r="1984" spans="1:1" x14ac:dyDescent="0.4">
      <c r="A1984" t="s">
        <v>1983</v>
      </c>
    </row>
    <row r="1985" spans="1:1" x14ac:dyDescent="0.4">
      <c r="A1985" t="s">
        <v>1984</v>
      </c>
    </row>
    <row r="1986" spans="1:1" x14ac:dyDescent="0.4">
      <c r="A1986" t="s">
        <v>1985</v>
      </c>
    </row>
    <row r="1987" spans="1:1" x14ac:dyDescent="0.4">
      <c r="A1987" t="s">
        <v>1986</v>
      </c>
    </row>
    <row r="1988" spans="1:1" x14ac:dyDescent="0.4">
      <c r="A1988" t="s">
        <v>1987</v>
      </c>
    </row>
    <row r="1989" spans="1:1" x14ac:dyDescent="0.4">
      <c r="A1989" t="s">
        <v>1988</v>
      </c>
    </row>
    <row r="1990" spans="1:1" x14ac:dyDescent="0.4">
      <c r="A1990" t="s">
        <v>1989</v>
      </c>
    </row>
    <row r="1991" spans="1:1" x14ac:dyDescent="0.4">
      <c r="A1991" t="s">
        <v>1990</v>
      </c>
    </row>
    <row r="1992" spans="1:1" x14ac:dyDescent="0.4">
      <c r="A1992" t="s">
        <v>1991</v>
      </c>
    </row>
    <row r="1993" spans="1:1" x14ac:dyDescent="0.4">
      <c r="A1993" t="s">
        <v>1992</v>
      </c>
    </row>
    <row r="1994" spans="1:1" x14ac:dyDescent="0.4">
      <c r="A1994" t="s">
        <v>1993</v>
      </c>
    </row>
    <row r="1995" spans="1:1" x14ac:dyDescent="0.4">
      <c r="A1995" t="s">
        <v>1994</v>
      </c>
    </row>
    <row r="1996" spans="1:1" x14ac:dyDescent="0.4">
      <c r="A1996" t="s">
        <v>1995</v>
      </c>
    </row>
    <row r="1997" spans="1:1" x14ac:dyDescent="0.4">
      <c r="A1997" t="s">
        <v>1996</v>
      </c>
    </row>
    <row r="1998" spans="1:1" x14ac:dyDescent="0.4">
      <c r="A1998" t="s">
        <v>1997</v>
      </c>
    </row>
    <row r="1999" spans="1:1" x14ac:dyDescent="0.4">
      <c r="A1999" t="s">
        <v>1998</v>
      </c>
    </row>
    <row r="2000" spans="1:1" x14ac:dyDescent="0.4">
      <c r="A2000" t="s">
        <v>1999</v>
      </c>
    </row>
    <row r="2001" spans="1:1" x14ac:dyDescent="0.4">
      <c r="A2001" t="s">
        <v>2000</v>
      </c>
    </row>
    <row r="2002" spans="1:1" x14ac:dyDescent="0.4">
      <c r="A2002" t="s">
        <v>2001</v>
      </c>
    </row>
    <row r="2003" spans="1:1" x14ac:dyDescent="0.4">
      <c r="A2003" t="s">
        <v>2002</v>
      </c>
    </row>
    <row r="2004" spans="1:1" x14ac:dyDescent="0.4">
      <c r="A2004" t="s">
        <v>2003</v>
      </c>
    </row>
    <row r="2005" spans="1:1" x14ac:dyDescent="0.4">
      <c r="A2005" t="s">
        <v>2004</v>
      </c>
    </row>
    <row r="2006" spans="1:1" x14ac:dyDescent="0.4">
      <c r="A2006" t="s">
        <v>2005</v>
      </c>
    </row>
    <row r="2007" spans="1:1" x14ac:dyDescent="0.4">
      <c r="A2007" t="s">
        <v>2006</v>
      </c>
    </row>
    <row r="2008" spans="1:1" x14ac:dyDescent="0.4">
      <c r="A2008" t="s">
        <v>2007</v>
      </c>
    </row>
    <row r="2009" spans="1:1" x14ac:dyDescent="0.4">
      <c r="A2009" t="s">
        <v>2008</v>
      </c>
    </row>
    <row r="2010" spans="1:1" x14ac:dyDescent="0.4">
      <c r="A2010" t="s">
        <v>2009</v>
      </c>
    </row>
    <row r="2011" spans="1:1" x14ac:dyDescent="0.4">
      <c r="A2011" t="s">
        <v>2010</v>
      </c>
    </row>
    <row r="2012" spans="1:1" x14ac:dyDescent="0.4">
      <c r="A2012" t="s">
        <v>2011</v>
      </c>
    </row>
    <row r="2013" spans="1:1" x14ac:dyDescent="0.4">
      <c r="A2013" t="s">
        <v>2012</v>
      </c>
    </row>
    <row r="2014" spans="1:1" x14ac:dyDescent="0.4">
      <c r="A2014" t="s">
        <v>2013</v>
      </c>
    </row>
    <row r="2015" spans="1:1" x14ac:dyDescent="0.4">
      <c r="A2015" t="s">
        <v>2014</v>
      </c>
    </row>
    <row r="2016" spans="1:1" x14ac:dyDescent="0.4">
      <c r="A2016" t="s">
        <v>2015</v>
      </c>
    </row>
    <row r="2017" spans="1:1" x14ac:dyDescent="0.4">
      <c r="A2017" t="s">
        <v>2016</v>
      </c>
    </row>
    <row r="2018" spans="1:1" x14ac:dyDescent="0.4">
      <c r="A2018" t="s">
        <v>2017</v>
      </c>
    </row>
    <row r="2019" spans="1:1" x14ac:dyDescent="0.4">
      <c r="A2019" t="s">
        <v>2018</v>
      </c>
    </row>
    <row r="2020" spans="1:1" x14ac:dyDescent="0.4">
      <c r="A2020" t="s">
        <v>2019</v>
      </c>
    </row>
    <row r="2021" spans="1:1" x14ac:dyDescent="0.4">
      <c r="A2021" t="s">
        <v>2020</v>
      </c>
    </row>
    <row r="2022" spans="1:1" x14ac:dyDescent="0.4">
      <c r="A2022" t="s">
        <v>2021</v>
      </c>
    </row>
    <row r="2023" spans="1:1" x14ac:dyDescent="0.4">
      <c r="A2023" t="s">
        <v>2022</v>
      </c>
    </row>
    <row r="2024" spans="1:1" x14ac:dyDescent="0.4">
      <c r="A2024" t="s">
        <v>2023</v>
      </c>
    </row>
    <row r="2025" spans="1:1" x14ac:dyDescent="0.4">
      <c r="A2025" t="s">
        <v>2024</v>
      </c>
    </row>
    <row r="2026" spans="1:1" x14ac:dyDescent="0.4">
      <c r="A2026" t="s">
        <v>2025</v>
      </c>
    </row>
    <row r="2027" spans="1:1" x14ac:dyDescent="0.4">
      <c r="A2027" t="s">
        <v>2026</v>
      </c>
    </row>
    <row r="2028" spans="1:1" x14ac:dyDescent="0.4">
      <c r="A2028" t="s">
        <v>2027</v>
      </c>
    </row>
    <row r="2029" spans="1:1" x14ac:dyDescent="0.4">
      <c r="A2029" t="s">
        <v>2028</v>
      </c>
    </row>
    <row r="2030" spans="1:1" x14ac:dyDescent="0.4">
      <c r="A2030" t="s">
        <v>2029</v>
      </c>
    </row>
    <row r="2031" spans="1:1" x14ac:dyDescent="0.4">
      <c r="A2031" t="s">
        <v>2030</v>
      </c>
    </row>
    <row r="2032" spans="1:1" x14ac:dyDescent="0.4">
      <c r="A2032" t="s">
        <v>2031</v>
      </c>
    </row>
    <row r="2033" spans="1:1" x14ac:dyDescent="0.4">
      <c r="A2033" t="s">
        <v>2032</v>
      </c>
    </row>
    <row r="2034" spans="1:1" x14ac:dyDescent="0.4">
      <c r="A2034" t="s">
        <v>2033</v>
      </c>
    </row>
    <row r="2035" spans="1:1" x14ac:dyDescent="0.4">
      <c r="A2035" t="s">
        <v>2034</v>
      </c>
    </row>
    <row r="2036" spans="1:1" x14ac:dyDescent="0.4">
      <c r="A2036" t="s">
        <v>2035</v>
      </c>
    </row>
    <row r="2037" spans="1:1" x14ac:dyDescent="0.4">
      <c r="A2037" t="s">
        <v>2036</v>
      </c>
    </row>
    <row r="2038" spans="1:1" x14ac:dyDescent="0.4">
      <c r="A2038" t="s">
        <v>2037</v>
      </c>
    </row>
    <row r="2039" spans="1:1" x14ac:dyDescent="0.4">
      <c r="A2039" t="s">
        <v>2038</v>
      </c>
    </row>
    <row r="2040" spans="1:1" x14ac:dyDescent="0.4">
      <c r="A2040" t="s">
        <v>2039</v>
      </c>
    </row>
    <row r="2041" spans="1:1" x14ac:dyDescent="0.4">
      <c r="A2041" t="s">
        <v>2040</v>
      </c>
    </row>
    <row r="2042" spans="1:1" x14ac:dyDescent="0.4">
      <c r="A2042" t="s">
        <v>2041</v>
      </c>
    </row>
    <row r="2043" spans="1:1" x14ac:dyDescent="0.4">
      <c r="A2043" t="s">
        <v>2042</v>
      </c>
    </row>
    <row r="2044" spans="1:1" x14ac:dyDescent="0.4">
      <c r="A2044" t="s">
        <v>2043</v>
      </c>
    </row>
    <row r="2045" spans="1:1" x14ac:dyDescent="0.4">
      <c r="A2045" t="s">
        <v>2044</v>
      </c>
    </row>
    <row r="2046" spans="1:1" x14ac:dyDescent="0.4">
      <c r="A2046" t="s">
        <v>2045</v>
      </c>
    </row>
    <row r="2047" spans="1:1" x14ac:dyDescent="0.4">
      <c r="A2047" t="s">
        <v>2046</v>
      </c>
    </row>
    <row r="2048" spans="1:1" x14ac:dyDescent="0.4">
      <c r="A2048" t="s">
        <v>2047</v>
      </c>
    </row>
    <row r="2049" spans="1:1" x14ac:dyDescent="0.4">
      <c r="A2049" t="s">
        <v>2048</v>
      </c>
    </row>
    <row r="2050" spans="1:1" x14ac:dyDescent="0.4">
      <c r="A2050" t="s">
        <v>2049</v>
      </c>
    </row>
    <row r="2051" spans="1:1" x14ac:dyDescent="0.4">
      <c r="A2051" t="s">
        <v>2050</v>
      </c>
    </row>
    <row r="2052" spans="1:1" x14ac:dyDescent="0.4">
      <c r="A2052" t="s">
        <v>2051</v>
      </c>
    </row>
    <row r="2053" spans="1:1" x14ac:dyDescent="0.4">
      <c r="A2053" t="s">
        <v>2052</v>
      </c>
    </row>
    <row r="2054" spans="1:1" x14ac:dyDescent="0.4">
      <c r="A2054" t="s">
        <v>2053</v>
      </c>
    </row>
    <row r="2055" spans="1:1" x14ac:dyDescent="0.4">
      <c r="A2055" t="s">
        <v>2054</v>
      </c>
    </row>
    <row r="2056" spans="1:1" x14ac:dyDescent="0.4">
      <c r="A2056" t="s">
        <v>2055</v>
      </c>
    </row>
    <row r="2057" spans="1:1" x14ac:dyDescent="0.4">
      <c r="A2057" t="s">
        <v>2056</v>
      </c>
    </row>
    <row r="2058" spans="1:1" x14ac:dyDescent="0.4">
      <c r="A2058" t="s">
        <v>2057</v>
      </c>
    </row>
    <row r="2059" spans="1:1" x14ac:dyDescent="0.4">
      <c r="A2059" t="s">
        <v>2058</v>
      </c>
    </row>
    <row r="2060" spans="1:1" x14ac:dyDescent="0.4">
      <c r="A2060" t="s">
        <v>2059</v>
      </c>
    </row>
    <row r="2061" spans="1:1" x14ac:dyDescent="0.4">
      <c r="A2061" t="s">
        <v>2060</v>
      </c>
    </row>
    <row r="2062" spans="1:1" x14ac:dyDescent="0.4">
      <c r="A2062" t="s">
        <v>2061</v>
      </c>
    </row>
    <row r="2063" spans="1:1" x14ac:dyDescent="0.4">
      <c r="A2063" t="s">
        <v>2062</v>
      </c>
    </row>
    <row r="2064" spans="1:1" x14ac:dyDescent="0.4">
      <c r="A2064" t="s">
        <v>2063</v>
      </c>
    </row>
    <row r="2065" spans="1:1" x14ac:dyDescent="0.4">
      <c r="A2065" t="s">
        <v>2064</v>
      </c>
    </row>
    <row r="2066" spans="1:1" x14ac:dyDescent="0.4">
      <c r="A2066" t="s">
        <v>2065</v>
      </c>
    </row>
    <row r="2067" spans="1:1" x14ac:dyDescent="0.4">
      <c r="A2067" t="s">
        <v>2066</v>
      </c>
    </row>
    <row r="2068" spans="1:1" x14ac:dyDescent="0.4">
      <c r="A2068" t="s">
        <v>2067</v>
      </c>
    </row>
    <row r="2069" spans="1:1" x14ac:dyDescent="0.4">
      <c r="A2069" t="s">
        <v>2068</v>
      </c>
    </row>
    <row r="2070" spans="1:1" x14ac:dyDescent="0.4">
      <c r="A2070" t="s">
        <v>2069</v>
      </c>
    </row>
    <row r="2071" spans="1:1" x14ac:dyDescent="0.4">
      <c r="A2071" t="s">
        <v>2070</v>
      </c>
    </row>
    <row r="2072" spans="1:1" x14ac:dyDescent="0.4">
      <c r="A2072" t="s">
        <v>2071</v>
      </c>
    </row>
    <row r="2073" spans="1:1" x14ac:dyDescent="0.4">
      <c r="A2073" t="s">
        <v>2072</v>
      </c>
    </row>
    <row r="2074" spans="1:1" x14ac:dyDescent="0.4">
      <c r="A2074" t="s">
        <v>2073</v>
      </c>
    </row>
    <row r="2075" spans="1:1" x14ac:dyDescent="0.4">
      <c r="A2075" t="s">
        <v>2074</v>
      </c>
    </row>
    <row r="2076" spans="1:1" x14ac:dyDescent="0.4">
      <c r="A2076" t="s">
        <v>2075</v>
      </c>
    </row>
    <row r="2077" spans="1:1" x14ac:dyDescent="0.4">
      <c r="A2077" t="s">
        <v>2076</v>
      </c>
    </row>
    <row r="2078" spans="1:1" x14ac:dyDescent="0.4">
      <c r="A2078" t="s">
        <v>2077</v>
      </c>
    </row>
    <row r="2079" spans="1:1" x14ac:dyDescent="0.4">
      <c r="A2079" t="s">
        <v>2078</v>
      </c>
    </row>
    <row r="2080" spans="1:1" x14ac:dyDescent="0.4">
      <c r="A2080" t="s">
        <v>2079</v>
      </c>
    </row>
    <row r="2081" spans="1:1" x14ac:dyDescent="0.4">
      <c r="A2081" t="s">
        <v>2080</v>
      </c>
    </row>
    <row r="2082" spans="1:1" x14ac:dyDescent="0.4">
      <c r="A2082" t="s">
        <v>2081</v>
      </c>
    </row>
    <row r="2083" spans="1:1" x14ac:dyDescent="0.4">
      <c r="A2083" t="s">
        <v>2082</v>
      </c>
    </row>
    <row r="2084" spans="1:1" x14ac:dyDescent="0.4">
      <c r="A2084" t="s">
        <v>2083</v>
      </c>
    </row>
    <row r="2085" spans="1:1" x14ac:dyDescent="0.4">
      <c r="A2085" t="s">
        <v>2084</v>
      </c>
    </row>
    <row r="2086" spans="1:1" x14ac:dyDescent="0.4">
      <c r="A2086" t="s">
        <v>2085</v>
      </c>
    </row>
    <row r="2087" spans="1:1" x14ac:dyDescent="0.4">
      <c r="A2087" t="s">
        <v>2086</v>
      </c>
    </row>
    <row r="2088" spans="1:1" x14ac:dyDescent="0.4">
      <c r="A2088" t="s">
        <v>2087</v>
      </c>
    </row>
    <row r="2089" spans="1:1" x14ac:dyDescent="0.4">
      <c r="A2089" t="s">
        <v>2088</v>
      </c>
    </row>
    <row r="2090" spans="1:1" x14ac:dyDescent="0.4">
      <c r="A2090" t="s">
        <v>2089</v>
      </c>
    </row>
    <row r="2091" spans="1:1" x14ac:dyDescent="0.4">
      <c r="A2091" t="s">
        <v>2090</v>
      </c>
    </row>
    <row r="2092" spans="1:1" x14ac:dyDescent="0.4">
      <c r="A2092" t="s">
        <v>2091</v>
      </c>
    </row>
    <row r="2093" spans="1:1" x14ac:dyDescent="0.4">
      <c r="A2093" t="s">
        <v>2092</v>
      </c>
    </row>
    <row r="2094" spans="1:1" x14ac:dyDescent="0.4">
      <c r="A2094" t="s">
        <v>2093</v>
      </c>
    </row>
    <row r="2095" spans="1:1" x14ac:dyDescent="0.4">
      <c r="A2095" t="s">
        <v>2094</v>
      </c>
    </row>
    <row r="2096" spans="1:1" x14ac:dyDescent="0.4">
      <c r="A2096" t="s">
        <v>2095</v>
      </c>
    </row>
    <row r="2097" spans="1:1" x14ac:dyDescent="0.4">
      <c r="A2097" t="s">
        <v>2096</v>
      </c>
    </row>
    <row r="2098" spans="1:1" x14ac:dyDescent="0.4">
      <c r="A2098" t="s">
        <v>2097</v>
      </c>
    </row>
    <row r="2099" spans="1:1" x14ac:dyDescent="0.4">
      <c r="A2099" t="s">
        <v>2098</v>
      </c>
    </row>
    <row r="2100" spans="1:1" x14ac:dyDescent="0.4">
      <c r="A2100" t="s">
        <v>2099</v>
      </c>
    </row>
    <row r="2101" spans="1:1" x14ac:dyDescent="0.4">
      <c r="A2101" t="s">
        <v>2100</v>
      </c>
    </row>
    <row r="2102" spans="1:1" x14ac:dyDescent="0.4">
      <c r="A2102" t="s">
        <v>2101</v>
      </c>
    </row>
    <row r="2103" spans="1:1" x14ac:dyDescent="0.4">
      <c r="A2103" t="s">
        <v>2102</v>
      </c>
    </row>
    <row r="2104" spans="1:1" x14ac:dyDescent="0.4">
      <c r="A2104" t="s">
        <v>2103</v>
      </c>
    </row>
    <row r="2105" spans="1:1" x14ac:dyDescent="0.4">
      <c r="A2105" t="s">
        <v>2104</v>
      </c>
    </row>
    <row r="2106" spans="1:1" x14ac:dyDescent="0.4">
      <c r="A2106" t="s">
        <v>2105</v>
      </c>
    </row>
    <row r="2107" spans="1:1" x14ac:dyDescent="0.4">
      <c r="A2107" t="s">
        <v>2106</v>
      </c>
    </row>
    <row r="2108" spans="1:1" x14ac:dyDescent="0.4">
      <c r="A2108" t="s">
        <v>2107</v>
      </c>
    </row>
    <row r="2109" spans="1:1" x14ac:dyDescent="0.4">
      <c r="A2109" t="s">
        <v>2108</v>
      </c>
    </row>
    <row r="2110" spans="1:1" x14ac:dyDescent="0.4">
      <c r="A2110" t="s">
        <v>2109</v>
      </c>
    </row>
    <row r="2111" spans="1:1" x14ac:dyDescent="0.4">
      <c r="A2111" t="s">
        <v>2110</v>
      </c>
    </row>
    <row r="2112" spans="1:1" x14ac:dyDescent="0.4">
      <c r="A2112" t="s">
        <v>2111</v>
      </c>
    </row>
    <row r="2113" spans="1:1" x14ac:dyDescent="0.4">
      <c r="A2113" t="s">
        <v>2112</v>
      </c>
    </row>
    <row r="2114" spans="1:1" x14ac:dyDescent="0.4">
      <c r="A2114" t="s">
        <v>2113</v>
      </c>
    </row>
    <row r="2115" spans="1:1" x14ac:dyDescent="0.4">
      <c r="A2115" t="s">
        <v>2114</v>
      </c>
    </row>
    <row r="2116" spans="1:1" x14ac:dyDescent="0.4">
      <c r="A2116" t="s">
        <v>2115</v>
      </c>
    </row>
    <row r="2117" spans="1:1" x14ac:dyDescent="0.4">
      <c r="A2117" t="s">
        <v>2116</v>
      </c>
    </row>
    <row r="2118" spans="1:1" x14ac:dyDescent="0.4">
      <c r="A2118" t="s">
        <v>2117</v>
      </c>
    </row>
    <row r="2119" spans="1:1" x14ac:dyDescent="0.4">
      <c r="A2119" t="s">
        <v>2118</v>
      </c>
    </row>
    <row r="2120" spans="1:1" x14ac:dyDescent="0.4">
      <c r="A2120" t="s">
        <v>2119</v>
      </c>
    </row>
    <row r="2121" spans="1:1" x14ac:dyDescent="0.4">
      <c r="A2121" t="s">
        <v>2120</v>
      </c>
    </row>
    <row r="2122" spans="1:1" x14ac:dyDescent="0.4">
      <c r="A2122" t="s">
        <v>2121</v>
      </c>
    </row>
    <row r="2123" spans="1:1" x14ac:dyDescent="0.4">
      <c r="A2123" t="s">
        <v>2122</v>
      </c>
    </row>
    <row r="2124" spans="1:1" x14ac:dyDescent="0.4">
      <c r="A2124" t="s">
        <v>2123</v>
      </c>
    </row>
    <row r="2125" spans="1:1" x14ac:dyDescent="0.4">
      <c r="A2125" t="s">
        <v>2124</v>
      </c>
    </row>
    <row r="2126" spans="1:1" x14ac:dyDescent="0.4">
      <c r="A2126" t="s">
        <v>2125</v>
      </c>
    </row>
    <row r="2127" spans="1:1" x14ac:dyDescent="0.4">
      <c r="A2127" t="s">
        <v>2126</v>
      </c>
    </row>
    <row r="2128" spans="1:1" x14ac:dyDescent="0.4">
      <c r="A2128" t="s">
        <v>2127</v>
      </c>
    </row>
    <row r="2129" spans="1:1" x14ac:dyDescent="0.4">
      <c r="A2129" t="s">
        <v>2128</v>
      </c>
    </row>
    <row r="2130" spans="1:1" x14ac:dyDescent="0.4">
      <c r="A2130" t="s">
        <v>2129</v>
      </c>
    </row>
    <row r="2131" spans="1:1" x14ac:dyDescent="0.4">
      <c r="A2131" t="s">
        <v>2130</v>
      </c>
    </row>
    <row r="2132" spans="1:1" x14ac:dyDescent="0.4">
      <c r="A2132" t="s">
        <v>2131</v>
      </c>
    </row>
    <row r="2133" spans="1:1" x14ac:dyDescent="0.4">
      <c r="A2133" t="s">
        <v>2132</v>
      </c>
    </row>
    <row r="2134" spans="1:1" x14ac:dyDescent="0.4">
      <c r="A2134" t="s">
        <v>2133</v>
      </c>
    </row>
    <row r="2135" spans="1:1" x14ac:dyDescent="0.4">
      <c r="A2135" t="s">
        <v>2134</v>
      </c>
    </row>
    <row r="2136" spans="1:1" x14ac:dyDescent="0.4">
      <c r="A2136" t="s">
        <v>2135</v>
      </c>
    </row>
    <row r="2137" spans="1:1" x14ac:dyDescent="0.4">
      <c r="A2137" t="s">
        <v>2136</v>
      </c>
    </row>
    <row r="2138" spans="1:1" x14ac:dyDescent="0.4">
      <c r="A2138" t="s">
        <v>2137</v>
      </c>
    </row>
    <row r="2139" spans="1:1" x14ac:dyDescent="0.4">
      <c r="A2139" t="s">
        <v>2138</v>
      </c>
    </row>
    <row r="2140" spans="1:1" x14ac:dyDescent="0.4">
      <c r="A2140" t="s">
        <v>2139</v>
      </c>
    </row>
    <row r="2141" spans="1:1" x14ac:dyDescent="0.4">
      <c r="A2141" t="s">
        <v>2140</v>
      </c>
    </row>
    <row r="2142" spans="1:1" x14ac:dyDescent="0.4">
      <c r="A2142" t="s">
        <v>2141</v>
      </c>
    </row>
    <row r="2143" spans="1:1" x14ac:dyDescent="0.4">
      <c r="A2143" t="s">
        <v>2142</v>
      </c>
    </row>
    <row r="2144" spans="1:1" x14ac:dyDescent="0.4">
      <c r="A2144" t="s">
        <v>2143</v>
      </c>
    </row>
    <row r="2145" spans="1:1" x14ac:dyDescent="0.4">
      <c r="A2145" t="s">
        <v>2144</v>
      </c>
    </row>
    <row r="2146" spans="1:1" x14ac:dyDescent="0.4">
      <c r="A2146" t="s">
        <v>2145</v>
      </c>
    </row>
    <row r="2147" spans="1:1" x14ac:dyDescent="0.4">
      <c r="A2147" t="s">
        <v>2146</v>
      </c>
    </row>
    <row r="2148" spans="1:1" x14ac:dyDescent="0.4">
      <c r="A2148" t="s">
        <v>2147</v>
      </c>
    </row>
    <row r="2149" spans="1:1" x14ac:dyDescent="0.4">
      <c r="A2149" t="s">
        <v>2148</v>
      </c>
    </row>
    <row r="2150" spans="1:1" x14ac:dyDescent="0.4">
      <c r="A2150" t="s">
        <v>2149</v>
      </c>
    </row>
    <row r="2151" spans="1:1" x14ac:dyDescent="0.4">
      <c r="A2151" t="s">
        <v>2150</v>
      </c>
    </row>
    <row r="2152" spans="1:1" x14ac:dyDescent="0.4">
      <c r="A2152" t="s">
        <v>2151</v>
      </c>
    </row>
    <row r="2153" spans="1:1" x14ac:dyDescent="0.4">
      <c r="A2153" t="s">
        <v>2152</v>
      </c>
    </row>
    <row r="2154" spans="1:1" x14ac:dyDescent="0.4">
      <c r="A2154" t="s">
        <v>2153</v>
      </c>
    </row>
    <row r="2155" spans="1:1" x14ac:dyDescent="0.4">
      <c r="A2155" t="s">
        <v>2154</v>
      </c>
    </row>
    <row r="2156" spans="1:1" x14ac:dyDescent="0.4">
      <c r="A2156" t="s">
        <v>2155</v>
      </c>
    </row>
    <row r="2157" spans="1:1" x14ac:dyDescent="0.4">
      <c r="A2157" t="s">
        <v>2156</v>
      </c>
    </row>
    <row r="2158" spans="1:1" x14ac:dyDescent="0.4">
      <c r="A2158" t="s">
        <v>2157</v>
      </c>
    </row>
    <row r="2159" spans="1:1" x14ac:dyDescent="0.4">
      <c r="A2159" t="s">
        <v>2158</v>
      </c>
    </row>
    <row r="2160" spans="1:1" x14ac:dyDescent="0.4">
      <c r="A2160" t="s">
        <v>2159</v>
      </c>
    </row>
    <row r="2161" spans="1:1" x14ac:dyDescent="0.4">
      <c r="A2161" t="s">
        <v>2160</v>
      </c>
    </row>
    <row r="2162" spans="1:1" x14ac:dyDescent="0.4">
      <c r="A2162" t="s">
        <v>2161</v>
      </c>
    </row>
    <row r="2163" spans="1:1" x14ac:dyDescent="0.4">
      <c r="A2163" t="s">
        <v>2162</v>
      </c>
    </row>
    <row r="2164" spans="1:1" x14ac:dyDescent="0.4">
      <c r="A2164" t="s">
        <v>2163</v>
      </c>
    </row>
    <row r="2165" spans="1:1" x14ac:dyDescent="0.4">
      <c r="A2165" t="s">
        <v>2164</v>
      </c>
    </row>
    <row r="2166" spans="1:1" x14ac:dyDescent="0.4">
      <c r="A2166" t="s">
        <v>2165</v>
      </c>
    </row>
    <row r="2167" spans="1:1" x14ac:dyDescent="0.4">
      <c r="A2167" t="s">
        <v>2166</v>
      </c>
    </row>
    <row r="2168" spans="1:1" x14ac:dyDescent="0.4">
      <c r="A2168" t="s">
        <v>2167</v>
      </c>
    </row>
    <row r="2169" spans="1:1" x14ac:dyDescent="0.4">
      <c r="A2169" t="s">
        <v>2168</v>
      </c>
    </row>
    <row r="2170" spans="1:1" x14ac:dyDescent="0.4">
      <c r="A2170" t="s">
        <v>2169</v>
      </c>
    </row>
    <row r="2171" spans="1:1" x14ac:dyDescent="0.4">
      <c r="A2171" t="s">
        <v>2170</v>
      </c>
    </row>
    <row r="2172" spans="1:1" x14ac:dyDescent="0.4">
      <c r="A2172" t="s">
        <v>2171</v>
      </c>
    </row>
    <row r="2173" spans="1:1" x14ac:dyDescent="0.4">
      <c r="A2173" t="s">
        <v>2172</v>
      </c>
    </row>
    <row r="2174" spans="1:1" x14ac:dyDescent="0.4">
      <c r="A2174" t="s">
        <v>2173</v>
      </c>
    </row>
    <row r="2175" spans="1:1" x14ac:dyDescent="0.4">
      <c r="A2175" t="s">
        <v>2174</v>
      </c>
    </row>
    <row r="2176" spans="1:1" x14ac:dyDescent="0.4">
      <c r="A2176" t="s">
        <v>2175</v>
      </c>
    </row>
    <row r="2177" spans="1:1" x14ac:dyDescent="0.4">
      <c r="A2177" t="s">
        <v>2176</v>
      </c>
    </row>
    <row r="2178" spans="1:1" x14ac:dyDescent="0.4">
      <c r="A2178" t="s">
        <v>2177</v>
      </c>
    </row>
    <row r="2179" spans="1:1" x14ac:dyDescent="0.4">
      <c r="A2179" t="s">
        <v>2178</v>
      </c>
    </row>
    <row r="2180" spans="1:1" x14ac:dyDescent="0.4">
      <c r="A2180" t="s">
        <v>2179</v>
      </c>
    </row>
    <row r="2181" spans="1:1" x14ac:dyDescent="0.4">
      <c r="A2181" t="s">
        <v>2180</v>
      </c>
    </row>
    <row r="2182" spans="1:1" x14ac:dyDescent="0.4">
      <c r="A2182" t="s">
        <v>2181</v>
      </c>
    </row>
    <row r="2183" spans="1:1" x14ac:dyDescent="0.4">
      <c r="A2183" t="s">
        <v>2182</v>
      </c>
    </row>
    <row r="2184" spans="1:1" x14ac:dyDescent="0.4">
      <c r="A2184" t="s">
        <v>2183</v>
      </c>
    </row>
    <row r="2185" spans="1:1" x14ac:dyDescent="0.4">
      <c r="A2185" t="s">
        <v>2184</v>
      </c>
    </row>
    <row r="2186" spans="1:1" x14ac:dyDescent="0.4">
      <c r="A2186" t="s">
        <v>2185</v>
      </c>
    </row>
    <row r="2187" spans="1:1" x14ac:dyDescent="0.4">
      <c r="A2187" t="s">
        <v>2186</v>
      </c>
    </row>
    <row r="2188" spans="1:1" x14ac:dyDescent="0.4">
      <c r="A2188" t="s">
        <v>2187</v>
      </c>
    </row>
    <row r="2189" spans="1:1" x14ac:dyDescent="0.4">
      <c r="A2189" t="s">
        <v>2188</v>
      </c>
    </row>
    <row r="2190" spans="1:1" x14ac:dyDescent="0.4">
      <c r="A2190" t="s">
        <v>2189</v>
      </c>
    </row>
    <row r="2191" spans="1:1" x14ac:dyDescent="0.4">
      <c r="A2191" t="s">
        <v>2190</v>
      </c>
    </row>
    <row r="2192" spans="1:1" x14ac:dyDescent="0.4">
      <c r="A2192" t="s">
        <v>2191</v>
      </c>
    </row>
    <row r="2193" spans="1:1" x14ac:dyDescent="0.4">
      <c r="A2193" t="s">
        <v>2192</v>
      </c>
    </row>
    <row r="2194" spans="1:1" x14ac:dyDescent="0.4">
      <c r="A2194" t="s">
        <v>2193</v>
      </c>
    </row>
    <row r="2195" spans="1:1" x14ac:dyDescent="0.4">
      <c r="A2195" t="s">
        <v>2194</v>
      </c>
    </row>
    <row r="2196" spans="1:1" x14ac:dyDescent="0.4">
      <c r="A2196" t="s">
        <v>2195</v>
      </c>
    </row>
    <row r="2197" spans="1:1" x14ac:dyDescent="0.4">
      <c r="A2197" t="s">
        <v>2196</v>
      </c>
    </row>
    <row r="2198" spans="1:1" x14ac:dyDescent="0.4">
      <c r="A2198" t="s">
        <v>2197</v>
      </c>
    </row>
    <row r="2199" spans="1:1" x14ac:dyDescent="0.4">
      <c r="A2199" t="s">
        <v>2198</v>
      </c>
    </row>
    <row r="2200" spans="1:1" x14ac:dyDescent="0.4">
      <c r="A2200" t="s">
        <v>2199</v>
      </c>
    </row>
    <row r="2201" spans="1:1" x14ac:dyDescent="0.4">
      <c r="A2201" t="s">
        <v>2200</v>
      </c>
    </row>
    <row r="2202" spans="1:1" x14ac:dyDescent="0.4">
      <c r="A2202" t="s">
        <v>2201</v>
      </c>
    </row>
    <row r="2203" spans="1:1" x14ac:dyDescent="0.4">
      <c r="A2203" t="s">
        <v>2202</v>
      </c>
    </row>
    <row r="2204" spans="1:1" x14ac:dyDescent="0.4">
      <c r="A2204" t="s">
        <v>2203</v>
      </c>
    </row>
    <row r="2205" spans="1:1" x14ac:dyDescent="0.4">
      <c r="A2205" t="s">
        <v>2204</v>
      </c>
    </row>
    <row r="2206" spans="1:1" x14ac:dyDescent="0.4">
      <c r="A2206" t="s">
        <v>2205</v>
      </c>
    </row>
    <row r="2207" spans="1:1" x14ac:dyDescent="0.4">
      <c r="A2207" t="s">
        <v>2206</v>
      </c>
    </row>
    <row r="2208" spans="1:1" x14ac:dyDescent="0.4">
      <c r="A2208" t="s">
        <v>2207</v>
      </c>
    </row>
    <row r="2209" spans="1:1" x14ac:dyDescent="0.4">
      <c r="A2209" t="s">
        <v>2208</v>
      </c>
    </row>
    <row r="2210" spans="1:1" x14ac:dyDescent="0.4">
      <c r="A2210" t="s">
        <v>2209</v>
      </c>
    </row>
    <row r="2211" spans="1:1" x14ac:dyDescent="0.4">
      <c r="A2211" t="s">
        <v>2210</v>
      </c>
    </row>
    <row r="2212" spans="1:1" x14ac:dyDescent="0.4">
      <c r="A2212" t="s">
        <v>2211</v>
      </c>
    </row>
    <row r="2213" spans="1:1" x14ac:dyDescent="0.4">
      <c r="A2213" t="s">
        <v>2212</v>
      </c>
    </row>
    <row r="2214" spans="1:1" x14ac:dyDescent="0.4">
      <c r="A2214" t="s">
        <v>2213</v>
      </c>
    </row>
    <row r="2215" spans="1:1" x14ac:dyDescent="0.4">
      <c r="A2215" t="s">
        <v>2214</v>
      </c>
    </row>
    <row r="2216" spans="1:1" x14ac:dyDescent="0.4">
      <c r="A2216" t="s">
        <v>2215</v>
      </c>
    </row>
    <row r="2217" spans="1:1" x14ac:dyDescent="0.4">
      <c r="A2217" t="s">
        <v>2216</v>
      </c>
    </row>
    <row r="2218" spans="1:1" x14ac:dyDescent="0.4">
      <c r="A2218" t="s">
        <v>2217</v>
      </c>
    </row>
    <row r="2219" spans="1:1" x14ac:dyDescent="0.4">
      <c r="A2219" t="s">
        <v>2218</v>
      </c>
    </row>
    <row r="2220" spans="1:1" x14ac:dyDescent="0.4">
      <c r="A2220" t="s">
        <v>2219</v>
      </c>
    </row>
    <row r="2221" spans="1:1" x14ac:dyDescent="0.4">
      <c r="A2221" t="s">
        <v>2220</v>
      </c>
    </row>
    <row r="2222" spans="1:1" x14ac:dyDescent="0.4">
      <c r="A2222" t="s">
        <v>2221</v>
      </c>
    </row>
    <row r="2223" spans="1:1" x14ac:dyDescent="0.4">
      <c r="A2223" t="s">
        <v>2222</v>
      </c>
    </row>
    <row r="2224" spans="1:1" x14ac:dyDescent="0.4">
      <c r="A2224" t="s">
        <v>2223</v>
      </c>
    </row>
    <row r="2225" spans="1:1" x14ac:dyDescent="0.4">
      <c r="A2225" t="s">
        <v>2224</v>
      </c>
    </row>
    <row r="2226" spans="1:1" x14ac:dyDescent="0.4">
      <c r="A2226" t="s">
        <v>2225</v>
      </c>
    </row>
    <row r="2227" spans="1:1" x14ac:dyDescent="0.4">
      <c r="A2227" t="s">
        <v>2226</v>
      </c>
    </row>
    <row r="2228" spans="1:1" x14ac:dyDescent="0.4">
      <c r="A2228" t="s">
        <v>2227</v>
      </c>
    </row>
    <row r="2229" spans="1:1" x14ac:dyDescent="0.4">
      <c r="A2229" t="s">
        <v>2228</v>
      </c>
    </row>
    <row r="2230" spans="1:1" x14ac:dyDescent="0.4">
      <c r="A2230" t="s">
        <v>2229</v>
      </c>
    </row>
    <row r="2231" spans="1:1" x14ac:dyDescent="0.4">
      <c r="A2231" t="s">
        <v>2230</v>
      </c>
    </row>
    <row r="2232" spans="1:1" x14ac:dyDescent="0.4">
      <c r="A2232" t="s">
        <v>2231</v>
      </c>
    </row>
    <row r="2233" spans="1:1" x14ac:dyDescent="0.4">
      <c r="A2233" t="s">
        <v>2232</v>
      </c>
    </row>
    <row r="2234" spans="1:1" x14ac:dyDescent="0.4">
      <c r="A2234" t="s">
        <v>2233</v>
      </c>
    </row>
    <row r="2235" spans="1:1" x14ac:dyDescent="0.4">
      <c r="A2235" t="s">
        <v>2234</v>
      </c>
    </row>
    <row r="2236" spans="1:1" x14ac:dyDescent="0.4">
      <c r="A2236" t="s">
        <v>2235</v>
      </c>
    </row>
    <row r="2237" spans="1:1" x14ac:dyDescent="0.4">
      <c r="A2237" t="s">
        <v>2236</v>
      </c>
    </row>
    <row r="2238" spans="1:1" x14ac:dyDescent="0.4">
      <c r="A2238" t="s">
        <v>2237</v>
      </c>
    </row>
    <row r="2239" spans="1:1" x14ac:dyDescent="0.4">
      <c r="A2239" t="s">
        <v>2238</v>
      </c>
    </row>
    <row r="2240" spans="1:1" x14ac:dyDescent="0.4">
      <c r="A2240" t="s">
        <v>2239</v>
      </c>
    </row>
    <row r="2241" spans="1:1" x14ac:dyDescent="0.4">
      <c r="A2241" t="s">
        <v>2240</v>
      </c>
    </row>
    <row r="2242" spans="1:1" x14ac:dyDescent="0.4">
      <c r="A2242" t="s">
        <v>2241</v>
      </c>
    </row>
    <row r="2243" spans="1:1" x14ac:dyDescent="0.4">
      <c r="A2243" t="s">
        <v>2242</v>
      </c>
    </row>
    <row r="2244" spans="1:1" x14ac:dyDescent="0.4">
      <c r="A2244" t="s">
        <v>2243</v>
      </c>
    </row>
    <row r="2245" spans="1:1" x14ac:dyDescent="0.4">
      <c r="A2245" t="s">
        <v>2244</v>
      </c>
    </row>
    <row r="2246" spans="1:1" x14ac:dyDescent="0.4">
      <c r="A2246" t="s">
        <v>2245</v>
      </c>
    </row>
    <row r="2247" spans="1:1" x14ac:dyDescent="0.4">
      <c r="A2247" t="s">
        <v>2246</v>
      </c>
    </row>
    <row r="2248" spans="1:1" x14ac:dyDescent="0.4">
      <c r="A2248" t="s">
        <v>2247</v>
      </c>
    </row>
    <row r="2249" spans="1:1" x14ac:dyDescent="0.4">
      <c r="A2249" t="s">
        <v>2248</v>
      </c>
    </row>
    <row r="2250" spans="1:1" x14ac:dyDescent="0.4">
      <c r="A2250" t="s">
        <v>2249</v>
      </c>
    </row>
    <row r="2251" spans="1:1" x14ac:dyDescent="0.4">
      <c r="A2251" t="s">
        <v>2250</v>
      </c>
    </row>
    <row r="2252" spans="1:1" x14ac:dyDescent="0.4">
      <c r="A2252" t="s">
        <v>2251</v>
      </c>
    </row>
    <row r="2253" spans="1:1" x14ac:dyDescent="0.4">
      <c r="A2253" t="s">
        <v>2252</v>
      </c>
    </row>
    <row r="2254" spans="1:1" x14ac:dyDescent="0.4">
      <c r="A2254" t="s">
        <v>2253</v>
      </c>
    </row>
    <row r="2255" spans="1:1" x14ac:dyDescent="0.4">
      <c r="A2255" t="s">
        <v>2254</v>
      </c>
    </row>
    <row r="2256" spans="1:1" x14ac:dyDescent="0.4">
      <c r="A2256" t="s">
        <v>2255</v>
      </c>
    </row>
    <row r="2257" spans="1:1" x14ac:dyDescent="0.4">
      <c r="A2257" t="s">
        <v>2256</v>
      </c>
    </row>
    <row r="2258" spans="1:1" x14ac:dyDescent="0.4">
      <c r="A2258" t="s">
        <v>2257</v>
      </c>
    </row>
    <row r="2259" spans="1:1" x14ac:dyDescent="0.4">
      <c r="A2259" t="s">
        <v>2258</v>
      </c>
    </row>
    <row r="2260" spans="1:1" x14ac:dyDescent="0.4">
      <c r="A2260" t="s">
        <v>2259</v>
      </c>
    </row>
    <row r="2261" spans="1:1" x14ac:dyDescent="0.4">
      <c r="A2261" t="s">
        <v>2260</v>
      </c>
    </row>
    <row r="2262" spans="1:1" x14ac:dyDescent="0.4">
      <c r="A2262" t="s">
        <v>2261</v>
      </c>
    </row>
    <row r="2263" spans="1:1" x14ac:dyDescent="0.4">
      <c r="A2263" t="s">
        <v>2262</v>
      </c>
    </row>
    <row r="2264" spans="1:1" x14ac:dyDescent="0.4">
      <c r="A2264" t="s">
        <v>2263</v>
      </c>
    </row>
    <row r="2265" spans="1:1" x14ac:dyDescent="0.4">
      <c r="A2265" t="s">
        <v>2264</v>
      </c>
    </row>
    <row r="2266" spans="1:1" x14ac:dyDescent="0.4">
      <c r="A2266" t="s">
        <v>2265</v>
      </c>
    </row>
    <row r="2267" spans="1:1" x14ac:dyDescent="0.4">
      <c r="A2267" t="s">
        <v>2266</v>
      </c>
    </row>
    <row r="2268" spans="1:1" x14ac:dyDescent="0.4">
      <c r="A2268" t="s">
        <v>2267</v>
      </c>
    </row>
    <row r="2269" spans="1:1" x14ac:dyDescent="0.4">
      <c r="A2269" t="s">
        <v>2268</v>
      </c>
    </row>
    <row r="2270" spans="1:1" x14ac:dyDescent="0.4">
      <c r="A2270" t="s">
        <v>2269</v>
      </c>
    </row>
    <row r="2271" spans="1:1" x14ac:dyDescent="0.4">
      <c r="A2271" t="s">
        <v>2270</v>
      </c>
    </row>
    <row r="2272" spans="1:1" x14ac:dyDescent="0.4">
      <c r="A2272" t="s">
        <v>2271</v>
      </c>
    </row>
    <row r="2273" spans="1:1" x14ac:dyDescent="0.4">
      <c r="A2273" t="s">
        <v>2272</v>
      </c>
    </row>
    <row r="2274" spans="1:1" x14ac:dyDescent="0.4">
      <c r="A2274" t="s">
        <v>2273</v>
      </c>
    </row>
    <row r="2275" spans="1:1" x14ac:dyDescent="0.4">
      <c r="A2275" t="s">
        <v>2274</v>
      </c>
    </row>
    <row r="2276" spans="1:1" x14ac:dyDescent="0.4">
      <c r="A2276" t="s">
        <v>2275</v>
      </c>
    </row>
    <row r="2277" spans="1:1" x14ac:dyDescent="0.4">
      <c r="A2277" t="s">
        <v>2276</v>
      </c>
    </row>
    <row r="2278" spans="1:1" x14ac:dyDescent="0.4">
      <c r="A2278" t="s">
        <v>2277</v>
      </c>
    </row>
    <row r="2279" spans="1:1" x14ac:dyDescent="0.4">
      <c r="A2279" t="s">
        <v>2278</v>
      </c>
    </row>
    <row r="2280" spans="1:1" x14ac:dyDescent="0.4">
      <c r="A2280" t="s">
        <v>2279</v>
      </c>
    </row>
    <row r="2281" spans="1:1" x14ac:dyDescent="0.4">
      <c r="A2281" t="s">
        <v>2280</v>
      </c>
    </row>
    <row r="2282" spans="1:1" x14ac:dyDescent="0.4">
      <c r="A2282" t="s">
        <v>2281</v>
      </c>
    </row>
    <row r="2283" spans="1:1" x14ac:dyDescent="0.4">
      <c r="A2283" t="s">
        <v>2282</v>
      </c>
    </row>
    <row r="2284" spans="1:1" x14ac:dyDescent="0.4">
      <c r="A2284" t="s">
        <v>2283</v>
      </c>
    </row>
    <row r="2285" spans="1:1" x14ac:dyDescent="0.4">
      <c r="A2285" t="s">
        <v>2284</v>
      </c>
    </row>
    <row r="2286" spans="1:1" x14ac:dyDescent="0.4">
      <c r="A2286" t="s">
        <v>2285</v>
      </c>
    </row>
    <row r="2287" spans="1:1" x14ac:dyDescent="0.4">
      <c r="A2287" t="s">
        <v>2286</v>
      </c>
    </row>
    <row r="2288" spans="1:1" x14ac:dyDescent="0.4">
      <c r="A2288" t="s">
        <v>2287</v>
      </c>
    </row>
    <row r="2289" spans="1:1" x14ac:dyDescent="0.4">
      <c r="A2289" t="s">
        <v>2288</v>
      </c>
    </row>
    <row r="2290" spans="1:1" x14ac:dyDescent="0.4">
      <c r="A2290" t="s">
        <v>2289</v>
      </c>
    </row>
    <row r="2291" spans="1:1" x14ac:dyDescent="0.4">
      <c r="A2291" t="s">
        <v>2290</v>
      </c>
    </row>
    <row r="2292" spans="1:1" x14ac:dyDescent="0.4">
      <c r="A2292" t="s">
        <v>2291</v>
      </c>
    </row>
    <row r="2293" spans="1:1" x14ac:dyDescent="0.4">
      <c r="A2293" t="s">
        <v>2292</v>
      </c>
    </row>
    <row r="2294" spans="1:1" x14ac:dyDescent="0.4">
      <c r="A2294" t="s">
        <v>2293</v>
      </c>
    </row>
    <row r="2295" spans="1:1" x14ac:dyDescent="0.4">
      <c r="A2295" t="s">
        <v>2294</v>
      </c>
    </row>
    <row r="2296" spans="1:1" x14ac:dyDescent="0.4">
      <c r="A2296" t="s">
        <v>2295</v>
      </c>
    </row>
    <row r="2297" spans="1:1" x14ac:dyDescent="0.4">
      <c r="A2297" t="s">
        <v>2296</v>
      </c>
    </row>
    <row r="2298" spans="1:1" x14ac:dyDescent="0.4">
      <c r="A2298" t="s">
        <v>2297</v>
      </c>
    </row>
    <row r="2299" spans="1:1" x14ac:dyDescent="0.4">
      <c r="A2299" t="s">
        <v>2298</v>
      </c>
    </row>
    <row r="2300" spans="1:1" x14ac:dyDescent="0.4">
      <c r="A2300" t="s">
        <v>2299</v>
      </c>
    </row>
    <row r="2301" spans="1:1" x14ac:dyDescent="0.4">
      <c r="A2301" t="s">
        <v>2300</v>
      </c>
    </row>
    <row r="2302" spans="1:1" x14ac:dyDescent="0.4">
      <c r="A2302" t="s">
        <v>2301</v>
      </c>
    </row>
    <row r="2303" spans="1:1" x14ac:dyDescent="0.4">
      <c r="A2303" t="s">
        <v>2302</v>
      </c>
    </row>
    <row r="2304" spans="1:1" x14ac:dyDescent="0.4">
      <c r="A2304" t="s">
        <v>2303</v>
      </c>
    </row>
    <row r="2305" spans="1:1" x14ac:dyDescent="0.4">
      <c r="A2305" t="s">
        <v>2304</v>
      </c>
    </row>
    <row r="2306" spans="1:1" x14ac:dyDescent="0.4">
      <c r="A2306" t="s">
        <v>2305</v>
      </c>
    </row>
    <row r="2307" spans="1:1" x14ac:dyDescent="0.4">
      <c r="A2307" t="s">
        <v>2306</v>
      </c>
    </row>
    <row r="2308" spans="1:1" x14ac:dyDescent="0.4">
      <c r="A2308" t="s">
        <v>2307</v>
      </c>
    </row>
    <row r="2309" spans="1:1" x14ac:dyDescent="0.4">
      <c r="A2309" t="s">
        <v>2308</v>
      </c>
    </row>
    <row r="2310" spans="1:1" x14ac:dyDescent="0.4">
      <c r="A2310" t="s">
        <v>2309</v>
      </c>
    </row>
    <row r="2311" spans="1:1" x14ac:dyDescent="0.4">
      <c r="A2311" t="s">
        <v>2310</v>
      </c>
    </row>
    <row r="2312" spans="1:1" x14ac:dyDescent="0.4">
      <c r="A2312" t="s">
        <v>2311</v>
      </c>
    </row>
    <row r="2313" spans="1:1" x14ac:dyDescent="0.4">
      <c r="A2313" t="s">
        <v>2312</v>
      </c>
    </row>
    <row r="2314" spans="1:1" x14ac:dyDescent="0.4">
      <c r="A2314" t="s">
        <v>2313</v>
      </c>
    </row>
    <row r="2315" spans="1:1" x14ac:dyDescent="0.4">
      <c r="A2315" t="s">
        <v>2314</v>
      </c>
    </row>
    <row r="2316" spans="1:1" x14ac:dyDescent="0.4">
      <c r="A2316" t="s">
        <v>2315</v>
      </c>
    </row>
    <row r="2317" spans="1:1" x14ac:dyDescent="0.4">
      <c r="A2317" t="s">
        <v>2316</v>
      </c>
    </row>
    <row r="2318" spans="1:1" x14ac:dyDescent="0.4">
      <c r="A2318" t="s">
        <v>2317</v>
      </c>
    </row>
    <row r="2319" spans="1:1" x14ac:dyDescent="0.4">
      <c r="A2319" t="s">
        <v>2318</v>
      </c>
    </row>
    <row r="2320" spans="1:1" x14ac:dyDescent="0.4">
      <c r="A2320" t="s">
        <v>2319</v>
      </c>
    </row>
    <row r="2321" spans="1:1" x14ac:dyDescent="0.4">
      <c r="A2321" t="s">
        <v>2320</v>
      </c>
    </row>
    <row r="2322" spans="1:1" x14ac:dyDescent="0.4">
      <c r="A2322" t="s">
        <v>2321</v>
      </c>
    </row>
    <row r="2323" spans="1:1" x14ac:dyDescent="0.4">
      <c r="A2323" t="s">
        <v>2322</v>
      </c>
    </row>
    <row r="2324" spans="1:1" x14ac:dyDescent="0.4">
      <c r="A2324" t="s">
        <v>2323</v>
      </c>
    </row>
    <row r="2325" spans="1:1" x14ac:dyDescent="0.4">
      <c r="A2325" t="s">
        <v>2324</v>
      </c>
    </row>
    <row r="2326" spans="1:1" x14ac:dyDescent="0.4">
      <c r="A2326" t="s">
        <v>2325</v>
      </c>
    </row>
    <row r="2327" spans="1:1" x14ac:dyDescent="0.4">
      <c r="A2327" t="s">
        <v>2326</v>
      </c>
    </row>
    <row r="2328" spans="1:1" x14ac:dyDescent="0.4">
      <c r="A2328" t="s">
        <v>2327</v>
      </c>
    </row>
    <row r="2329" spans="1:1" x14ac:dyDescent="0.4">
      <c r="A2329" t="s">
        <v>2328</v>
      </c>
    </row>
    <row r="2330" spans="1:1" x14ac:dyDescent="0.4">
      <c r="A2330" t="s">
        <v>2329</v>
      </c>
    </row>
    <row r="2331" spans="1:1" x14ac:dyDescent="0.4">
      <c r="A2331" t="s">
        <v>2330</v>
      </c>
    </row>
    <row r="2332" spans="1:1" x14ac:dyDescent="0.4">
      <c r="A2332" t="s">
        <v>2331</v>
      </c>
    </row>
    <row r="2333" spans="1:1" x14ac:dyDescent="0.4">
      <c r="A2333" t="s">
        <v>2332</v>
      </c>
    </row>
    <row r="2334" spans="1:1" x14ac:dyDescent="0.4">
      <c r="A2334" t="s">
        <v>2333</v>
      </c>
    </row>
    <row r="2335" spans="1:1" x14ac:dyDescent="0.4">
      <c r="A2335" t="s">
        <v>2334</v>
      </c>
    </row>
  </sheetData>
  <conditionalFormatting sqref="A1:A2335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97"/>
  <sheetViews>
    <sheetView workbookViewId="0">
      <pane xSplit="1" ySplit="1" topLeftCell="B137" activePane="bottomRight" state="frozen"/>
      <selection pane="topRight" activeCell="B1" sqref="B1"/>
      <selection pane="bottomLeft" activeCell="A2" sqref="A2"/>
      <selection pane="bottomRight" activeCell="I150" sqref="I150"/>
    </sheetView>
  </sheetViews>
  <sheetFormatPr defaultRowHeight="14.6" x14ac:dyDescent="0.4"/>
  <cols>
    <col min="1" max="1" width="24.3046875" customWidth="1"/>
  </cols>
  <sheetData>
    <row r="1" spans="1:10" x14ac:dyDescent="0.4">
      <c r="A1" t="s">
        <v>2335</v>
      </c>
      <c r="B1" t="s">
        <v>2339</v>
      </c>
      <c r="C1" t="s">
        <v>2336</v>
      </c>
      <c r="D1" t="s">
        <v>2337</v>
      </c>
      <c r="E1" t="s">
        <v>2338</v>
      </c>
      <c r="F1" t="s">
        <v>2340</v>
      </c>
      <c r="G1" t="s">
        <v>2341</v>
      </c>
      <c r="H1" t="s">
        <v>3154</v>
      </c>
      <c r="I1" t="s">
        <v>2342</v>
      </c>
      <c r="J1" t="s">
        <v>2343</v>
      </c>
    </row>
    <row r="2" spans="1:10" x14ac:dyDescent="0.4">
      <c r="A2" t="s">
        <v>402</v>
      </c>
      <c r="B2" t="s">
        <v>2345</v>
      </c>
      <c r="C2" t="s">
        <v>2344</v>
      </c>
      <c r="D2" t="s">
        <v>2344</v>
      </c>
      <c r="E2" t="s">
        <v>2344</v>
      </c>
      <c r="F2" t="s">
        <v>2346</v>
      </c>
      <c r="G2" t="s">
        <v>2347</v>
      </c>
      <c r="H2" t="s">
        <v>2348</v>
      </c>
      <c r="I2" t="b">
        <v>1</v>
      </c>
      <c r="J2" t="b">
        <v>0</v>
      </c>
    </row>
    <row r="3" spans="1:10" x14ac:dyDescent="0.4">
      <c r="A3" t="s">
        <v>404</v>
      </c>
      <c r="B3" t="s">
        <v>2349</v>
      </c>
      <c r="C3" t="s">
        <v>2344</v>
      </c>
      <c r="D3" t="s">
        <v>2344</v>
      </c>
      <c r="E3" t="s">
        <v>2344</v>
      </c>
      <c r="F3" t="s">
        <v>2350</v>
      </c>
      <c r="G3" t="s">
        <v>2347</v>
      </c>
      <c r="H3" t="s">
        <v>2348</v>
      </c>
      <c r="I3" t="b">
        <v>1</v>
      </c>
      <c r="J3" t="b">
        <v>0</v>
      </c>
    </row>
    <row r="4" spans="1:10" x14ac:dyDescent="0.4">
      <c r="A4" t="s">
        <v>434</v>
      </c>
      <c r="B4" t="s">
        <v>2351</v>
      </c>
      <c r="C4" t="s">
        <v>2344</v>
      </c>
      <c r="D4" t="s">
        <v>2344</v>
      </c>
      <c r="E4" t="s">
        <v>2344</v>
      </c>
      <c r="F4" t="s">
        <v>2350</v>
      </c>
      <c r="G4" t="s">
        <v>2347</v>
      </c>
      <c r="H4" t="s">
        <v>2348</v>
      </c>
      <c r="I4" t="b">
        <v>0</v>
      </c>
      <c r="J4" t="b">
        <v>0</v>
      </c>
    </row>
    <row r="5" spans="1:10" x14ac:dyDescent="0.4">
      <c r="A5" t="s">
        <v>1057</v>
      </c>
      <c r="B5" t="s">
        <v>2352</v>
      </c>
      <c r="C5" t="s">
        <v>2344</v>
      </c>
      <c r="D5" t="s">
        <v>2344</v>
      </c>
      <c r="E5" t="s">
        <v>2344</v>
      </c>
      <c r="F5" t="s">
        <v>2350</v>
      </c>
      <c r="G5" t="s">
        <v>2347</v>
      </c>
      <c r="H5" t="s">
        <v>2348</v>
      </c>
      <c r="I5" t="b">
        <v>1</v>
      </c>
      <c r="J5" t="b">
        <v>0</v>
      </c>
    </row>
    <row r="6" spans="1:10" x14ac:dyDescent="0.4">
      <c r="A6" t="s">
        <v>1061</v>
      </c>
      <c r="B6" t="s">
        <v>2353</v>
      </c>
      <c r="C6">
        <v>2.2074397000000001</v>
      </c>
      <c r="D6">
        <v>2.5310937999999998</v>
      </c>
      <c r="E6">
        <v>1.3501183329999999</v>
      </c>
      <c r="F6" t="s">
        <v>2350</v>
      </c>
      <c r="G6" t="s">
        <v>2347</v>
      </c>
      <c r="H6" t="s">
        <v>2348</v>
      </c>
      <c r="I6" t="b">
        <v>1</v>
      </c>
      <c r="J6" t="b">
        <v>0</v>
      </c>
    </row>
    <row r="7" spans="1:10" x14ac:dyDescent="0.4">
      <c r="A7" t="s">
        <v>1062</v>
      </c>
      <c r="B7" t="s">
        <v>2354</v>
      </c>
      <c r="C7" t="s">
        <v>2344</v>
      </c>
      <c r="D7" t="s">
        <v>2344</v>
      </c>
      <c r="E7" t="s">
        <v>2344</v>
      </c>
      <c r="F7" t="s">
        <v>2350</v>
      </c>
      <c r="G7" t="s">
        <v>2347</v>
      </c>
      <c r="H7" t="s">
        <v>2348</v>
      </c>
      <c r="I7" t="b">
        <v>0</v>
      </c>
      <c r="J7" t="b">
        <v>0</v>
      </c>
    </row>
    <row r="8" spans="1:10" x14ac:dyDescent="0.4">
      <c r="A8" t="s">
        <v>1921</v>
      </c>
      <c r="B8" t="s">
        <v>2355</v>
      </c>
      <c r="C8">
        <v>3.9704299999999999</v>
      </c>
      <c r="D8">
        <v>4.2449033329999999</v>
      </c>
      <c r="E8">
        <v>5.1410719</v>
      </c>
      <c r="F8" t="s">
        <v>2350</v>
      </c>
      <c r="G8" t="s">
        <v>2347</v>
      </c>
      <c r="H8" t="s">
        <v>2348</v>
      </c>
      <c r="I8" t="b">
        <v>0</v>
      </c>
      <c r="J8" t="b">
        <v>0</v>
      </c>
    </row>
    <row r="9" spans="1:10" x14ac:dyDescent="0.4">
      <c r="A9" t="s">
        <v>461</v>
      </c>
      <c r="B9" t="s">
        <v>2356</v>
      </c>
      <c r="C9">
        <v>3.3380826670000001</v>
      </c>
      <c r="D9">
        <v>4.0602359999999997</v>
      </c>
      <c r="E9">
        <v>4.5718493330000003</v>
      </c>
      <c r="F9" t="s">
        <v>2350</v>
      </c>
      <c r="G9" t="s">
        <v>2347</v>
      </c>
      <c r="H9" t="s">
        <v>2357</v>
      </c>
      <c r="I9" t="b">
        <v>1</v>
      </c>
      <c r="J9" t="b">
        <v>0</v>
      </c>
    </row>
    <row r="10" spans="1:10" x14ac:dyDescent="0.4">
      <c r="A10" t="s">
        <v>1496</v>
      </c>
      <c r="B10" t="s">
        <v>2358</v>
      </c>
      <c r="C10" t="s">
        <v>2344</v>
      </c>
      <c r="D10" t="s">
        <v>2344</v>
      </c>
      <c r="E10" t="s">
        <v>2344</v>
      </c>
      <c r="F10" t="s">
        <v>2350</v>
      </c>
      <c r="G10" t="s">
        <v>2347</v>
      </c>
      <c r="H10" t="s">
        <v>2359</v>
      </c>
      <c r="I10" t="b">
        <v>0</v>
      </c>
      <c r="J10" t="b">
        <v>0</v>
      </c>
    </row>
    <row r="11" spans="1:10" x14ac:dyDescent="0.4">
      <c r="A11" t="s">
        <v>1775</v>
      </c>
      <c r="B11" t="s">
        <v>2360</v>
      </c>
      <c r="C11">
        <v>2.7139977669999999</v>
      </c>
      <c r="D11">
        <v>3.4430624330000001</v>
      </c>
      <c r="E11">
        <v>3.9376991000000001</v>
      </c>
      <c r="F11" t="s">
        <v>2350</v>
      </c>
      <c r="G11" t="s">
        <v>2347</v>
      </c>
      <c r="H11" t="s">
        <v>2359</v>
      </c>
      <c r="I11" t="b">
        <v>1</v>
      </c>
      <c r="J11" t="b">
        <v>0</v>
      </c>
    </row>
    <row r="12" spans="1:10" x14ac:dyDescent="0.4">
      <c r="A12" t="s">
        <v>189</v>
      </c>
      <c r="B12" t="s">
        <v>2361</v>
      </c>
      <c r="C12" t="s">
        <v>2344</v>
      </c>
      <c r="D12" t="s">
        <v>2344</v>
      </c>
      <c r="E12" t="s">
        <v>2344</v>
      </c>
      <c r="F12" t="s">
        <v>2350</v>
      </c>
      <c r="G12" t="s">
        <v>2347</v>
      </c>
      <c r="H12" t="s">
        <v>2362</v>
      </c>
      <c r="I12" t="b">
        <v>0</v>
      </c>
      <c r="J12" t="b">
        <v>0</v>
      </c>
    </row>
    <row r="13" spans="1:10" x14ac:dyDescent="0.4">
      <c r="A13" t="s">
        <v>1106</v>
      </c>
      <c r="B13" t="s">
        <v>2363</v>
      </c>
      <c r="C13" t="s">
        <v>2344</v>
      </c>
      <c r="D13" t="s">
        <v>2344</v>
      </c>
      <c r="E13" t="s">
        <v>2344</v>
      </c>
      <c r="F13" t="s">
        <v>2350</v>
      </c>
      <c r="G13" t="s">
        <v>2347</v>
      </c>
      <c r="H13" t="s">
        <v>2364</v>
      </c>
      <c r="I13" t="b">
        <v>0</v>
      </c>
      <c r="J13" t="b">
        <v>0</v>
      </c>
    </row>
    <row r="14" spans="1:10" x14ac:dyDescent="0.4">
      <c r="A14" t="s">
        <v>2365</v>
      </c>
      <c r="B14" t="s">
        <v>2366</v>
      </c>
      <c r="C14">
        <v>2.5551533329999998</v>
      </c>
      <c r="D14">
        <v>2.4745666669999999</v>
      </c>
      <c r="E14">
        <v>1.9179999999999999</v>
      </c>
      <c r="F14" t="s">
        <v>2367</v>
      </c>
      <c r="G14" t="s">
        <v>2368</v>
      </c>
      <c r="H14" t="s">
        <v>2369</v>
      </c>
      <c r="I14" t="b">
        <v>0</v>
      </c>
      <c r="J14" t="b">
        <v>0</v>
      </c>
    </row>
    <row r="15" spans="1:10" x14ac:dyDescent="0.4">
      <c r="A15" t="s">
        <v>67</v>
      </c>
      <c r="B15" t="s">
        <v>2370</v>
      </c>
      <c r="C15">
        <v>2.4545033329999999</v>
      </c>
      <c r="D15">
        <v>2.771493333</v>
      </c>
      <c r="E15">
        <v>3.0417299999999998</v>
      </c>
      <c r="F15" t="s">
        <v>2350</v>
      </c>
      <c r="G15" t="s">
        <v>2347</v>
      </c>
      <c r="H15" t="s">
        <v>2371</v>
      </c>
      <c r="I15" t="b">
        <v>1</v>
      </c>
      <c r="J15" t="b">
        <v>0</v>
      </c>
    </row>
    <row r="16" spans="1:10" x14ac:dyDescent="0.4">
      <c r="A16" t="s">
        <v>177</v>
      </c>
      <c r="B16" t="s">
        <v>2372</v>
      </c>
      <c r="C16">
        <v>2.5485643329999998</v>
      </c>
      <c r="D16">
        <v>3.1454083329999998</v>
      </c>
      <c r="E16">
        <v>3.2004250000000001</v>
      </c>
      <c r="F16" t="s">
        <v>2350</v>
      </c>
      <c r="G16" t="s">
        <v>2347</v>
      </c>
      <c r="H16" t="s">
        <v>2371</v>
      </c>
      <c r="I16" t="b">
        <v>1</v>
      </c>
      <c r="J16" t="b">
        <v>0</v>
      </c>
    </row>
    <row r="17" spans="1:10" x14ac:dyDescent="0.4">
      <c r="A17" t="s">
        <v>95</v>
      </c>
      <c r="B17" t="s">
        <v>2373</v>
      </c>
      <c r="C17" t="s">
        <v>2344</v>
      </c>
      <c r="D17" t="s">
        <v>2344</v>
      </c>
      <c r="E17" t="s">
        <v>2344</v>
      </c>
      <c r="F17" t="s">
        <v>2374</v>
      </c>
      <c r="G17" t="s">
        <v>2375</v>
      </c>
      <c r="H17" t="s">
        <v>2376</v>
      </c>
      <c r="I17" t="b">
        <v>0</v>
      </c>
      <c r="J17" t="b">
        <v>0</v>
      </c>
    </row>
    <row r="18" spans="1:10" x14ac:dyDescent="0.4">
      <c r="A18" t="s">
        <v>96</v>
      </c>
      <c r="B18" t="s">
        <v>2377</v>
      </c>
      <c r="C18">
        <v>3.9747683330000001</v>
      </c>
      <c r="D18">
        <v>3.3988149999999999</v>
      </c>
      <c r="E18">
        <v>2.7552793329999998</v>
      </c>
      <c r="F18" t="s">
        <v>2374</v>
      </c>
      <c r="G18" t="s">
        <v>2375</v>
      </c>
      <c r="H18" t="s">
        <v>2376</v>
      </c>
      <c r="I18" t="b">
        <v>1</v>
      </c>
      <c r="J18" t="b">
        <v>0</v>
      </c>
    </row>
    <row r="19" spans="1:10" x14ac:dyDescent="0.4">
      <c r="A19" t="s">
        <v>97</v>
      </c>
      <c r="B19" t="s">
        <v>2378</v>
      </c>
      <c r="C19">
        <v>1.5548649999999999</v>
      </c>
      <c r="D19">
        <v>1.0622938</v>
      </c>
      <c r="E19">
        <v>1.0042908669999999</v>
      </c>
      <c r="F19" t="s">
        <v>2374</v>
      </c>
      <c r="G19" t="s">
        <v>2375</v>
      </c>
      <c r="H19" t="s">
        <v>2376</v>
      </c>
      <c r="I19" t="b">
        <v>0</v>
      </c>
      <c r="J19" t="b">
        <v>0</v>
      </c>
    </row>
    <row r="20" spans="1:10" x14ac:dyDescent="0.4">
      <c r="A20" t="s">
        <v>98</v>
      </c>
      <c r="B20" t="s">
        <v>2379</v>
      </c>
      <c r="C20">
        <v>6.3106229999999996</v>
      </c>
      <c r="D20">
        <v>5.7511963330000002</v>
      </c>
      <c r="E20">
        <v>4.970249667</v>
      </c>
      <c r="F20" t="s">
        <v>2374</v>
      </c>
      <c r="G20" t="s">
        <v>2375</v>
      </c>
      <c r="H20" t="s">
        <v>2376</v>
      </c>
      <c r="I20" t="b">
        <v>1</v>
      </c>
      <c r="J20" t="b">
        <v>0</v>
      </c>
    </row>
    <row r="21" spans="1:10" x14ac:dyDescent="0.4">
      <c r="A21" t="s">
        <v>105</v>
      </c>
      <c r="B21" t="s">
        <v>2380</v>
      </c>
      <c r="C21">
        <v>2.5819000000000001</v>
      </c>
      <c r="D21">
        <v>2.4114499999999999</v>
      </c>
      <c r="E21">
        <v>2.1865999999999999</v>
      </c>
      <c r="F21" t="s">
        <v>2374</v>
      </c>
      <c r="G21" t="s">
        <v>2375</v>
      </c>
      <c r="H21" t="s">
        <v>2376</v>
      </c>
      <c r="I21" t="b">
        <v>1</v>
      </c>
      <c r="J21" t="b">
        <v>0</v>
      </c>
    </row>
    <row r="22" spans="1:10" x14ac:dyDescent="0.4">
      <c r="A22" t="s">
        <v>76</v>
      </c>
      <c r="B22" t="s">
        <v>2381</v>
      </c>
      <c r="C22">
        <v>1.8442449999999999</v>
      </c>
      <c r="D22">
        <v>2.4968086669999998</v>
      </c>
      <c r="E22">
        <v>1.4854183329999999</v>
      </c>
      <c r="F22" t="s">
        <v>2350</v>
      </c>
      <c r="G22" t="s">
        <v>2347</v>
      </c>
      <c r="H22" t="s">
        <v>2382</v>
      </c>
      <c r="I22" t="b">
        <v>0</v>
      </c>
      <c r="J22" t="b">
        <v>0</v>
      </c>
    </row>
    <row r="23" spans="1:10" x14ac:dyDescent="0.4">
      <c r="A23" t="s">
        <v>2383</v>
      </c>
      <c r="B23" t="s">
        <v>2384</v>
      </c>
      <c r="C23">
        <v>3.1544140000000001</v>
      </c>
      <c r="D23">
        <v>3.3331983329999999</v>
      </c>
      <c r="E23">
        <v>2.8752616670000002</v>
      </c>
      <c r="F23" t="s">
        <v>2385</v>
      </c>
      <c r="G23" t="s">
        <v>2386</v>
      </c>
      <c r="H23" t="s">
        <v>2387</v>
      </c>
      <c r="I23" t="b">
        <v>0</v>
      </c>
      <c r="J23" t="b">
        <v>0</v>
      </c>
    </row>
    <row r="24" spans="1:10" x14ac:dyDescent="0.4">
      <c r="A24" t="s">
        <v>244</v>
      </c>
      <c r="B24" t="s">
        <v>2388</v>
      </c>
      <c r="C24">
        <v>4.890504</v>
      </c>
      <c r="D24">
        <v>4.5498373330000002</v>
      </c>
      <c r="E24">
        <v>4.1713440000000004</v>
      </c>
      <c r="F24" t="s">
        <v>2374</v>
      </c>
      <c r="G24" t="s">
        <v>2375</v>
      </c>
      <c r="H24" t="s">
        <v>2389</v>
      </c>
      <c r="I24" t="b">
        <v>1</v>
      </c>
      <c r="J24" t="b">
        <v>0</v>
      </c>
    </row>
    <row r="25" spans="1:10" x14ac:dyDescent="0.4">
      <c r="A25" t="s">
        <v>961</v>
      </c>
      <c r="B25" t="s">
        <v>2390</v>
      </c>
      <c r="C25">
        <v>4.0257618329999998</v>
      </c>
      <c r="D25">
        <v>4.0643551670000004</v>
      </c>
      <c r="E25">
        <v>3.7753318330000001</v>
      </c>
      <c r="F25" t="s">
        <v>2374</v>
      </c>
      <c r="G25" t="s">
        <v>2375</v>
      </c>
      <c r="H25" t="s">
        <v>2389</v>
      </c>
      <c r="I25" t="b">
        <v>1</v>
      </c>
      <c r="J25" t="b">
        <v>0</v>
      </c>
    </row>
    <row r="26" spans="1:10" x14ac:dyDescent="0.4">
      <c r="A26" t="s">
        <v>1732</v>
      </c>
      <c r="B26" t="s">
        <v>2391</v>
      </c>
      <c r="C26" t="s">
        <v>2344</v>
      </c>
      <c r="D26" t="s">
        <v>2344</v>
      </c>
      <c r="E26" t="s">
        <v>2344</v>
      </c>
      <c r="F26" t="s">
        <v>2374</v>
      </c>
      <c r="G26" t="s">
        <v>2375</v>
      </c>
      <c r="H26" t="s">
        <v>2389</v>
      </c>
      <c r="I26" t="b">
        <v>1</v>
      </c>
      <c r="J26" t="b">
        <v>0</v>
      </c>
    </row>
    <row r="27" spans="1:10" x14ac:dyDescent="0.4">
      <c r="A27" t="s">
        <v>17</v>
      </c>
      <c r="B27" t="s">
        <v>2392</v>
      </c>
      <c r="C27">
        <v>4.9334100000000003</v>
      </c>
      <c r="D27">
        <v>4.0956200000000003</v>
      </c>
      <c r="E27">
        <v>2.7069899999999998</v>
      </c>
      <c r="F27" t="s">
        <v>2374</v>
      </c>
      <c r="G27" t="s">
        <v>2375</v>
      </c>
      <c r="H27" t="s">
        <v>2393</v>
      </c>
      <c r="I27" t="b">
        <v>1</v>
      </c>
      <c r="J27" t="b">
        <v>0</v>
      </c>
    </row>
    <row r="28" spans="1:10" x14ac:dyDescent="0.4">
      <c r="A28" t="s">
        <v>315</v>
      </c>
      <c r="B28" t="s">
        <v>2394</v>
      </c>
      <c r="C28">
        <v>0.60783666700000005</v>
      </c>
      <c r="D28">
        <v>0.91356999999999999</v>
      </c>
      <c r="E28">
        <v>1.433033333</v>
      </c>
      <c r="F28" t="s">
        <v>2350</v>
      </c>
      <c r="G28" t="s">
        <v>2347</v>
      </c>
      <c r="H28" t="s">
        <v>2393</v>
      </c>
      <c r="I28" t="b">
        <v>0</v>
      </c>
      <c r="J28" t="b">
        <v>0</v>
      </c>
    </row>
    <row r="29" spans="1:10" x14ac:dyDescent="0.4">
      <c r="A29" t="s">
        <v>323</v>
      </c>
      <c r="B29" t="s">
        <v>2395</v>
      </c>
      <c r="C29">
        <v>4.7578333329999998</v>
      </c>
      <c r="D29">
        <v>4.6712499999999997</v>
      </c>
      <c r="E29">
        <v>5.2560133330000003</v>
      </c>
      <c r="F29" t="s">
        <v>2350</v>
      </c>
      <c r="G29" t="s">
        <v>2347</v>
      </c>
      <c r="H29" t="s">
        <v>2393</v>
      </c>
      <c r="I29" t="b">
        <v>0</v>
      </c>
      <c r="J29" t="b">
        <v>0</v>
      </c>
    </row>
    <row r="30" spans="1:10" x14ac:dyDescent="0.4">
      <c r="A30" t="s">
        <v>1486</v>
      </c>
      <c r="B30" t="s">
        <v>2396</v>
      </c>
      <c r="C30">
        <v>2.7474871670000001</v>
      </c>
      <c r="D30">
        <v>3.1788371670000002</v>
      </c>
      <c r="E30">
        <v>2.9838904999999998</v>
      </c>
      <c r="F30" t="s">
        <v>2350</v>
      </c>
      <c r="G30" t="s">
        <v>2347</v>
      </c>
      <c r="H30" t="s">
        <v>2393</v>
      </c>
      <c r="I30" t="b">
        <v>1</v>
      </c>
      <c r="J30" t="b">
        <v>0</v>
      </c>
    </row>
    <row r="31" spans="1:10" x14ac:dyDescent="0.4">
      <c r="A31" t="s">
        <v>1579</v>
      </c>
      <c r="B31" t="s">
        <v>2397</v>
      </c>
      <c r="C31">
        <v>-0.87797000000000003</v>
      </c>
      <c r="D31">
        <v>8.2780000000000006E-2</v>
      </c>
      <c r="E31">
        <v>6.7519999999999997E-2</v>
      </c>
      <c r="F31" t="s">
        <v>2350</v>
      </c>
      <c r="G31" t="s">
        <v>2347</v>
      </c>
      <c r="H31" t="s">
        <v>2398</v>
      </c>
      <c r="I31" t="b">
        <v>0</v>
      </c>
      <c r="J31" t="b">
        <v>0</v>
      </c>
    </row>
    <row r="32" spans="1:10" x14ac:dyDescent="0.4">
      <c r="A32" t="s">
        <v>907</v>
      </c>
      <c r="B32" t="s">
        <v>2399</v>
      </c>
      <c r="C32">
        <v>0.104575</v>
      </c>
      <c r="D32">
        <v>0.87968999999999997</v>
      </c>
      <c r="E32">
        <v>1.9083733329999999</v>
      </c>
      <c r="F32" t="s">
        <v>2350</v>
      </c>
      <c r="G32" t="s">
        <v>2347</v>
      </c>
      <c r="H32" t="s">
        <v>2400</v>
      </c>
      <c r="I32" t="b">
        <v>0</v>
      </c>
      <c r="J32" t="b">
        <v>0</v>
      </c>
    </row>
    <row r="33" spans="1:10" x14ac:dyDescent="0.4">
      <c r="A33" t="s">
        <v>226</v>
      </c>
      <c r="B33" t="s">
        <v>2401</v>
      </c>
      <c r="C33">
        <v>0.90857833300000002</v>
      </c>
      <c r="D33">
        <v>1.6567096670000001</v>
      </c>
      <c r="E33">
        <v>2.4627786669999998</v>
      </c>
      <c r="F33" t="s">
        <v>2350</v>
      </c>
      <c r="G33" t="s">
        <v>2347</v>
      </c>
      <c r="H33" t="s">
        <v>2402</v>
      </c>
      <c r="I33" t="b">
        <v>0</v>
      </c>
      <c r="J33" t="b">
        <v>0</v>
      </c>
    </row>
    <row r="34" spans="1:10" x14ac:dyDescent="0.4">
      <c r="A34" t="s">
        <v>2403</v>
      </c>
      <c r="B34" t="s">
        <v>2404</v>
      </c>
      <c r="C34">
        <v>3.6802700000000002</v>
      </c>
      <c r="D34">
        <v>4.6671800000000001</v>
      </c>
      <c r="E34">
        <v>4.7822899999999997</v>
      </c>
      <c r="F34" t="s">
        <v>2367</v>
      </c>
      <c r="G34" t="s">
        <v>2368</v>
      </c>
      <c r="H34" t="s">
        <v>2405</v>
      </c>
      <c r="I34" t="b">
        <v>1</v>
      </c>
      <c r="J34" t="b">
        <v>0</v>
      </c>
    </row>
    <row r="35" spans="1:10" x14ac:dyDescent="0.4">
      <c r="A35" t="s">
        <v>523</v>
      </c>
      <c r="B35" t="s">
        <v>2406</v>
      </c>
      <c r="C35">
        <v>5.5699833329999997</v>
      </c>
      <c r="D35">
        <v>7.1106803330000004</v>
      </c>
      <c r="E35">
        <v>5.9114610000000001</v>
      </c>
      <c r="F35" t="s">
        <v>2350</v>
      </c>
      <c r="G35" t="s">
        <v>2347</v>
      </c>
      <c r="H35" t="s">
        <v>2407</v>
      </c>
      <c r="I35" t="b">
        <v>0</v>
      </c>
      <c r="J35" t="b">
        <v>0</v>
      </c>
    </row>
    <row r="36" spans="1:10" x14ac:dyDescent="0.4">
      <c r="A36" t="s">
        <v>1664</v>
      </c>
      <c r="B36" t="s">
        <v>2408</v>
      </c>
      <c r="C36">
        <v>0.64558700000000002</v>
      </c>
      <c r="D36">
        <v>1.448507</v>
      </c>
      <c r="E36">
        <v>1.1030136669999999</v>
      </c>
      <c r="F36" t="s">
        <v>2350</v>
      </c>
      <c r="G36" t="s">
        <v>2347</v>
      </c>
      <c r="H36" t="s">
        <v>2407</v>
      </c>
      <c r="I36" t="b">
        <v>0</v>
      </c>
      <c r="J36" t="b">
        <v>0</v>
      </c>
    </row>
    <row r="37" spans="1:10" x14ac:dyDescent="0.4">
      <c r="A37" t="s">
        <v>1034</v>
      </c>
      <c r="B37" t="s">
        <v>2409</v>
      </c>
      <c r="C37">
        <v>1.861506667</v>
      </c>
      <c r="D37">
        <v>2.8457466669999998</v>
      </c>
      <c r="E37">
        <v>3.384093333</v>
      </c>
      <c r="F37" t="s">
        <v>2350</v>
      </c>
      <c r="G37" t="s">
        <v>2347</v>
      </c>
      <c r="H37" t="s">
        <v>2410</v>
      </c>
      <c r="I37" t="b">
        <v>1</v>
      </c>
      <c r="J37" t="b">
        <v>0</v>
      </c>
    </row>
    <row r="38" spans="1:10" x14ac:dyDescent="0.4">
      <c r="A38" t="s">
        <v>1307</v>
      </c>
      <c r="B38" t="s">
        <v>2411</v>
      </c>
      <c r="C38" t="s">
        <v>2344</v>
      </c>
      <c r="D38">
        <v>-1.5374699999999999</v>
      </c>
      <c r="E38">
        <v>0.48833333299999998</v>
      </c>
      <c r="F38" t="s">
        <v>2350</v>
      </c>
      <c r="G38" t="s">
        <v>2347</v>
      </c>
      <c r="H38" t="s">
        <v>2412</v>
      </c>
      <c r="I38" t="b">
        <v>0</v>
      </c>
      <c r="J38" t="b">
        <v>0</v>
      </c>
    </row>
    <row r="39" spans="1:10" x14ac:dyDescent="0.4">
      <c r="A39" t="s">
        <v>582</v>
      </c>
      <c r="B39" t="s">
        <v>2413</v>
      </c>
      <c r="C39">
        <v>0.975066667</v>
      </c>
      <c r="D39">
        <v>1.8934866669999999</v>
      </c>
      <c r="E39">
        <v>2.5524766670000001</v>
      </c>
      <c r="F39" t="s">
        <v>2350</v>
      </c>
      <c r="G39" t="s">
        <v>2347</v>
      </c>
      <c r="H39" t="s">
        <v>2414</v>
      </c>
      <c r="I39" t="b">
        <v>0</v>
      </c>
      <c r="J39" t="b">
        <v>0</v>
      </c>
    </row>
    <row r="40" spans="1:10" x14ac:dyDescent="0.4">
      <c r="A40" t="s">
        <v>888</v>
      </c>
      <c r="B40" t="s">
        <v>2415</v>
      </c>
      <c r="C40">
        <v>2.4013800000000001</v>
      </c>
      <c r="D40">
        <v>3.4314766670000001</v>
      </c>
      <c r="E40">
        <v>3.317436667</v>
      </c>
      <c r="F40" t="s">
        <v>2350</v>
      </c>
      <c r="G40" t="s">
        <v>2347</v>
      </c>
      <c r="H40" t="s">
        <v>2416</v>
      </c>
      <c r="I40" t="b">
        <v>1</v>
      </c>
      <c r="J40" t="b">
        <v>0</v>
      </c>
    </row>
    <row r="41" spans="1:10" x14ac:dyDescent="0.4">
      <c r="A41" t="s">
        <v>857</v>
      </c>
      <c r="B41" t="s">
        <v>2417</v>
      </c>
      <c r="C41">
        <v>4.3138800000000002</v>
      </c>
      <c r="D41">
        <v>3.9258899999999999</v>
      </c>
      <c r="E41">
        <v>3.38748</v>
      </c>
      <c r="F41" t="s">
        <v>2374</v>
      </c>
      <c r="G41" t="s">
        <v>2375</v>
      </c>
      <c r="H41" t="s">
        <v>2418</v>
      </c>
      <c r="I41" t="b">
        <v>1</v>
      </c>
      <c r="J41" t="b">
        <v>0</v>
      </c>
    </row>
    <row r="42" spans="1:10" x14ac:dyDescent="0.4">
      <c r="A42" t="s">
        <v>901</v>
      </c>
      <c r="B42" t="s">
        <v>2419</v>
      </c>
      <c r="C42">
        <v>2.078975829</v>
      </c>
      <c r="D42">
        <v>3.1041810000000001</v>
      </c>
      <c r="E42">
        <v>3.6232033330000002</v>
      </c>
      <c r="F42" t="s">
        <v>2350</v>
      </c>
      <c r="G42" t="s">
        <v>2347</v>
      </c>
      <c r="H42" t="s">
        <v>2418</v>
      </c>
      <c r="I42" t="b">
        <v>1</v>
      </c>
      <c r="J42" t="b">
        <v>0</v>
      </c>
    </row>
    <row r="43" spans="1:10" x14ac:dyDescent="0.4">
      <c r="A43" t="s">
        <v>1069</v>
      </c>
      <c r="B43" t="s">
        <v>2420</v>
      </c>
      <c r="C43">
        <v>4.9361666670000002</v>
      </c>
      <c r="D43">
        <v>4.2737100000000003</v>
      </c>
      <c r="E43">
        <v>3.505826667</v>
      </c>
      <c r="F43" t="s">
        <v>2374</v>
      </c>
      <c r="G43" t="s">
        <v>2375</v>
      </c>
      <c r="H43" t="s">
        <v>2418</v>
      </c>
      <c r="I43" t="b">
        <v>1</v>
      </c>
      <c r="J43" t="b">
        <v>0</v>
      </c>
    </row>
    <row r="44" spans="1:10" x14ac:dyDescent="0.4">
      <c r="A44" t="s">
        <v>1727</v>
      </c>
      <c r="B44" t="s">
        <v>2421</v>
      </c>
      <c r="C44" t="s">
        <v>2344</v>
      </c>
      <c r="D44" t="s">
        <v>2344</v>
      </c>
      <c r="E44" t="s">
        <v>2344</v>
      </c>
      <c r="F44" t="s">
        <v>2374</v>
      </c>
      <c r="G44" t="s">
        <v>2375</v>
      </c>
      <c r="H44" t="s">
        <v>2422</v>
      </c>
      <c r="I44" t="b">
        <v>0</v>
      </c>
      <c r="J44" t="b">
        <v>0</v>
      </c>
    </row>
    <row r="45" spans="1:10" x14ac:dyDescent="0.4">
      <c r="A45" t="s">
        <v>1729</v>
      </c>
      <c r="B45" t="s">
        <v>2423</v>
      </c>
      <c r="C45" t="s">
        <v>2344</v>
      </c>
      <c r="D45">
        <v>1.8669800000000001</v>
      </c>
      <c r="E45">
        <v>3.9452699999999998</v>
      </c>
      <c r="F45" t="s">
        <v>2350</v>
      </c>
      <c r="G45" t="s">
        <v>2347</v>
      </c>
      <c r="H45" t="s">
        <v>2422</v>
      </c>
      <c r="I45" t="b">
        <v>0</v>
      </c>
      <c r="J45" t="b">
        <v>0</v>
      </c>
    </row>
    <row r="46" spans="1:10" x14ac:dyDescent="0.4">
      <c r="A46" t="s">
        <v>467</v>
      </c>
      <c r="B46" t="s">
        <v>2424</v>
      </c>
      <c r="C46">
        <v>5.7395583329999997</v>
      </c>
      <c r="D46">
        <v>5.4113683330000004</v>
      </c>
      <c r="E46">
        <v>5.309825</v>
      </c>
      <c r="F46" t="s">
        <v>2374</v>
      </c>
      <c r="G46" t="s">
        <v>2375</v>
      </c>
      <c r="H46" t="s">
        <v>2425</v>
      </c>
      <c r="I46" t="b">
        <v>1</v>
      </c>
      <c r="J46" t="b">
        <v>0</v>
      </c>
    </row>
    <row r="47" spans="1:10" x14ac:dyDescent="0.4">
      <c r="A47" t="s">
        <v>580</v>
      </c>
      <c r="B47" t="s">
        <v>2426</v>
      </c>
      <c r="C47">
        <v>2.8944186670000001</v>
      </c>
      <c r="D47">
        <v>2.7964126669999998</v>
      </c>
      <c r="E47">
        <v>2.0261084330000001</v>
      </c>
      <c r="F47" t="s">
        <v>2350</v>
      </c>
      <c r="G47" t="s">
        <v>2347</v>
      </c>
      <c r="H47" t="s">
        <v>2427</v>
      </c>
      <c r="I47" t="b">
        <v>1</v>
      </c>
      <c r="J47" t="b">
        <v>0</v>
      </c>
    </row>
    <row r="48" spans="1:10" x14ac:dyDescent="0.4">
      <c r="A48" t="s">
        <v>85</v>
      </c>
      <c r="B48" t="s">
        <v>2428</v>
      </c>
      <c r="C48" t="s">
        <v>2344</v>
      </c>
      <c r="D48" t="s">
        <v>2344</v>
      </c>
      <c r="E48" t="s">
        <v>2344</v>
      </c>
      <c r="F48" t="s">
        <v>2374</v>
      </c>
      <c r="G48" t="s">
        <v>2375</v>
      </c>
      <c r="H48" t="s">
        <v>2429</v>
      </c>
      <c r="I48" t="b">
        <v>0</v>
      </c>
      <c r="J48" t="b">
        <v>0</v>
      </c>
    </row>
    <row r="49" spans="1:10" x14ac:dyDescent="0.4">
      <c r="A49" t="s">
        <v>254</v>
      </c>
      <c r="B49" t="s">
        <v>2430</v>
      </c>
      <c r="C49">
        <v>3.395308333</v>
      </c>
      <c r="D49">
        <v>4.0763350000000003</v>
      </c>
      <c r="E49">
        <v>3.6259316670000001</v>
      </c>
      <c r="F49" t="s">
        <v>2374</v>
      </c>
      <c r="G49" t="s">
        <v>2375</v>
      </c>
      <c r="H49" t="s">
        <v>2429</v>
      </c>
      <c r="I49" t="b">
        <v>1</v>
      </c>
      <c r="J49" t="b">
        <v>0</v>
      </c>
    </row>
    <row r="50" spans="1:10" x14ac:dyDescent="0.4">
      <c r="A50" t="s">
        <v>1297</v>
      </c>
      <c r="B50" t="s">
        <v>2431</v>
      </c>
      <c r="C50" t="s">
        <v>2344</v>
      </c>
      <c r="D50" t="s">
        <v>2344</v>
      </c>
      <c r="E50" t="s">
        <v>2344</v>
      </c>
      <c r="F50" t="s">
        <v>2432</v>
      </c>
      <c r="G50" t="s">
        <v>2347</v>
      </c>
      <c r="H50" t="s">
        <v>2429</v>
      </c>
      <c r="I50" t="b">
        <v>0</v>
      </c>
      <c r="J50" t="b">
        <v>0</v>
      </c>
    </row>
    <row r="51" spans="1:10" x14ac:dyDescent="0.4">
      <c r="A51" t="s">
        <v>1300</v>
      </c>
      <c r="B51" t="s">
        <v>2433</v>
      </c>
      <c r="C51">
        <v>7.6930459999999998</v>
      </c>
      <c r="D51">
        <v>6.3997226669999998</v>
      </c>
      <c r="E51">
        <v>4.3102859999999996</v>
      </c>
      <c r="F51" t="s">
        <v>2374</v>
      </c>
      <c r="G51" t="s">
        <v>2375</v>
      </c>
      <c r="H51" t="s">
        <v>2429</v>
      </c>
      <c r="I51" t="b">
        <v>1</v>
      </c>
      <c r="J51" t="b">
        <v>0</v>
      </c>
    </row>
    <row r="52" spans="1:10" x14ac:dyDescent="0.4">
      <c r="A52" t="s">
        <v>845</v>
      </c>
      <c r="B52" t="s">
        <v>2434</v>
      </c>
      <c r="C52">
        <v>0.28854466699999998</v>
      </c>
      <c r="D52">
        <v>1.5679096669999999</v>
      </c>
      <c r="E52">
        <v>2.1770336669999999</v>
      </c>
      <c r="F52" t="s">
        <v>2432</v>
      </c>
      <c r="G52" t="s">
        <v>2375</v>
      </c>
      <c r="H52" t="s">
        <v>2435</v>
      </c>
      <c r="I52" t="b">
        <v>0</v>
      </c>
      <c r="J52" t="b">
        <v>0</v>
      </c>
    </row>
    <row r="53" spans="1:10" x14ac:dyDescent="0.4">
      <c r="A53" t="s">
        <v>609</v>
      </c>
      <c r="B53" t="s">
        <v>2436</v>
      </c>
      <c r="C53">
        <v>1.2855133329999999</v>
      </c>
      <c r="D53">
        <v>2.2328166669999998</v>
      </c>
      <c r="E53">
        <v>2.7928766669999998</v>
      </c>
      <c r="F53" t="s">
        <v>2437</v>
      </c>
      <c r="G53" t="s">
        <v>2347</v>
      </c>
      <c r="H53" t="s">
        <v>2438</v>
      </c>
      <c r="I53" t="b">
        <v>0</v>
      </c>
      <c r="J53" t="b">
        <v>0</v>
      </c>
    </row>
    <row r="54" spans="1:10" x14ac:dyDescent="0.4">
      <c r="A54" t="s">
        <v>685</v>
      </c>
      <c r="B54" t="s">
        <v>2439</v>
      </c>
      <c r="C54">
        <v>1.9369400000000001</v>
      </c>
      <c r="D54">
        <v>3.884312467</v>
      </c>
      <c r="E54">
        <v>4.6466469999999997</v>
      </c>
      <c r="F54" t="s">
        <v>2350</v>
      </c>
      <c r="G54" t="s">
        <v>2347</v>
      </c>
      <c r="H54" t="s">
        <v>2440</v>
      </c>
      <c r="I54" t="b">
        <v>1</v>
      </c>
      <c r="J54" t="b">
        <v>0</v>
      </c>
    </row>
    <row r="55" spans="1:10" x14ac:dyDescent="0.4">
      <c r="A55" t="s">
        <v>232</v>
      </c>
      <c r="B55" t="s">
        <v>2441</v>
      </c>
      <c r="C55">
        <v>2.762829</v>
      </c>
      <c r="D55">
        <v>3.636809</v>
      </c>
      <c r="E55">
        <v>4.3616156669999997</v>
      </c>
      <c r="F55" t="s">
        <v>2437</v>
      </c>
      <c r="G55" t="s">
        <v>2347</v>
      </c>
      <c r="H55" t="s">
        <v>2442</v>
      </c>
      <c r="I55" t="b">
        <v>1</v>
      </c>
      <c r="J55" t="b">
        <v>0</v>
      </c>
    </row>
    <row r="56" spans="1:10" x14ac:dyDescent="0.4">
      <c r="A56" t="s">
        <v>1488</v>
      </c>
      <c r="B56" t="s">
        <v>2443</v>
      </c>
      <c r="C56">
        <v>1.4913768329999999</v>
      </c>
      <c r="D56">
        <v>2.3471201669999999</v>
      </c>
      <c r="E56">
        <v>3.0029968330000001</v>
      </c>
      <c r="F56" t="s">
        <v>2437</v>
      </c>
      <c r="G56" t="s">
        <v>2375</v>
      </c>
      <c r="H56" t="s">
        <v>2442</v>
      </c>
      <c r="I56" t="b">
        <v>0</v>
      </c>
      <c r="J56" t="b">
        <v>0</v>
      </c>
    </row>
    <row r="57" spans="1:10" x14ac:dyDescent="0.4">
      <c r="A57" t="s">
        <v>61</v>
      </c>
      <c r="B57" t="s">
        <v>2444</v>
      </c>
      <c r="C57">
        <v>1.91252</v>
      </c>
      <c r="D57">
        <v>4.2420419999999996</v>
      </c>
      <c r="E57">
        <v>4.3286170000000004</v>
      </c>
      <c r="F57" t="s">
        <v>2437</v>
      </c>
      <c r="G57" t="s">
        <v>2347</v>
      </c>
      <c r="H57" t="s">
        <v>2445</v>
      </c>
      <c r="I57" t="b">
        <v>0</v>
      </c>
      <c r="J57" t="b">
        <v>0</v>
      </c>
    </row>
    <row r="58" spans="1:10" x14ac:dyDescent="0.4">
      <c r="A58" t="s">
        <v>1694</v>
      </c>
      <c r="B58" t="s">
        <v>2446</v>
      </c>
      <c r="C58">
        <v>1.740923333</v>
      </c>
      <c r="D58">
        <v>2.5255899999999998</v>
      </c>
      <c r="E58">
        <v>3.8333645330000001</v>
      </c>
      <c r="F58" t="s">
        <v>2350</v>
      </c>
      <c r="G58" t="s">
        <v>2347</v>
      </c>
      <c r="H58" t="s">
        <v>2445</v>
      </c>
      <c r="I58" t="b">
        <v>1</v>
      </c>
      <c r="J58" t="b">
        <v>0</v>
      </c>
    </row>
    <row r="59" spans="1:10" x14ac:dyDescent="0.4">
      <c r="A59" t="s">
        <v>1756</v>
      </c>
      <c r="B59" t="s">
        <v>2447</v>
      </c>
      <c r="C59">
        <v>2.7786686330000001</v>
      </c>
      <c r="D59">
        <v>4.2981733330000003</v>
      </c>
      <c r="E59">
        <v>5.0495166669999998</v>
      </c>
      <c r="F59" t="s">
        <v>2437</v>
      </c>
      <c r="G59" t="s">
        <v>2375</v>
      </c>
      <c r="H59" t="s">
        <v>2448</v>
      </c>
      <c r="I59" t="b">
        <v>1</v>
      </c>
      <c r="J59" t="b">
        <v>0</v>
      </c>
    </row>
    <row r="60" spans="1:10" x14ac:dyDescent="0.4">
      <c r="A60" t="s">
        <v>385</v>
      </c>
      <c r="B60" t="s">
        <v>2449</v>
      </c>
      <c r="C60">
        <v>2.594146667</v>
      </c>
      <c r="D60">
        <v>3.7141875299999998</v>
      </c>
      <c r="E60">
        <v>4.5691426670000004</v>
      </c>
      <c r="F60" t="s">
        <v>2437</v>
      </c>
      <c r="G60" t="s">
        <v>2375</v>
      </c>
      <c r="H60" t="s">
        <v>2450</v>
      </c>
      <c r="I60" t="b">
        <v>1</v>
      </c>
      <c r="J60" t="b">
        <v>0</v>
      </c>
    </row>
    <row r="61" spans="1:10" x14ac:dyDescent="0.4">
      <c r="A61" t="s">
        <v>153</v>
      </c>
      <c r="B61" t="s">
        <v>2451</v>
      </c>
      <c r="C61" t="s">
        <v>2344</v>
      </c>
      <c r="D61" t="s">
        <v>2344</v>
      </c>
      <c r="E61" t="s">
        <v>2344</v>
      </c>
      <c r="F61" t="s">
        <v>2437</v>
      </c>
      <c r="G61" t="s">
        <v>2375</v>
      </c>
      <c r="H61" t="s">
        <v>2452</v>
      </c>
      <c r="I61" t="b">
        <v>0</v>
      </c>
      <c r="J61" t="b">
        <v>0</v>
      </c>
    </row>
    <row r="62" spans="1:10" x14ac:dyDescent="0.4">
      <c r="A62" t="s">
        <v>154</v>
      </c>
      <c r="B62" t="s">
        <v>2453</v>
      </c>
      <c r="C62" t="s">
        <v>2344</v>
      </c>
      <c r="D62" t="s">
        <v>2344</v>
      </c>
      <c r="E62" t="s">
        <v>2344</v>
      </c>
      <c r="F62" t="s">
        <v>2454</v>
      </c>
      <c r="G62" t="s">
        <v>2375</v>
      </c>
      <c r="H62" t="s">
        <v>2452</v>
      </c>
      <c r="I62" t="b">
        <v>1</v>
      </c>
      <c r="J62" t="b">
        <v>0</v>
      </c>
    </row>
    <row r="63" spans="1:10" x14ac:dyDescent="0.4">
      <c r="A63" t="s">
        <v>1672</v>
      </c>
      <c r="B63" t="s">
        <v>2455</v>
      </c>
      <c r="C63" t="s">
        <v>2344</v>
      </c>
      <c r="D63" t="s">
        <v>2344</v>
      </c>
      <c r="E63" t="s">
        <v>2344</v>
      </c>
      <c r="F63" t="s">
        <v>2437</v>
      </c>
      <c r="G63" t="s">
        <v>2347</v>
      </c>
      <c r="H63" t="s">
        <v>2452</v>
      </c>
      <c r="I63" t="b">
        <v>1</v>
      </c>
      <c r="J63" t="b">
        <v>0</v>
      </c>
    </row>
    <row r="64" spans="1:10" x14ac:dyDescent="0.4">
      <c r="A64" t="s">
        <v>1720</v>
      </c>
      <c r="B64" t="s">
        <v>2456</v>
      </c>
      <c r="C64">
        <v>1.3019113330000001</v>
      </c>
      <c r="D64">
        <v>2.3942389999999998</v>
      </c>
      <c r="E64">
        <v>3.2438566670000002</v>
      </c>
      <c r="F64" t="s">
        <v>2374</v>
      </c>
      <c r="G64" t="s">
        <v>2375</v>
      </c>
      <c r="H64" t="s">
        <v>2452</v>
      </c>
      <c r="I64" t="b">
        <v>1</v>
      </c>
      <c r="J64" t="b">
        <v>0</v>
      </c>
    </row>
    <row r="65" spans="1:10" x14ac:dyDescent="0.4">
      <c r="A65" t="s">
        <v>1203</v>
      </c>
      <c r="B65" t="s">
        <v>2457</v>
      </c>
      <c r="C65" t="s">
        <v>2344</v>
      </c>
      <c r="D65">
        <v>1.6118600000000001</v>
      </c>
      <c r="E65">
        <v>1.673057</v>
      </c>
      <c r="F65" t="s">
        <v>2437</v>
      </c>
      <c r="G65" t="s">
        <v>2375</v>
      </c>
      <c r="H65" t="s">
        <v>2458</v>
      </c>
      <c r="I65" t="b">
        <v>0</v>
      </c>
      <c r="J65" t="b">
        <v>0</v>
      </c>
    </row>
    <row r="66" spans="1:10" x14ac:dyDescent="0.4">
      <c r="A66" t="s">
        <v>1695</v>
      </c>
      <c r="B66" t="s">
        <v>2459</v>
      </c>
      <c r="C66" t="s">
        <v>2344</v>
      </c>
      <c r="D66" t="s">
        <v>2344</v>
      </c>
      <c r="E66" t="s">
        <v>2344</v>
      </c>
      <c r="F66" t="s">
        <v>2437</v>
      </c>
      <c r="G66" t="s">
        <v>2375</v>
      </c>
      <c r="H66" t="s">
        <v>2460</v>
      </c>
      <c r="I66" t="b">
        <v>1</v>
      </c>
      <c r="J66" t="b">
        <v>0</v>
      </c>
    </row>
    <row r="67" spans="1:10" x14ac:dyDescent="0.4">
      <c r="A67" t="s">
        <v>2</v>
      </c>
      <c r="B67" t="s">
        <v>2461</v>
      </c>
      <c r="C67">
        <v>-1.839437333</v>
      </c>
      <c r="D67">
        <v>-1.276176333</v>
      </c>
      <c r="E67">
        <v>-0.93304666700000005</v>
      </c>
      <c r="F67" t="s">
        <v>2462</v>
      </c>
      <c r="G67" t="s">
        <v>2347</v>
      </c>
      <c r="H67" t="s">
        <v>2344</v>
      </c>
      <c r="I67" t="b">
        <v>0</v>
      </c>
      <c r="J67" t="b">
        <v>0</v>
      </c>
    </row>
    <row r="68" spans="1:10" x14ac:dyDescent="0.4">
      <c r="A68" t="s">
        <v>4</v>
      </c>
      <c r="B68" t="s">
        <v>2463</v>
      </c>
      <c r="C68">
        <v>7.0746830000000003</v>
      </c>
      <c r="D68">
        <v>6.9311892200000003</v>
      </c>
      <c r="E68">
        <v>6.9371299999999998</v>
      </c>
      <c r="F68" t="s">
        <v>2350</v>
      </c>
      <c r="G68" t="s">
        <v>2347</v>
      </c>
      <c r="H68" t="s">
        <v>2344</v>
      </c>
      <c r="I68" t="b">
        <v>0</v>
      </c>
      <c r="J68" t="b">
        <v>0</v>
      </c>
    </row>
    <row r="69" spans="1:10" x14ac:dyDescent="0.4">
      <c r="A69" t="s">
        <v>5</v>
      </c>
      <c r="B69" t="s">
        <v>2464</v>
      </c>
      <c r="C69">
        <v>1.9012199999999999</v>
      </c>
      <c r="D69">
        <v>2.586896667</v>
      </c>
      <c r="E69">
        <v>2.8179466670000002</v>
      </c>
      <c r="F69" t="s">
        <v>2350</v>
      </c>
      <c r="G69" t="s">
        <v>2347</v>
      </c>
      <c r="H69" t="s">
        <v>2344</v>
      </c>
      <c r="I69" t="b">
        <v>1</v>
      </c>
      <c r="J69" t="b">
        <v>0</v>
      </c>
    </row>
    <row r="70" spans="1:10" x14ac:dyDescent="0.4">
      <c r="A70" t="s">
        <v>6</v>
      </c>
      <c r="B70" t="s">
        <v>2465</v>
      </c>
      <c r="C70">
        <v>4.0187566669999999</v>
      </c>
      <c r="D70">
        <v>4.9948676670000003</v>
      </c>
      <c r="E70">
        <v>4.8688086669999997</v>
      </c>
      <c r="F70" t="s">
        <v>2374</v>
      </c>
      <c r="G70" t="s">
        <v>2375</v>
      </c>
      <c r="H70" t="s">
        <v>2344</v>
      </c>
      <c r="I70" t="b">
        <v>0</v>
      </c>
      <c r="J70" t="b">
        <v>0</v>
      </c>
    </row>
    <row r="71" spans="1:10" x14ac:dyDescent="0.4">
      <c r="A71" t="s">
        <v>12</v>
      </c>
      <c r="B71" t="s">
        <v>2466</v>
      </c>
      <c r="C71">
        <v>-0.71071333299999995</v>
      </c>
      <c r="D71">
        <v>-9.1933329999999997E-3</v>
      </c>
      <c r="E71">
        <v>0.50619999999999998</v>
      </c>
      <c r="F71" t="s">
        <v>2374</v>
      </c>
      <c r="G71" t="s">
        <v>2375</v>
      </c>
      <c r="H71" t="s">
        <v>2344</v>
      </c>
      <c r="I71" t="b">
        <v>0</v>
      </c>
      <c r="J71" t="b">
        <v>0</v>
      </c>
    </row>
    <row r="72" spans="1:10" x14ac:dyDescent="0.4">
      <c r="A72" t="s">
        <v>15</v>
      </c>
      <c r="B72" t="s">
        <v>2467</v>
      </c>
      <c r="C72">
        <v>3.547897667</v>
      </c>
      <c r="D72">
        <v>5.0819576670000002</v>
      </c>
      <c r="E72">
        <v>6.0893576669999998</v>
      </c>
      <c r="F72" t="s">
        <v>2374</v>
      </c>
      <c r="G72" t="s">
        <v>2375</v>
      </c>
      <c r="H72" t="s">
        <v>2344</v>
      </c>
      <c r="I72" t="b">
        <v>0</v>
      </c>
      <c r="J72" t="b">
        <v>0</v>
      </c>
    </row>
    <row r="73" spans="1:10" x14ac:dyDescent="0.4">
      <c r="A73" t="s">
        <v>16</v>
      </c>
      <c r="B73" t="s">
        <v>2468</v>
      </c>
      <c r="C73">
        <v>3.6117376669999999</v>
      </c>
      <c r="D73">
        <v>2.7088076669999999</v>
      </c>
      <c r="E73">
        <v>1.5542009999999999</v>
      </c>
      <c r="F73" t="s">
        <v>2374</v>
      </c>
      <c r="G73" t="s">
        <v>2375</v>
      </c>
      <c r="H73" t="s">
        <v>2344</v>
      </c>
      <c r="I73" t="b">
        <v>1</v>
      </c>
      <c r="J73" t="b">
        <v>0</v>
      </c>
    </row>
    <row r="74" spans="1:10" x14ac:dyDescent="0.4">
      <c r="A74" t="s">
        <v>19</v>
      </c>
      <c r="B74" t="s">
        <v>2469</v>
      </c>
      <c r="C74" t="s">
        <v>2344</v>
      </c>
      <c r="D74" t="s">
        <v>2344</v>
      </c>
      <c r="E74" t="s">
        <v>2344</v>
      </c>
      <c r="F74" t="s">
        <v>2350</v>
      </c>
      <c r="G74" t="s">
        <v>2347</v>
      </c>
      <c r="H74" t="s">
        <v>2344</v>
      </c>
      <c r="I74" t="b">
        <v>0</v>
      </c>
      <c r="J74" t="b">
        <v>0</v>
      </c>
    </row>
    <row r="75" spans="1:10" x14ac:dyDescent="0.4">
      <c r="A75" t="s">
        <v>22</v>
      </c>
      <c r="B75" t="s">
        <v>2470</v>
      </c>
      <c r="C75" t="s">
        <v>2344</v>
      </c>
      <c r="D75" t="s">
        <v>2344</v>
      </c>
      <c r="E75" t="s">
        <v>2344</v>
      </c>
      <c r="F75" t="s">
        <v>2437</v>
      </c>
      <c r="G75" t="s">
        <v>2375</v>
      </c>
      <c r="H75" t="s">
        <v>2344</v>
      </c>
      <c r="I75" t="b">
        <v>0</v>
      </c>
      <c r="J75" t="b">
        <v>0</v>
      </c>
    </row>
    <row r="76" spans="1:10" x14ac:dyDescent="0.4">
      <c r="A76" t="s">
        <v>23</v>
      </c>
      <c r="B76" t="s">
        <v>2471</v>
      </c>
      <c r="C76" t="s">
        <v>2344</v>
      </c>
      <c r="D76" t="s">
        <v>2344</v>
      </c>
      <c r="E76" t="s">
        <v>2344</v>
      </c>
      <c r="F76" t="s">
        <v>2350</v>
      </c>
      <c r="G76" t="s">
        <v>2347</v>
      </c>
      <c r="H76" t="s">
        <v>2344</v>
      </c>
      <c r="I76" t="b">
        <v>1</v>
      </c>
      <c r="J76" t="b">
        <v>0</v>
      </c>
    </row>
    <row r="77" spans="1:10" x14ac:dyDescent="0.4">
      <c r="A77" t="s">
        <v>24</v>
      </c>
      <c r="B77" t="s">
        <v>2472</v>
      </c>
      <c r="C77">
        <v>2.8322116670000002</v>
      </c>
      <c r="D77">
        <v>2.7209020000000002</v>
      </c>
      <c r="E77">
        <v>1.749181667</v>
      </c>
      <c r="F77" t="s">
        <v>2374</v>
      </c>
      <c r="G77" t="s">
        <v>2375</v>
      </c>
      <c r="H77" t="s">
        <v>2344</v>
      </c>
      <c r="I77" t="b">
        <v>1</v>
      </c>
      <c r="J77" t="b">
        <v>0</v>
      </c>
    </row>
    <row r="78" spans="1:10" x14ac:dyDescent="0.4">
      <c r="A78" t="s">
        <v>25</v>
      </c>
      <c r="B78" t="s">
        <v>2473</v>
      </c>
      <c r="C78" t="s">
        <v>2344</v>
      </c>
      <c r="D78" t="s">
        <v>2344</v>
      </c>
      <c r="E78" t="s">
        <v>2344</v>
      </c>
      <c r="F78" t="s">
        <v>2374</v>
      </c>
      <c r="G78" t="s">
        <v>2375</v>
      </c>
      <c r="H78" t="s">
        <v>2344</v>
      </c>
      <c r="I78" t="b">
        <v>1</v>
      </c>
      <c r="J78" t="b">
        <v>0</v>
      </c>
    </row>
    <row r="79" spans="1:10" x14ac:dyDescent="0.4">
      <c r="A79" t="s">
        <v>28</v>
      </c>
      <c r="B79" t="s">
        <v>2474</v>
      </c>
      <c r="C79" t="s">
        <v>2344</v>
      </c>
      <c r="D79" t="s">
        <v>2344</v>
      </c>
      <c r="E79" t="s">
        <v>2344</v>
      </c>
      <c r="F79" t="s">
        <v>2374</v>
      </c>
      <c r="G79" t="s">
        <v>2375</v>
      </c>
      <c r="H79" t="s">
        <v>2344</v>
      </c>
      <c r="I79" t="b">
        <v>1</v>
      </c>
      <c r="J79" t="b">
        <v>0</v>
      </c>
    </row>
    <row r="80" spans="1:10" x14ac:dyDescent="0.4">
      <c r="A80" t="s">
        <v>30</v>
      </c>
      <c r="B80" t="s">
        <v>2475</v>
      </c>
      <c r="C80">
        <v>2.2352599999999998</v>
      </c>
      <c r="D80">
        <v>3.2439533329999999</v>
      </c>
      <c r="E80">
        <v>3.6640866669999999</v>
      </c>
      <c r="F80" t="s">
        <v>2437</v>
      </c>
      <c r="G80" t="s">
        <v>2347</v>
      </c>
      <c r="H80" t="s">
        <v>2344</v>
      </c>
      <c r="I80" t="b">
        <v>1</v>
      </c>
      <c r="J80" t="b">
        <v>0</v>
      </c>
    </row>
    <row r="81" spans="1:10" x14ac:dyDescent="0.4">
      <c r="A81" t="s">
        <v>32</v>
      </c>
      <c r="B81" t="s">
        <v>2476</v>
      </c>
      <c r="C81">
        <v>2.6572214330000001</v>
      </c>
      <c r="D81">
        <v>3.4622147669999999</v>
      </c>
      <c r="E81">
        <v>3.6216547669999999</v>
      </c>
      <c r="F81" t="s">
        <v>2437</v>
      </c>
      <c r="G81" t="s">
        <v>2375</v>
      </c>
      <c r="H81" t="s">
        <v>2344</v>
      </c>
      <c r="I81" t="b">
        <v>1</v>
      </c>
      <c r="J81" t="b">
        <v>0</v>
      </c>
    </row>
    <row r="82" spans="1:10" x14ac:dyDescent="0.4">
      <c r="A82" t="s">
        <v>33</v>
      </c>
      <c r="B82" t="s">
        <v>2477</v>
      </c>
      <c r="C82">
        <v>1.130603333</v>
      </c>
      <c r="D82">
        <v>1.7605266669999999</v>
      </c>
      <c r="E82">
        <v>2.4770733329999999</v>
      </c>
      <c r="F82" t="s">
        <v>2478</v>
      </c>
      <c r="G82" t="s">
        <v>2375</v>
      </c>
      <c r="H82" t="s">
        <v>2344</v>
      </c>
      <c r="I82" t="b">
        <v>0</v>
      </c>
      <c r="J82" t="b">
        <v>0</v>
      </c>
    </row>
    <row r="83" spans="1:10" x14ac:dyDescent="0.4">
      <c r="A83" t="s">
        <v>36</v>
      </c>
      <c r="B83" t="s">
        <v>2479</v>
      </c>
      <c r="C83">
        <v>0.22388</v>
      </c>
      <c r="D83">
        <v>0.50777000000000005</v>
      </c>
      <c r="E83">
        <v>0.86745000000000005</v>
      </c>
      <c r="F83" t="s">
        <v>2478</v>
      </c>
      <c r="G83" t="s">
        <v>2347</v>
      </c>
      <c r="H83" t="s">
        <v>2344</v>
      </c>
      <c r="I83" t="b">
        <v>0</v>
      </c>
      <c r="J83" t="b">
        <v>0</v>
      </c>
    </row>
    <row r="84" spans="1:10" x14ac:dyDescent="0.4">
      <c r="A84" t="s">
        <v>40</v>
      </c>
      <c r="B84" t="s">
        <v>2480</v>
      </c>
      <c r="C84">
        <v>7.7352499999999997</v>
      </c>
      <c r="D84">
        <v>6.4639980000000001</v>
      </c>
      <c r="E84">
        <v>4.6647853330000002</v>
      </c>
      <c r="F84" t="s">
        <v>2374</v>
      </c>
      <c r="G84" t="s">
        <v>2375</v>
      </c>
      <c r="H84" t="s">
        <v>2344</v>
      </c>
      <c r="I84" t="b">
        <v>0</v>
      </c>
      <c r="J84" t="b">
        <v>0</v>
      </c>
    </row>
    <row r="85" spans="1:10" x14ac:dyDescent="0.4">
      <c r="A85" t="s">
        <v>41</v>
      </c>
      <c r="B85" t="s">
        <v>2481</v>
      </c>
      <c r="C85">
        <v>3.2442203329999999</v>
      </c>
      <c r="D85">
        <v>4.5781903330000002</v>
      </c>
      <c r="E85">
        <v>5.0019970000000002</v>
      </c>
      <c r="F85" t="s">
        <v>2437</v>
      </c>
      <c r="G85" t="s">
        <v>2375</v>
      </c>
      <c r="H85" t="s">
        <v>2344</v>
      </c>
      <c r="I85" t="b">
        <v>1</v>
      </c>
      <c r="J85" t="b">
        <v>0</v>
      </c>
    </row>
    <row r="86" spans="1:10" x14ac:dyDescent="0.4">
      <c r="A86" t="s">
        <v>42</v>
      </c>
      <c r="B86" t="s">
        <v>2482</v>
      </c>
      <c r="C86">
        <v>0.91846666700000001</v>
      </c>
      <c r="D86">
        <v>1.3169166670000001</v>
      </c>
      <c r="E86">
        <v>1.3018666670000001</v>
      </c>
      <c r="F86" t="s">
        <v>2478</v>
      </c>
      <c r="G86" t="s">
        <v>2347</v>
      </c>
      <c r="H86" t="s">
        <v>2344</v>
      </c>
      <c r="I86" t="b">
        <v>0</v>
      </c>
      <c r="J86" t="b">
        <v>0</v>
      </c>
    </row>
    <row r="87" spans="1:10" x14ac:dyDescent="0.4">
      <c r="A87" t="s">
        <v>44</v>
      </c>
      <c r="B87" t="s">
        <v>2483</v>
      </c>
      <c r="C87">
        <v>1.213977667</v>
      </c>
      <c r="D87">
        <v>2.8832786669999999</v>
      </c>
      <c r="E87">
        <v>2.9754520000000002</v>
      </c>
      <c r="F87" t="s">
        <v>2350</v>
      </c>
      <c r="G87" t="s">
        <v>2347</v>
      </c>
      <c r="H87" t="s">
        <v>2344</v>
      </c>
      <c r="I87" t="b">
        <v>0</v>
      </c>
      <c r="J87" t="b">
        <v>0</v>
      </c>
    </row>
    <row r="88" spans="1:10" x14ac:dyDescent="0.4">
      <c r="A88" t="s">
        <v>57</v>
      </c>
      <c r="B88" t="s">
        <v>2484</v>
      </c>
      <c r="C88" t="s">
        <v>2344</v>
      </c>
      <c r="D88" t="s">
        <v>2344</v>
      </c>
      <c r="E88" t="s">
        <v>2344</v>
      </c>
      <c r="F88" t="s">
        <v>2374</v>
      </c>
      <c r="G88" t="s">
        <v>2375</v>
      </c>
      <c r="H88" t="s">
        <v>2344</v>
      </c>
      <c r="I88" t="b">
        <v>0</v>
      </c>
      <c r="J88" t="b">
        <v>0</v>
      </c>
    </row>
    <row r="89" spans="1:10" x14ac:dyDescent="0.4">
      <c r="A89" t="s">
        <v>60</v>
      </c>
      <c r="B89" t="s">
        <v>2485</v>
      </c>
      <c r="C89">
        <v>0.40743243299999998</v>
      </c>
      <c r="D89">
        <v>1.0484610000000001</v>
      </c>
      <c r="E89">
        <v>1.210607333</v>
      </c>
      <c r="F89" t="s">
        <v>2437</v>
      </c>
      <c r="G89" t="s">
        <v>2347</v>
      </c>
      <c r="H89" t="s">
        <v>2344</v>
      </c>
      <c r="I89" t="b">
        <v>0</v>
      </c>
      <c r="J89" t="b">
        <v>0</v>
      </c>
    </row>
    <row r="90" spans="1:10" x14ac:dyDescent="0.4">
      <c r="A90" t="s">
        <v>62</v>
      </c>
      <c r="B90" t="s">
        <v>2486</v>
      </c>
      <c r="C90">
        <v>2.8323999999999998</v>
      </c>
      <c r="D90">
        <v>3.6911466669999999</v>
      </c>
      <c r="E90">
        <v>4.4310833330000001</v>
      </c>
      <c r="F90" t="s">
        <v>2437</v>
      </c>
      <c r="G90" t="s">
        <v>2347</v>
      </c>
      <c r="H90" t="s">
        <v>2344</v>
      </c>
      <c r="I90" t="b">
        <v>1</v>
      </c>
      <c r="J90" t="b">
        <v>0</v>
      </c>
    </row>
    <row r="91" spans="1:10" x14ac:dyDescent="0.4">
      <c r="A91" t="s">
        <v>63</v>
      </c>
      <c r="B91" t="s">
        <v>2487</v>
      </c>
      <c r="C91">
        <v>-0.652385667</v>
      </c>
      <c r="D91">
        <v>-1.5197656669999999</v>
      </c>
      <c r="E91">
        <v>-1.667959</v>
      </c>
      <c r="F91" t="s">
        <v>2488</v>
      </c>
      <c r="G91" t="s">
        <v>2347</v>
      </c>
      <c r="H91" t="s">
        <v>2344</v>
      </c>
      <c r="I91" t="b">
        <v>0</v>
      </c>
      <c r="J91" t="b">
        <v>0</v>
      </c>
    </row>
    <row r="92" spans="1:10" x14ac:dyDescent="0.4">
      <c r="A92" t="s">
        <v>64</v>
      </c>
      <c r="B92" t="s">
        <v>2489</v>
      </c>
      <c r="C92" t="s">
        <v>2344</v>
      </c>
      <c r="D92" t="s">
        <v>2344</v>
      </c>
      <c r="E92" t="s">
        <v>2344</v>
      </c>
      <c r="F92" t="s">
        <v>2374</v>
      </c>
      <c r="G92" t="s">
        <v>2375</v>
      </c>
      <c r="H92" t="s">
        <v>2344</v>
      </c>
      <c r="I92" t="b">
        <v>1</v>
      </c>
      <c r="J92" t="b">
        <v>0</v>
      </c>
    </row>
    <row r="93" spans="1:10" x14ac:dyDescent="0.4">
      <c r="A93" t="s">
        <v>66</v>
      </c>
      <c r="B93" t="s">
        <v>2490</v>
      </c>
      <c r="C93">
        <v>3.4669414000000001</v>
      </c>
      <c r="D93">
        <v>3.9970599999999998</v>
      </c>
      <c r="E93">
        <v>2.6653600000000002</v>
      </c>
      <c r="F93" t="s">
        <v>2350</v>
      </c>
      <c r="G93" t="s">
        <v>2347</v>
      </c>
      <c r="H93" t="s">
        <v>2344</v>
      </c>
      <c r="I93" t="b">
        <v>0</v>
      </c>
      <c r="J93" t="b">
        <v>0</v>
      </c>
    </row>
    <row r="94" spans="1:10" x14ac:dyDescent="0.4">
      <c r="A94" t="s">
        <v>68</v>
      </c>
      <c r="B94" t="s">
        <v>2491</v>
      </c>
      <c r="C94">
        <v>-2.3659966670000001</v>
      </c>
      <c r="D94">
        <v>-2.312163333</v>
      </c>
      <c r="E94">
        <v>-2.5365533330000001</v>
      </c>
      <c r="F94" t="s">
        <v>2488</v>
      </c>
      <c r="G94" t="s">
        <v>2347</v>
      </c>
      <c r="H94" t="s">
        <v>2344</v>
      </c>
      <c r="I94" t="b">
        <v>0</v>
      </c>
      <c r="J94" t="b">
        <v>1</v>
      </c>
    </row>
    <row r="95" spans="1:10" x14ac:dyDescent="0.4">
      <c r="A95" t="s">
        <v>69</v>
      </c>
      <c r="B95" t="s">
        <v>2492</v>
      </c>
      <c r="C95">
        <v>2.228844</v>
      </c>
      <c r="D95">
        <v>3.0124300000000002</v>
      </c>
      <c r="E95">
        <v>4.0729100000000003</v>
      </c>
      <c r="F95" t="s">
        <v>2350</v>
      </c>
      <c r="G95" t="s">
        <v>2347</v>
      </c>
      <c r="H95" t="s">
        <v>2344</v>
      </c>
      <c r="I95" t="b">
        <v>1</v>
      </c>
      <c r="J95" t="b">
        <v>0</v>
      </c>
    </row>
    <row r="96" spans="1:10" x14ac:dyDescent="0.4">
      <c r="A96" t="s">
        <v>70</v>
      </c>
      <c r="B96" t="s">
        <v>2493</v>
      </c>
      <c r="C96">
        <v>1.6900696669999999</v>
      </c>
      <c r="D96">
        <v>3.1309163330000001</v>
      </c>
      <c r="E96">
        <v>3.5877163329999999</v>
      </c>
      <c r="F96" t="s">
        <v>2374</v>
      </c>
      <c r="G96" t="s">
        <v>2375</v>
      </c>
      <c r="H96" t="s">
        <v>2344</v>
      </c>
      <c r="I96" t="b">
        <v>1</v>
      </c>
      <c r="J96" t="b">
        <v>0</v>
      </c>
    </row>
    <row r="97" spans="1:10" x14ac:dyDescent="0.4">
      <c r="A97" t="s">
        <v>81</v>
      </c>
      <c r="B97" t="s">
        <v>2494</v>
      </c>
      <c r="C97" t="s">
        <v>2344</v>
      </c>
      <c r="D97" t="s">
        <v>2344</v>
      </c>
      <c r="E97" t="s">
        <v>2344</v>
      </c>
      <c r="F97" t="s">
        <v>2350</v>
      </c>
      <c r="G97" t="s">
        <v>2347</v>
      </c>
      <c r="H97" t="s">
        <v>2344</v>
      </c>
      <c r="I97" t="b">
        <v>0</v>
      </c>
      <c r="J97" t="b">
        <v>0</v>
      </c>
    </row>
    <row r="98" spans="1:10" x14ac:dyDescent="0.4">
      <c r="A98" t="s">
        <v>83</v>
      </c>
      <c r="B98" t="s">
        <v>2495</v>
      </c>
      <c r="C98">
        <v>1.7104550000000001</v>
      </c>
      <c r="D98">
        <v>2.3291855670000001</v>
      </c>
      <c r="E98">
        <v>3.1291006669999999</v>
      </c>
      <c r="F98" t="s">
        <v>2437</v>
      </c>
      <c r="G98" t="s">
        <v>2375</v>
      </c>
      <c r="H98" t="s">
        <v>2344</v>
      </c>
      <c r="I98" t="b">
        <v>1</v>
      </c>
      <c r="J98" t="b">
        <v>0</v>
      </c>
    </row>
    <row r="99" spans="1:10" x14ac:dyDescent="0.4">
      <c r="A99" t="s">
        <v>88</v>
      </c>
      <c r="B99" t="s">
        <v>2496</v>
      </c>
      <c r="C99">
        <v>2.1821643329999998</v>
      </c>
      <c r="D99">
        <v>2.437713333</v>
      </c>
      <c r="E99">
        <v>2.3539466670000002</v>
      </c>
      <c r="F99" t="s">
        <v>2350</v>
      </c>
      <c r="G99" t="s">
        <v>2347</v>
      </c>
      <c r="H99" t="s">
        <v>2344</v>
      </c>
      <c r="I99" t="b">
        <v>1</v>
      </c>
      <c r="J99" t="b">
        <v>0</v>
      </c>
    </row>
    <row r="100" spans="1:10" x14ac:dyDescent="0.4">
      <c r="A100" t="s">
        <v>89</v>
      </c>
      <c r="B100" t="s">
        <v>2497</v>
      </c>
      <c r="C100">
        <v>2.233478667</v>
      </c>
      <c r="D100">
        <v>0.81795116700000003</v>
      </c>
      <c r="E100">
        <v>-0.68746799999999997</v>
      </c>
      <c r="F100" t="s">
        <v>2488</v>
      </c>
      <c r="G100" t="s">
        <v>2347</v>
      </c>
      <c r="H100" t="s">
        <v>2344</v>
      </c>
      <c r="I100" t="b">
        <v>0</v>
      </c>
      <c r="J100" t="b">
        <v>0</v>
      </c>
    </row>
    <row r="101" spans="1:10" x14ac:dyDescent="0.4">
      <c r="A101" t="s">
        <v>92</v>
      </c>
      <c r="B101" t="s">
        <v>2498</v>
      </c>
      <c r="C101">
        <v>0.80036333299999995</v>
      </c>
      <c r="D101">
        <v>1.8031200000000001</v>
      </c>
      <c r="E101">
        <v>2.1799866670000001</v>
      </c>
      <c r="F101" t="s">
        <v>2350</v>
      </c>
      <c r="G101" t="s">
        <v>2347</v>
      </c>
      <c r="H101" t="s">
        <v>2344</v>
      </c>
      <c r="I101" t="b">
        <v>0</v>
      </c>
      <c r="J101" t="b">
        <v>0</v>
      </c>
    </row>
    <row r="102" spans="1:10" x14ac:dyDescent="0.4">
      <c r="A102" t="s">
        <v>94</v>
      </c>
      <c r="B102" t="s">
        <v>2499</v>
      </c>
      <c r="C102">
        <v>3.1604443330000001</v>
      </c>
      <c r="D102">
        <v>3.805968333</v>
      </c>
      <c r="E102">
        <v>4.0878420670000004</v>
      </c>
      <c r="F102" t="s">
        <v>2350</v>
      </c>
      <c r="G102" t="s">
        <v>2347</v>
      </c>
      <c r="H102" t="s">
        <v>2344</v>
      </c>
      <c r="I102" t="b">
        <v>0</v>
      </c>
      <c r="J102" t="b">
        <v>0</v>
      </c>
    </row>
    <row r="103" spans="1:10" x14ac:dyDescent="0.4">
      <c r="A103" t="s">
        <v>101</v>
      </c>
      <c r="B103" t="s">
        <v>2500</v>
      </c>
      <c r="C103">
        <v>1.346938333</v>
      </c>
      <c r="D103">
        <v>3.072794333</v>
      </c>
      <c r="E103">
        <v>3.0266510000000002</v>
      </c>
      <c r="F103" t="s">
        <v>2350</v>
      </c>
      <c r="G103" t="s">
        <v>2347</v>
      </c>
      <c r="H103" t="s">
        <v>2344</v>
      </c>
      <c r="I103" t="b">
        <v>1</v>
      </c>
      <c r="J103" t="b">
        <v>0</v>
      </c>
    </row>
    <row r="104" spans="1:10" x14ac:dyDescent="0.4">
      <c r="A104" t="s">
        <v>103</v>
      </c>
      <c r="B104" t="s">
        <v>2501</v>
      </c>
      <c r="C104">
        <v>3.3465189999999998</v>
      </c>
      <c r="D104">
        <v>4.1607023329999997</v>
      </c>
      <c r="E104">
        <v>4.170369</v>
      </c>
      <c r="F104" t="s">
        <v>2437</v>
      </c>
      <c r="G104" t="s">
        <v>2347</v>
      </c>
      <c r="H104" t="s">
        <v>2344</v>
      </c>
      <c r="I104" t="b">
        <v>1</v>
      </c>
      <c r="J104" t="b">
        <v>0</v>
      </c>
    </row>
    <row r="105" spans="1:10" x14ac:dyDescent="0.4">
      <c r="A105" t="s">
        <v>104</v>
      </c>
      <c r="B105" t="s">
        <v>2502</v>
      </c>
      <c r="C105" t="s">
        <v>2344</v>
      </c>
      <c r="D105" t="s">
        <v>2344</v>
      </c>
      <c r="E105" t="s">
        <v>2344</v>
      </c>
      <c r="F105" t="s">
        <v>2437</v>
      </c>
      <c r="G105" t="s">
        <v>2375</v>
      </c>
      <c r="H105" t="s">
        <v>2344</v>
      </c>
      <c r="I105" t="b">
        <v>1</v>
      </c>
      <c r="J105" t="b">
        <v>0</v>
      </c>
    </row>
    <row r="106" spans="1:10" x14ac:dyDescent="0.4">
      <c r="A106" t="s">
        <v>109</v>
      </c>
      <c r="B106" t="s">
        <v>2503</v>
      </c>
      <c r="C106" t="s">
        <v>2344</v>
      </c>
      <c r="D106" t="s">
        <v>2344</v>
      </c>
      <c r="E106" t="s">
        <v>2344</v>
      </c>
      <c r="F106" t="s">
        <v>2374</v>
      </c>
      <c r="G106" t="s">
        <v>2375</v>
      </c>
      <c r="H106" t="s">
        <v>2344</v>
      </c>
      <c r="I106" t="b">
        <v>1</v>
      </c>
      <c r="J106" t="b">
        <v>0</v>
      </c>
    </row>
    <row r="107" spans="1:10" x14ac:dyDescent="0.4">
      <c r="A107" t="s">
        <v>111</v>
      </c>
      <c r="B107" t="s">
        <v>2504</v>
      </c>
      <c r="C107">
        <v>2.9193600000000002</v>
      </c>
      <c r="D107">
        <v>0.93843166700000002</v>
      </c>
      <c r="E107">
        <v>1.5012506670000001</v>
      </c>
      <c r="F107" t="s">
        <v>2437</v>
      </c>
      <c r="G107" t="s">
        <v>2375</v>
      </c>
      <c r="H107" t="s">
        <v>2344</v>
      </c>
      <c r="I107" t="b">
        <v>0</v>
      </c>
      <c r="J107" t="b">
        <v>0</v>
      </c>
    </row>
    <row r="108" spans="1:10" x14ac:dyDescent="0.4">
      <c r="A108" t="s">
        <v>113</v>
      </c>
      <c r="B108" t="s">
        <v>2505</v>
      </c>
      <c r="C108" t="s">
        <v>2344</v>
      </c>
      <c r="D108" t="s">
        <v>2344</v>
      </c>
      <c r="E108" t="s">
        <v>2344</v>
      </c>
      <c r="F108" t="s">
        <v>2350</v>
      </c>
      <c r="G108" t="s">
        <v>2347</v>
      </c>
      <c r="H108" t="s">
        <v>2344</v>
      </c>
      <c r="I108" t="b">
        <v>0</v>
      </c>
      <c r="J108" t="b">
        <v>0</v>
      </c>
    </row>
    <row r="109" spans="1:10" x14ac:dyDescent="0.4">
      <c r="A109" t="s">
        <v>2506</v>
      </c>
      <c r="B109" t="s">
        <v>2507</v>
      </c>
      <c r="C109" t="s">
        <v>2344</v>
      </c>
      <c r="D109" t="s">
        <v>2344</v>
      </c>
      <c r="E109" t="s">
        <v>2344</v>
      </c>
      <c r="F109" t="s">
        <v>2367</v>
      </c>
      <c r="G109" t="s">
        <v>2368</v>
      </c>
      <c r="H109" t="s">
        <v>2344</v>
      </c>
      <c r="I109" t="b">
        <v>0</v>
      </c>
      <c r="J109" t="b">
        <v>0</v>
      </c>
    </row>
    <row r="110" spans="1:10" x14ac:dyDescent="0.4">
      <c r="A110" t="s">
        <v>115</v>
      </c>
      <c r="B110" t="s">
        <v>2508</v>
      </c>
      <c r="C110">
        <v>1.7100953329999999</v>
      </c>
      <c r="D110">
        <v>2.6743450000000002</v>
      </c>
      <c r="E110">
        <v>3.2750116669999998</v>
      </c>
      <c r="F110" t="s">
        <v>2437</v>
      </c>
      <c r="G110" t="s">
        <v>2375</v>
      </c>
      <c r="H110" t="s">
        <v>2344</v>
      </c>
      <c r="I110" t="b">
        <v>1</v>
      </c>
      <c r="J110" t="b">
        <v>0</v>
      </c>
    </row>
    <row r="111" spans="1:10" x14ac:dyDescent="0.4">
      <c r="A111" t="s">
        <v>116</v>
      </c>
      <c r="B111" t="s">
        <v>2509</v>
      </c>
      <c r="C111">
        <v>0.84790666699999995</v>
      </c>
      <c r="D111">
        <v>1.978916667</v>
      </c>
      <c r="E111">
        <v>2.1655733330000002</v>
      </c>
      <c r="F111" t="s">
        <v>2350</v>
      </c>
      <c r="G111" t="s">
        <v>2347</v>
      </c>
      <c r="H111" t="s">
        <v>2344</v>
      </c>
      <c r="I111" t="b">
        <v>0</v>
      </c>
      <c r="J111" t="b">
        <v>0</v>
      </c>
    </row>
    <row r="112" spans="1:10" x14ac:dyDescent="0.4">
      <c r="A112" t="s">
        <v>117</v>
      </c>
      <c r="B112" t="s">
        <v>2510</v>
      </c>
      <c r="C112">
        <v>2.40123</v>
      </c>
      <c r="D112">
        <v>3.4264199999999998</v>
      </c>
      <c r="E112">
        <v>3.863876667</v>
      </c>
      <c r="F112" t="s">
        <v>2437</v>
      </c>
      <c r="G112" t="s">
        <v>2375</v>
      </c>
      <c r="H112" t="s">
        <v>2344</v>
      </c>
      <c r="I112" t="b">
        <v>1</v>
      </c>
      <c r="J112" t="b">
        <v>0</v>
      </c>
    </row>
    <row r="113" spans="1:10" x14ac:dyDescent="0.4">
      <c r="A113" t="s">
        <v>127</v>
      </c>
      <c r="B113" t="s">
        <v>2511</v>
      </c>
      <c r="C113">
        <v>1.764278</v>
      </c>
      <c r="D113">
        <v>2.2304780000000002</v>
      </c>
      <c r="E113">
        <v>2.216628</v>
      </c>
      <c r="F113" t="s">
        <v>2350</v>
      </c>
      <c r="G113" t="s">
        <v>2347</v>
      </c>
      <c r="H113" t="s">
        <v>2344</v>
      </c>
      <c r="I113" t="b">
        <v>1</v>
      </c>
      <c r="J113" t="b">
        <v>0</v>
      </c>
    </row>
    <row r="114" spans="1:10" x14ac:dyDescent="0.4">
      <c r="A114" t="s">
        <v>130</v>
      </c>
      <c r="B114" t="s">
        <v>2512</v>
      </c>
      <c r="C114">
        <v>1.655783</v>
      </c>
      <c r="D114">
        <v>0.77418466699999999</v>
      </c>
      <c r="E114">
        <v>0.24618399999999999</v>
      </c>
      <c r="F114" t="s">
        <v>2488</v>
      </c>
      <c r="G114" t="s">
        <v>2347</v>
      </c>
      <c r="H114" t="s">
        <v>2344</v>
      </c>
      <c r="I114" t="b">
        <v>0</v>
      </c>
      <c r="J114" t="b">
        <v>0</v>
      </c>
    </row>
    <row r="115" spans="1:10" x14ac:dyDescent="0.4">
      <c r="A115" t="s">
        <v>131</v>
      </c>
      <c r="B115" t="s">
        <v>2513</v>
      </c>
      <c r="C115">
        <v>4.6140566669999998</v>
      </c>
      <c r="D115">
        <v>3.9493333329999998</v>
      </c>
      <c r="E115">
        <v>2.7975422669999999</v>
      </c>
      <c r="F115" t="s">
        <v>2374</v>
      </c>
      <c r="G115" t="s">
        <v>2375</v>
      </c>
      <c r="H115" t="s">
        <v>2344</v>
      </c>
      <c r="I115" t="b">
        <v>1</v>
      </c>
      <c r="J115" t="b">
        <v>0</v>
      </c>
    </row>
    <row r="116" spans="1:10" x14ac:dyDescent="0.4">
      <c r="A116" t="s">
        <v>133</v>
      </c>
      <c r="B116" t="s">
        <v>2514</v>
      </c>
      <c r="C116" t="s">
        <v>2344</v>
      </c>
      <c r="D116">
        <v>-1.17499</v>
      </c>
      <c r="E116">
        <v>1.8341133329999999</v>
      </c>
      <c r="F116" t="s">
        <v>2478</v>
      </c>
      <c r="G116" t="s">
        <v>2375</v>
      </c>
      <c r="H116" t="s">
        <v>2344</v>
      </c>
      <c r="I116" t="b">
        <v>0</v>
      </c>
      <c r="J116" t="b">
        <v>0</v>
      </c>
    </row>
    <row r="117" spans="1:10" x14ac:dyDescent="0.4">
      <c r="A117" t="s">
        <v>134</v>
      </c>
      <c r="B117" t="s">
        <v>2515</v>
      </c>
      <c r="C117">
        <v>2.9638516670000001</v>
      </c>
      <c r="D117">
        <v>3.2065443330000001</v>
      </c>
      <c r="E117">
        <v>2.8844616670000001</v>
      </c>
      <c r="F117" t="s">
        <v>2374</v>
      </c>
      <c r="G117" t="s">
        <v>2375</v>
      </c>
      <c r="H117" t="s">
        <v>2344</v>
      </c>
      <c r="I117" t="b">
        <v>1</v>
      </c>
      <c r="J117" t="b">
        <v>0</v>
      </c>
    </row>
    <row r="118" spans="1:10" x14ac:dyDescent="0.4">
      <c r="A118" t="s">
        <v>135</v>
      </c>
      <c r="B118" t="s">
        <v>2516</v>
      </c>
      <c r="C118">
        <v>2.317163667</v>
      </c>
      <c r="D118">
        <v>2.031962</v>
      </c>
      <c r="E118">
        <v>2.6098352</v>
      </c>
      <c r="F118" t="s">
        <v>2437</v>
      </c>
      <c r="G118" t="s">
        <v>2375</v>
      </c>
      <c r="H118" t="s">
        <v>2344</v>
      </c>
      <c r="I118" t="b">
        <v>1</v>
      </c>
      <c r="J118" t="b">
        <v>0</v>
      </c>
    </row>
    <row r="119" spans="1:10" x14ac:dyDescent="0.4">
      <c r="A119" t="s">
        <v>137</v>
      </c>
      <c r="B119" t="s">
        <v>2517</v>
      </c>
      <c r="C119">
        <v>5.9826916670000001</v>
      </c>
      <c r="D119">
        <v>4.8794683330000002</v>
      </c>
      <c r="E119">
        <v>3.3878616670000001</v>
      </c>
      <c r="F119" t="s">
        <v>2374</v>
      </c>
      <c r="G119" t="s">
        <v>2375</v>
      </c>
      <c r="H119" t="s">
        <v>2344</v>
      </c>
      <c r="I119" t="b">
        <v>1</v>
      </c>
      <c r="J119" t="b">
        <v>0</v>
      </c>
    </row>
    <row r="120" spans="1:10" x14ac:dyDescent="0.4">
      <c r="A120" t="s">
        <v>144</v>
      </c>
      <c r="B120" t="s">
        <v>2518</v>
      </c>
      <c r="C120">
        <v>2.0678396669999999</v>
      </c>
      <c r="D120">
        <v>2.6394063330000002</v>
      </c>
      <c r="E120">
        <v>2.3492963329999998</v>
      </c>
      <c r="F120" t="s">
        <v>2350</v>
      </c>
      <c r="G120" t="s">
        <v>2347</v>
      </c>
      <c r="H120" t="s">
        <v>2344</v>
      </c>
      <c r="I120" t="b">
        <v>1</v>
      </c>
      <c r="J120" t="b">
        <v>0</v>
      </c>
    </row>
    <row r="121" spans="1:10" x14ac:dyDescent="0.4">
      <c r="A121" t="s">
        <v>146</v>
      </c>
      <c r="B121" t="s">
        <v>2519</v>
      </c>
      <c r="C121">
        <v>4.1742280000000003</v>
      </c>
      <c r="D121">
        <v>5.2603263330000001</v>
      </c>
      <c r="E121">
        <v>4.5982836669999996</v>
      </c>
      <c r="F121" t="s">
        <v>2374</v>
      </c>
      <c r="G121" t="s">
        <v>2375</v>
      </c>
      <c r="H121" t="s">
        <v>2344</v>
      </c>
      <c r="I121" t="b">
        <v>1</v>
      </c>
      <c r="J121" t="b">
        <v>0</v>
      </c>
    </row>
    <row r="122" spans="1:10" x14ac:dyDescent="0.4">
      <c r="A122" t="s">
        <v>149</v>
      </c>
      <c r="B122" t="s">
        <v>2520</v>
      </c>
      <c r="C122">
        <v>-1.0031266670000001</v>
      </c>
      <c r="D122">
        <v>-0.72238333300000002</v>
      </c>
      <c r="E122">
        <v>0.26634000000000002</v>
      </c>
      <c r="F122" t="s">
        <v>2374</v>
      </c>
      <c r="G122" t="s">
        <v>2375</v>
      </c>
      <c r="H122" t="s">
        <v>2344</v>
      </c>
      <c r="I122" t="b">
        <v>0</v>
      </c>
      <c r="J122" t="b">
        <v>0</v>
      </c>
    </row>
    <row r="123" spans="1:10" x14ac:dyDescent="0.4">
      <c r="A123" t="s">
        <v>150</v>
      </c>
      <c r="B123" t="s">
        <v>2521</v>
      </c>
      <c r="C123" t="s">
        <v>2344</v>
      </c>
      <c r="D123" t="s">
        <v>2344</v>
      </c>
      <c r="E123" t="s">
        <v>2344</v>
      </c>
      <c r="F123" t="s">
        <v>2437</v>
      </c>
      <c r="G123" t="s">
        <v>2375</v>
      </c>
      <c r="H123" t="s">
        <v>2344</v>
      </c>
      <c r="I123" t="b">
        <v>0</v>
      </c>
      <c r="J123" t="b">
        <v>0</v>
      </c>
    </row>
    <row r="124" spans="1:10" x14ac:dyDescent="0.4">
      <c r="A124" t="s">
        <v>151</v>
      </c>
      <c r="B124" t="s">
        <v>2522</v>
      </c>
      <c r="C124">
        <v>1.4104703329999999</v>
      </c>
      <c r="D124">
        <v>2.712608667</v>
      </c>
      <c r="E124">
        <v>3.2283949999999999</v>
      </c>
      <c r="F124" t="s">
        <v>2374</v>
      </c>
      <c r="G124" t="s">
        <v>2375</v>
      </c>
      <c r="H124" t="s">
        <v>2344</v>
      </c>
      <c r="I124" t="b">
        <v>0</v>
      </c>
      <c r="J124" t="b">
        <v>0</v>
      </c>
    </row>
    <row r="125" spans="1:10" x14ac:dyDescent="0.4">
      <c r="A125" t="s">
        <v>156</v>
      </c>
      <c r="B125" t="s">
        <v>2523</v>
      </c>
      <c r="C125">
        <v>2.39716</v>
      </c>
      <c r="D125">
        <v>3.385306667</v>
      </c>
      <c r="E125">
        <v>3.9416199999999999</v>
      </c>
      <c r="F125" t="s">
        <v>2350</v>
      </c>
      <c r="G125" t="s">
        <v>2347</v>
      </c>
      <c r="H125" t="s">
        <v>2344</v>
      </c>
      <c r="I125" t="b">
        <v>1</v>
      </c>
      <c r="J125" t="b">
        <v>0</v>
      </c>
    </row>
    <row r="126" spans="1:10" x14ac:dyDescent="0.4">
      <c r="A126" t="s">
        <v>157</v>
      </c>
      <c r="B126" t="s">
        <v>2524</v>
      </c>
      <c r="C126">
        <v>0.43611666700000001</v>
      </c>
      <c r="D126">
        <v>-0.17563000000000001</v>
      </c>
      <c r="E126">
        <v>0.88288666699999996</v>
      </c>
      <c r="F126" t="s">
        <v>2350</v>
      </c>
      <c r="G126" t="s">
        <v>2347</v>
      </c>
      <c r="H126" t="s">
        <v>2344</v>
      </c>
      <c r="I126" t="b">
        <v>0</v>
      </c>
      <c r="J126" t="b">
        <v>0</v>
      </c>
    </row>
    <row r="127" spans="1:10" x14ac:dyDescent="0.4">
      <c r="A127" t="s">
        <v>162</v>
      </c>
      <c r="B127" t="s">
        <v>2525</v>
      </c>
      <c r="C127">
        <v>4.3809537000000001</v>
      </c>
      <c r="D127">
        <v>4.9989736669999996</v>
      </c>
      <c r="E127">
        <v>5.7201146669999998</v>
      </c>
      <c r="F127" t="s">
        <v>2437</v>
      </c>
      <c r="G127" t="s">
        <v>2375</v>
      </c>
      <c r="H127" t="s">
        <v>2344</v>
      </c>
      <c r="I127" t="b">
        <v>1</v>
      </c>
      <c r="J127" t="b">
        <v>0</v>
      </c>
    </row>
    <row r="128" spans="1:10" x14ac:dyDescent="0.4">
      <c r="A128" t="s">
        <v>165</v>
      </c>
      <c r="B128" t="s">
        <v>2526</v>
      </c>
      <c r="C128">
        <v>2.431003333</v>
      </c>
      <c r="D128">
        <v>3.5117083330000001</v>
      </c>
      <c r="E128">
        <v>3.4813749999999999</v>
      </c>
      <c r="F128" t="s">
        <v>2350</v>
      </c>
      <c r="G128" t="s">
        <v>2347</v>
      </c>
      <c r="H128" t="s">
        <v>2344</v>
      </c>
      <c r="I128" t="b">
        <v>1</v>
      </c>
      <c r="J128" t="b">
        <v>0</v>
      </c>
    </row>
    <row r="129" spans="1:10" x14ac:dyDescent="0.4">
      <c r="A129" t="s">
        <v>166</v>
      </c>
      <c r="B129" t="s">
        <v>2527</v>
      </c>
      <c r="C129">
        <v>2.7780936999999999</v>
      </c>
      <c r="D129">
        <v>3.6233103670000002</v>
      </c>
      <c r="E129">
        <v>4.1219403669999997</v>
      </c>
      <c r="F129" t="s">
        <v>2374</v>
      </c>
      <c r="G129" t="s">
        <v>2375</v>
      </c>
      <c r="H129" t="s">
        <v>2344</v>
      </c>
      <c r="I129" t="b">
        <v>1</v>
      </c>
      <c r="J129" t="b">
        <v>0</v>
      </c>
    </row>
    <row r="130" spans="1:10" x14ac:dyDescent="0.4">
      <c r="A130" t="s">
        <v>167</v>
      </c>
      <c r="B130" t="s">
        <v>2528</v>
      </c>
      <c r="C130">
        <v>2.8263246670000002</v>
      </c>
      <c r="D130">
        <v>3.6855579999999999</v>
      </c>
      <c r="E130">
        <v>4.1668946670000002</v>
      </c>
      <c r="F130" t="s">
        <v>2437</v>
      </c>
      <c r="G130" t="s">
        <v>2375</v>
      </c>
      <c r="H130" t="s">
        <v>2344</v>
      </c>
      <c r="I130" t="b">
        <v>1</v>
      </c>
      <c r="J130" t="b">
        <v>0</v>
      </c>
    </row>
    <row r="131" spans="1:10" x14ac:dyDescent="0.4">
      <c r="A131" t="s">
        <v>170</v>
      </c>
      <c r="B131" t="s">
        <v>2529</v>
      </c>
      <c r="C131">
        <v>1.8970636670000001</v>
      </c>
      <c r="D131">
        <v>2.8064189669999999</v>
      </c>
      <c r="E131">
        <v>3.8639749999999999</v>
      </c>
      <c r="F131" t="s">
        <v>2350</v>
      </c>
      <c r="G131" t="s">
        <v>2347</v>
      </c>
      <c r="H131" t="s">
        <v>2344</v>
      </c>
      <c r="I131" t="b">
        <v>1</v>
      </c>
      <c r="J131" t="b">
        <v>0</v>
      </c>
    </row>
    <row r="132" spans="1:10" x14ac:dyDescent="0.4">
      <c r="A132" t="s">
        <v>171</v>
      </c>
      <c r="B132" t="s">
        <v>2530</v>
      </c>
      <c r="C132" t="s">
        <v>2344</v>
      </c>
      <c r="D132" t="s">
        <v>2344</v>
      </c>
      <c r="E132" t="s">
        <v>2344</v>
      </c>
      <c r="F132" t="s">
        <v>2437</v>
      </c>
      <c r="G132" t="s">
        <v>2375</v>
      </c>
      <c r="H132" t="s">
        <v>2344</v>
      </c>
      <c r="I132" t="b">
        <v>1</v>
      </c>
      <c r="J132" t="b">
        <v>0</v>
      </c>
    </row>
    <row r="133" spans="1:10" x14ac:dyDescent="0.4">
      <c r="A133" t="s">
        <v>174</v>
      </c>
      <c r="B133" t="s">
        <v>2531</v>
      </c>
      <c r="C133">
        <v>2.5707933330000001</v>
      </c>
      <c r="D133">
        <v>3.2543519999999999</v>
      </c>
      <c r="E133">
        <v>4.0713471669999999</v>
      </c>
      <c r="F133" t="s">
        <v>2437</v>
      </c>
      <c r="G133" t="s">
        <v>2375</v>
      </c>
      <c r="H133" t="s">
        <v>2344</v>
      </c>
      <c r="I133" t="b">
        <v>1</v>
      </c>
      <c r="J133" t="b">
        <v>0</v>
      </c>
    </row>
    <row r="134" spans="1:10" x14ac:dyDescent="0.4">
      <c r="A134" t="s">
        <v>179</v>
      </c>
      <c r="B134" t="s">
        <v>2532</v>
      </c>
      <c r="C134">
        <v>-0.53364966700000005</v>
      </c>
      <c r="D134">
        <v>-0.81887733299999999</v>
      </c>
      <c r="E134">
        <v>-0.71086666700000001</v>
      </c>
      <c r="F134" t="s">
        <v>2350</v>
      </c>
      <c r="G134" t="s">
        <v>2347</v>
      </c>
      <c r="H134" t="s">
        <v>2344</v>
      </c>
      <c r="I134" t="b">
        <v>0</v>
      </c>
      <c r="J134" t="b">
        <v>0</v>
      </c>
    </row>
    <row r="135" spans="1:10" x14ac:dyDescent="0.4">
      <c r="A135" t="s">
        <v>180</v>
      </c>
      <c r="B135" t="s">
        <v>2533</v>
      </c>
      <c r="C135" t="s">
        <v>2344</v>
      </c>
      <c r="D135" t="s">
        <v>2344</v>
      </c>
      <c r="E135" t="s">
        <v>2344</v>
      </c>
      <c r="F135" t="s">
        <v>2350</v>
      </c>
      <c r="G135" t="s">
        <v>2347</v>
      </c>
      <c r="H135" t="s">
        <v>2344</v>
      </c>
      <c r="I135" t="b">
        <v>0</v>
      </c>
      <c r="J135" t="b">
        <v>0</v>
      </c>
    </row>
    <row r="136" spans="1:10" x14ac:dyDescent="0.4">
      <c r="A136" t="s">
        <v>182</v>
      </c>
      <c r="B136" t="s">
        <v>2534</v>
      </c>
      <c r="C136">
        <v>5.0991633329999999</v>
      </c>
      <c r="D136">
        <v>5.1411499999999997</v>
      </c>
      <c r="E136">
        <v>5.4617133329999996</v>
      </c>
      <c r="F136" t="s">
        <v>2478</v>
      </c>
      <c r="G136" t="s">
        <v>2375</v>
      </c>
      <c r="H136" t="s">
        <v>2344</v>
      </c>
      <c r="I136" t="b">
        <v>1</v>
      </c>
      <c r="J136" t="b">
        <v>0</v>
      </c>
    </row>
    <row r="137" spans="1:10" x14ac:dyDescent="0.4">
      <c r="A137" t="s">
        <v>186</v>
      </c>
      <c r="B137" t="s">
        <v>2535</v>
      </c>
      <c r="C137">
        <v>2.569658333</v>
      </c>
      <c r="D137">
        <v>3.5823836670000002</v>
      </c>
      <c r="E137">
        <v>3.7406799999999998</v>
      </c>
      <c r="F137" t="s">
        <v>2374</v>
      </c>
      <c r="G137" t="s">
        <v>2375</v>
      </c>
      <c r="H137" t="s">
        <v>2344</v>
      </c>
      <c r="I137" t="b">
        <v>1</v>
      </c>
      <c r="J137" t="b">
        <v>0</v>
      </c>
    </row>
    <row r="138" spans="1:10" x14ac:dyDescent="0.4">
      <c r="A138" t="s">
        <v>190</v>
      </c>
      <c r="B138" t="s">
        <v>2536</v>
      </c>
      <c r="C138">
        <v>-1.005863333</v>
      </c>
      <c r="D138">
        <v>-0.66930666699999997</v>
      </c>
      <c r="E138">
        <v>-0.45978333300000002</v>
      </c>
      <c r="F138" t="s">
        <v>2437</v>
      </c>
      <c r="G138" t="s">
        <v>2347</v>
      </c>
      <c r="H138" t="s">
        <v>2344</v>
      </c>
      <c r="I138" t="b">
        <v>0</v>
      </c>
      <c r="J138" t="b">
        <v>0</v>
      </c>
    </row>
    <row r="139" spans="1:10" x14ac:dyDescent="0.4">
      <c r="A139" t="s">
        <v>191</v>
      </c>
      <c r="B139" t="s">
        <v>2537</v>
      </c>
      <c r="C139">
        <v>2.4568686670000002</v>
      </c>
      <c r="D139">
        <v>1.7859833329999999</v>
      </c>
      <c r="E139">
        <v>1.602186667</v>
      </c>
      <c r="F139" t="s">
        <v>2350</v>
      </c>
      <c r="G139" t="s">
        <v>2347</v>
      </c>
      <c r="H139" t="s">
        <v>2344</v>
      </c>
      <c r="I139" t="b">
        <v>1</v>
      </c>
      <c r="J139" t="b">
        <v>0</v>
      </c>
    </row>
    <row r="140" spans="1:10" x14ac:dyDescent="0.4">
      <c r="A140" t="s">
        <v>194</v>
      </c>
      <c r="B140" t="s">
        <v>2538</v>
      </c>
      <c r="C140">
        <v>0.70541666700000005</v>
      </c>
      <c r="D140">
        <v>1.28098</v>
      </c>
      <c r="E140">
        <v>1.01997</v>
      </c>
      <c r="F140" t="s">
        <v>2350</v>
      </c>
      <c r="G140" t="s">
        <v>2347</v>
      </c>
      <c r="H140" t="s">
        <v>2344</v>
      </c>
      <c r="I140" t="b">
        <v>0</v>
      </c>
      <c r="J140" t="b">
        <v>0</v>
      </c>
    </row>
    <row r="141" spans="1:10" x14ac:dyDescent="0.4">
      <c r="A141" t="s">
        <v>195</v>
      </c>
      <c r="B141" t="s">
        <v>2539</v>
      </c>
      <c r="C141">
        <v>0.40344203299999998</v>
      </c>
      <c r="D141">
        <v>1.177557333</v>
      </c>
      <c r="E141">
        <v>1.5060436669999999</v>
      </c>
      <c r="F141" t="s">
        <v>2350</v>
      </c>
      <c r="G141" t="s">
        <v>2347</v>
      </c>
      <c r="H141" t="s">
        <v>2344</v>
      </c>
      <c r="I141" t="b">
        <v>0</v>
      </c>
      <c r="J141" t="b">
        <v>0</v>
      </c>
    </row>
    <row r="142" spans="1:10" x14ac:dyDescent="0.4">
      <c r="A142" t="s">
        <v>197</v>
      </c>
      <c r="B142" t="s">
        <v>2540</v>
      </c>
      <c r="C142">
        <v>5.6690883330000004</v>
      </c>
      <c r="D142">
        <v>5.0147916669999999</v>
      </c>
      <c r="E142">
        <v>4.4983750000000002</v>
      </c>
      <c r="F142" t="s">
        <v>2374</v>
      </c>
      <c r="G142" t="s">
        <v>2375</v>
      </c>
      <c r="H142" t="s">
        <v>2344</v>
      </c>
      <c r="I142" t="b">
        <v>1</v>
      </c>
      <c r="J142" t="b">
        <v>0</v>
      </c>
    </row>
    <row r="143" spans="1:10" x14ac:dyDescent="0.4">
      <c r="A143" t="s">
        <v>198</v>
      </c>
      <c r="B143" t="s">
        <v>2541</v>
      </c>
      <c r="C143">
        <v>1.9815839669999999</v>
      </c>
      <c r="D143">
        <v>2.9385426670000001</v>
      </c>
      <c r="E143">
        <v>3.5834640000000002</v>
      </c>
      <c r="F143" t="s">
        <v>2350</v>
      </c>
      <c r="G143" t="s">
        <v>2347</v>
      </c>
      <c r="H143" t="s">
        <v>2344</v>
      </c>
      <c r="I143" t="b">
        <v>1</v>
      </c>
      <c r="J143" t="b">
        <v>0</v>
      </c>
    </row>
    <row r="144" spans="1:10" x14ac:dyDescent="0.4">
      <c r="A144" t="s">
        <v>199</v>
      </c>
      <c r="B144" t="s">
        <v>2542</v>
      </c>
      <c r="C144">
        <v>-2.4434520000000002</v>
      </c>
      <c r="D144">
        <v>-2.3797149329999998</v>
      </c>
      <c r="E144">
        <v>-1.7119866669999999</v>
      </c>
      <c r="F144" t="s">
        <v>2488</v>
      </c>
      <c r="G144" t="s">
        <v>2347</v>
      </c>
      <c r="H144" t="s">
        <v>2344</v>
      </c>
      <c r="I144" t="b">
        <v>0</v>
      </c>
      <c r="J144" t="b">
        <v>0</v>
      </c>
    </row>
    <row r="145" spans="1:10" x14ac:dyDescent="0.4">
      <c r="A145" t="s">
        <v>202</v>
      </c>
      <c r="B145" t="s">
        <v>2543</v>
      </c>
      <c r="C145">
        <v>7.0292616670000001</v>
      </c>
      <c r="D145">
        <v>5.9352650000000002</v>
      </c>
      <c r="E145">
        <v>4.2108693329999998</v>
      </c>
      <c r="F145" t="s">
        <v>2374</v>
      </c>
      <c r="G145" t="s">
        <v>2375</v>
      </c>
      <c r="H145" t="s">
        <v>2344</v>
      </c>
      <c r="I145" t="b">
        <v>1</v>
      </c>
      <c r="J145" t="b">
        <v>0</v>
      </c>
    </row>
    <row r="146" spans="1:10" x14ac:dyDescent="0.4">
      <c r="A146" t="s">
        <v>203</v>
      </c>
      <c r="B146" t="s">
        <v>2544</v>
      </c>
      <c r="C146">
        <v>3.845792667</v>
      </c>
      <c r="D146">
        <v>4.6206199999999997</v>
      </c>
      <c r="E146">
        <v>5.421163333</v>
      </c>
      <c r="F146" t="s">
        <v>2350</v>
      </c>
      <c r="G146" t="s">
        <v>2347</v>
      </c>
      <c r="H146" t="s">
        <v>2344</v>
      </c>
      <c r="I146" t="b">
        <v>1</v>
      </c>
      <c r="J146" t="b">
        <v>0</v>
      </c>
    </row>
    <row r="147" spans="1:10" x14ac:dyDescent="0.4">
      <c r="A147" t="s">
        <v>206</v>
      </c>
      <c r="B147" t="s">
        <v>2545</v>
      </c>
      <c r="C147">
        <v>0.36299716700000001</v>
      </c>
      <c r="D147">
        <v>0.56544116700000002</v>
      </c>
      <c r="E147">
        <v>0.66436649999999997</v>
      </c>
      <c r="F147" t="s">
        <v>2478</v>
      </c>
      <c r="G147" t="s">
        <v>2375</v>
      </c>
      <c r="H147" t="s">
        <v>2344</v>
      </c>
      <c r="I147" t="b">
        <v>0</v>
      </c>
      <c r="J147" t="b">
        <v>0</v>
      </c>
    </row>
    <row r="148" spans="1:10" x14ac:dyDescent="0.4">
      <c r="A148" t="s">
        <v>212</v>
      </c>
      <c r="B148" t="s">
        <v>2546</v>
      </c>
      <c r="C148">
        <v>3.2737500000000002</v>
      </c>
      <c r="D148">
        <v>4.1590800000000003</v>
      </c>
      <c r="E148">
        <v>4.5646500000000003</v>
      </c>
      <c r="F148" t="s">
        <v>2350</v>
      </c>
      <c r="G148" t="s">
        <v>2347</v>
      </c>
      <c r="H148" t="s">
        <v>2344</v>
      </c>
      <c r="I148" t="b">
        <v>1</v>
      </c>
      <c r="J148" t="b">
        <v>0</v>
      </c>
    </row>
    <row r="149" spans="1:10" x14ac:dyDescent="0.4">
      <c r="A149" t="s">
        <v>213</v>
      </c>
      <c r="B149" t="s">
        <v>2547</v>
      </c>
      <c r="C149" t="s">
        <v>2344</v>
      </c>
      <c r="D149" t="s">
        <v>2344</v>
      </c>
      <c r="E149" t="s">
        <v>2344</v>
      </c>
      <c r="F149" t="s">
        <v>2350</v>
      </c>
      <c r="G149" t="s">
        <v>2347</v>
      </c>
      <c r="H149" t="s">
        <v>2344</v>
      </c>
      <c r="I149" t="b">
        <v>1</v>
      </c>
      <c r="J149" t="b">
        <v>0</v>
      </c>
    </row>
    <row r="150" spans="1:10" x14ac:dyDescent="0.4">
      <c r="A150" t="s">
        <v>215</v>
      </c>
      <c r="B150" t="s">
        <v>2548</v>
      </c>
      <c r="C150">
        <v>3.0409523329999999</v>
      </c>
      <c r="D150">
        <v>3.594626667</v>
      </c>
      <c r="E150">
        <v>4.0482899999999997</v>
      </c>
      <c r="F150" t="s">
        <v>2478</v>
      </c>
      <c r="G150" t="s">
        <v>2375</v>
      </c>
      <c r="H150" t="s">
        <v>2344</v>
      </c>
      <c r="I150" t="b">
        <v>1</v>
      </c>
      <c r="J150" t="b">
        <v>0</v>
      </c>
    </row>
    <row r="151" spans="1:10" x14ac:dyDescent="0.4">
      <c r="A151" t="s">
        <v>219</v>
      </c>
      <c r="B151" t="s">
        <v>2549</v>
      </c>
      <c r="C151">
        <v>1.114046667</v>
      </c>
      <c r="D151">
        <v>2.0815633330000001</v>
      </c>
      <c r="E151">
        <v>2.5230899999999998</v>
      </c>
      <c r="F151" t="s">
        <v>2454</v>
      </c>
      <c r="G151" t="s">
        <v>2375</v>
      </c>
      <c r="H151" t="s">
        <v>2344</v>
      </c>
      <c r="I151" t="b">
        <v>1</v>
      </c>
      <c r="J151" t="b">
        <v>0</v>
      </c>
    </row>
    <row r="152" spans="1:10" x14ac:dyDescent="0.4">
      <c r="A152" t="s">
        <v>221</v>
      </c>
      <c r="B152" t="s">
        <v>2550</v>
      </c>
      <c r="C152" t="s">
        <v>2344</v>
      </c>
      <c r="D152" t="s">
        <v>2344</v>
      </c>
      <c r="E152" t="s">
        <v>2344</v>
      </c>
      <c r="F152" t="s">
        <v>2374</v>
      </c>
      <c r="G152" t="s">
        <v>2375</v>
      </c>
      <c r="H152" t="s">
        <v>2344</v>
      </c>
      <c r="I152" t="b">
        <v>0</v>
      </c>
      <c r="J152" t="b">
        <v>0</v>
      </c>
    </row>
    <row r="153" spans="1:10" x14ac:dyDescent="0.4">
      <c r="A153" t="s">
        <v>222</v>
      </c>
      <c r="B153" t="s">
        <v>2551</v>
      </c>
      <c r="C153">
        <v>2.97173</v>
      </c>
      <c r="D153">
        <v>3.9322733329999999</v>
      </c>
      <c r="E153">
        <v>4.1303333330000003</v>
      </c>
      <c r="F153" t="s">
        <v>2350</v>
      </c>
      <c r="G153" t="s">
        <v>2347</v>
      </c>
      <c r="H153" t="s">
        <v>2344</v>
      </c>
      <c r="I153" t="b">
        <v>1</v>
      </c>
      <c r="J153" t="b">
        <v>0</v>
      </c>
    </row>
    <row r="154" spans="1:10" x14ac:dyDescent="0.4">
      <c r="A154" t="s">
        <v>223</v>
      </c>
      <c r="B154" t="s">
        <v>2552</v>
      </c>
      <c r="C154">
        <v>3.5140500000000001</v>
      </c>
      <c r="D154">
        <v>3.2742233330000001</v>
      </c>
      <c r="E154">
        <v>3.4857333330000002</v>
      </c>
      <c r="F154" t="s">
        <v>2437</v>
      </c>
      <c r="G154" t="s">
        <v>2375</v>
      </c>
      <c r="H154" t="s">
        <v>2344</v>
      </c>
      <c r="I154" t="b">
        <v>1</v>
      </c>
      <c r="J154" t="b">
        <v>0</v>
      </c>
    </row>
    <row r="155" spans="1:10" x14ac:dyDescent="0.4">
      <c r="A155" t="s">
        <v>224</v>
      </c>
      <c r="B155" t="s">
        <v>2553</v>
      </c>
      <c r="C155">
        <v>4.86822</v>
      </c>
      <c r="D155">
        <v>4.5203233330000003</v>
      </c>
      <c r="E155">
        <v>3.2528679999999999</v>
      </c>
      <c r="F155" t="s">
        <v>2374</v>
      </c>
      <c r="G155" t="s">
        <v>2375</v>
      </c>
      <c r="H155" t="s">
        <v>2344</v>
      </c>
      <c r="I155" t="b">
        <v>1</v>
      </c>
      <c r="J155" t="b">
        <v>0</v>
      </c>
    </row>
    <row r="156" spans="1:10" x14ac:dyDescent="0.4">
      <c r="A156" t="s">
        <v>225</v>
      </c>
      <c r="B156" t="s">
        <v>2554</v>
      </c>
      <c r="C156">
        <v>1.1095033329999999</v>
      </c>
      <c r="D156">
        <v>1.2600053330000001</v>
      </c>
      <c r="E156">
        <v>-0.63990499999999995</v>
      </c>
      <c r="F156" t="s">
        <v>2374</v>
      </c>
      <c r="G156" t="s">
        <v>2375</v>
      </c>
      <c r="H156" t="s">
        <v>2344</v>
      </c>
      <c r="I156" t="b">
        <v>0</v>
      </c>
      <c r="J156" t="b">
        <v>0</v>
      </c>
    </row>
    <row r="157" spans="1:10" x14ac:dyDescent="0.4">
      <c r="A157" t="s">
        <v>227</v>
      </c>
      <c r="B157" t="s">
        <v>2555</v>
      </c>
      <c r="C157">
        <v>-4.3540636670000001</v>
      </c>
      <c r="D157">
        <v>-1.8141036669999999</v>
      </c>
      <c r="E157">
        <v>-1.451057</v>
      </c>
      <c r="F157" t="s">
        <v>2478</v>
      </c>
      <c r="G157" t="s">
        <v>2375</v>
      </c>
      <c r="H157" t="s">
        <v>2344</v>
      </c>
      <c r="I157" t="b">
        <v>0</v>
      </c>
      <c r="J157" t="b">
        <v>0</v>
      </c>
    </row>
    <row r="158" spans="1:10" x14ac:dyDescent="0.4">
      <c r="A158" t="s">
        <v>234</v>
      </c>
      <c r="B158" t="s">
        <v>2556</v>
      </c>
      <c r="C158">
        <v>2.7330399999999999</v>
      </c>
      <c r="D158">
        <v>4.0130299999999997</v>
      </c>
      <c r="E158">
        <v>4.4137446669999996</v>
      </c>
      <c r="F158" t="s">
        <v>2374</v>
      </c>
      <c r="G158" t="s">
        <v>2375</v>
      </c>
      <c r="H158" t="s">
        <v>2344</v>
      </c>
      <c r="I158" t="b">
        <v>0</v>
      </c>
      <c r="J158" t="b">
        <v>0</v>
      </c>
    </row>
    <row r="159" spans="1:10" x14ac:dyDescent="0.4">
      <c r="A159" t="s">
        <v>235</v>
      </c>
      <c r="B159" t="s">
        <v>2557</v>
      </c>
      <c r="C159">
        <v>0.585742333</v>
      </c>
      <c r="D159">
        <v>1.591126</v>
      </c>
      <c r="E159">
        <v>2.6765110000000001</v>
      </c>
      <c r="F159" t="s">
        <v>2437</v>
      </c>
      <c r="G159" t="s">
        <v>2347</v>
      </c>
      <c r="H159" t="s">
        <v>2344</v>
      </c>
      <c r="I159" t="b">
        <v>0</v>
      </c>
      <c r="J159" t="b">
        <v>0</v>
      </c>
    </row>
    <row r="160" spans="1:10" x14ac:dyDescent="0.4">
      <c r="A160" t="s">
        <v>238</v>
      </c>
      <c r="B160" t="s">
        <v>2558</v>
      </c>
      <c r="C160" t="s">
        <v>2344</v>
      </c>
      <c r="D160">
        <v>4.2246199999999998</v>
      </c>
      <c r="E160">
        <v>3.5652966670000001</v>
      </c>
      <c r="F160" t="s">
        <v>2374</v>
      </c>
      <c r="G160" t="s">
        <v>2375</v>
      </c>
      <c r="H160" t="s">
        <v>2344</v>
      </c>
      <c r="I160" t="b">
        <v>0</v>
      </c>
      <c r="J160" t="b">
        <v>0</v>
      </c>
    </row>
    <row r="161" spans="1:10" x14ac:dyDescent="0.4">
      <c r="A161" t="s">
        <v>239</v>
      </c>
      <c r="B161" t="s">
        <v>2559</v>
      </c>
      <c r="C161" t="s">
        <v>2344</v>
      </c>
      <c r="D161" t="s">
        <v>2344</v>
      </c>
      <c r="E161" t="s">
        <v>2344</v>
      </c>
      <c r="F161" t="s">
        <v>2374</v>
      </c>
      <c r="G161" t="s">
        <v>2375</v>
      </c>
      <c r="H161" t="s">
        <v>2344</v>
      </c>
      <c r="I161" t="b">
        <v>1</v>
      </c>
      <c r="J161" t="b">
        <v>0</v>
      </c>
    </row>
    <row r="162" spans="1:10" x14ac:dyDescent="0.4">
      <c r="A162" t="s">
        <v>240</v>
      </c>
      <c r="B162" t="s">
        <v>2560</v>
      </c>
      <c r="C162">
        <v>-1.471363333</v>
      </c>
      <c r="D162">
        <v>-0.91459999999999997</v>
      </c>
      <c r="E162">
        <v>-0.82156333299999995</v>
      </c>
      <c r="F162" t="s">
        <v>2478</v>
      </c>
      <c r="G162" t="s">
        <v>2347</v>
      </c>
      <c r="H162" t="s">
        <v>2344</v>
      </c>
      <c r="I162" t="b">
        <v>0</v>
      </c>
      <c r="J162" t="b">
        <v>0</v>
      </c>
    </row>
    <row r="163" spans="1:10" x14ac:dyDescent="0.4">
      <c r="A163" t="s">
        <v>242</v>
      </c>
      <c r="B163" t="s">
        <v>2561</v>
      </c>
      <c r="C163">
        <v>4.1249659999999997</v>
      </c>
      <c r="D163">
        <v>5.1465259999999997</v>
      </c>
      <c r="E163">
        <v>5.4764626669999998</v>
      </c>
      <c r="F163" t="s">
        <v>2437</v>
      </c>
      <c r="G163" t="s">
        <v>2375</v>
      </c>
      <c r="H163" t="s">
        <v>2344</v>
      </c>
      <c r="I163" t="b">
        <v>1</v>
      </c>
      <c r="J163" t="b">
        <v>0</v>
      </c>
    </row>
    <row r="164" spans="1:10" x14ac:dyDescent="0.4">
      <c r="A164" t="s">
        <v>243</v>
      </c>
      <c r="B164" t="s">
        <v>2562</v>
      </c>
      <c r="C164">
        <v>0.80323500000000003</v>
      </c>
      <c r="D164">
        <v>1.240915</v>
      </c>
      <c r="E164">
        <v>1.0101</v>
      </c>
      <c r="F164" t="s">
        <v>2350</v>
      </c>
      <c r="G164" t="s">
        <v>2347</v>
      </c>
      <c r="H164" t="s">
        <v>2344</v>
      </c>
      <c r="I164" t="b">
        <v>0</v>
      </c>
      <c r="J164" t="b">
        <v>0</v>
      </c>
    </row>
    <row r="165" spans="1:10" x14ac:dyDescent="0.4">
      <c r="A165" t="s">
        <v>245</v>
      </c>
      <c r="B165" t="s">
        <v>2563</v>
      </c>
      <c r="C165" t="s">
        <v>2344</v>
      </c>
      <c r="D165" t="s">
        <v>2344</v>
      </c>
      <c r="E165" t="s">
        <v>2344</v>
      </c>
      <c r="F165" t="s">
        <v>2432</v>
      </c>
      <c r="G165" t="s">
        <v>2375</v>
      </c>
      <c r="H165" t="s">
        <v>2344</v>
      </c>
      <c r="I165" t="b">
        <v>0</v>
      </c>
      <c r="J165" t="b">
        <v>0</v>
      </c>
    </row>
    <row r="166" spans="1:10" x14ac:dyDescent="0.4">
      <c r="A166" t="s">
        <v>248</v>
      </c>
      <c r="B166" t="s">
        <v>2564</v>
      </c>
      <c r="C166">
        <v>2.2335187670000001</v>
      </c>
      <c r="D166">
        <v>3.233848767</v>
      </c>
      <c r="E166">
        <v>3.9344621000000002</v>
      </c>
      <c r="F166" t="s">
        <v>2437</v>
      </c>
      <c r="G166" t="s">
        <v>2375</v>
      </c>
      <c r="H166" t="s">
        <v>2344</v>
      </c>
      <c r="I166" t="b">
        <v>1</v>
      </c>
      <c r="J166" t="b">
        <v>0</v>
      </c>
    </row>
    <row r="167" spans="1:10" x14ac:dyDescent="0.4">
      <c r="A167" t="s">
        <v>249</v>
      </c>
      <c r="B167" t="s">
        <v>2565</v>
      </c>
      <c r="C167">
        <v>3.645591</v>
      </c>
      <c r="D167">
        <v>4.8820476670000001</v>
      </c>
      <c r="E167">
        <v>4.4615309999999999</v>
      </c>
      <c r="F167" t="s">
        <v>2432</v>
      </c>
      <c r="G167" t="s">
        <v>2375</v>
      </c>
      <c r="H167" t="s">
        <v>2344</v>
      </c>
      <c r="I167" t="b">
        <v>1</v>
      </c>
      <c r="J167" t="b">
        <v>0</v>
      </c>
    </row>
    <row r="168" spans="1:10" x14ac:dyDescent="0.4">
      <c r="A168" t="s">
        <v>250</v>
      </c>
      <c r="B168" t="s">
        <v>2566</v>
      </c>
      <c r="C168">
        <v>2.7975173330000001</v>
      </c>
      <c r="D168">
        <v>3.957477667</v>
      </c>
      <c r="E168">
        <v>3.3265353329999998</v>
      </c>
      <c r="F168" t="s">
        <v>2432</v>
      </c>
      <c r="G168" t="s">
        <v>2347</v>
      </c>
      <c r="H168" t="s">
        <v>2344</v>
      </c>
      <c r="I168" t="b">
        <v>1</v>
      </c>
      <c r="J168" t="b">
        <v>0</v>
      </c>
    </row>
    <row r="169" spans="1:10" x14ac:dyDescent="0.4">
      <c r="A169" t="s">
        <v>251</v>
      </c>
      <c r="B169" t="s">
        <v>2567</v>
      </c>
      <c r="C169">
        <v>2.5009106669999999</v>
      </c>
      <c r="D169">
        <v>3.6757706670000001</v>
      </c>
      <c r="E169">
        <v>4.3355639999999998</v>
      </c>
      <c r="F169" t="s">
        <v>2437</v>
      </c>
      <c r="G169" t="s">
        <v>2375</v>
      </c>
      <c r="H169" t="s">
        <v>2344</v>
      </c>
      <c r="I169" t="b">
        <v>1</v>
      </c>
      <c r="J169" t="b">
        <v>0</v>
      </c>
    </row>
    <row r="170" spans="1:10" x14ac:dyDescent="0.4">
      <c r="A170" t="s">
        <v>253</v>
      </c>
      <c r="B170" t="s">
        <v>2568</v>
      </c>
      <c r="C170" t="s">
        <v>2344</v>
      </c>
      <c r="D170" t="s">
        <v>2344</v>
      </c>
      <c r="E170" t="s">
        <v>2344</v>
      </c>
      <c r="F170" t="s">
        <v>2374</v>
      </c>
      <c r="G170" t="s">
        <v>2375</v>
      </c>
      <c r="H170" t="s">
        <v>2344</v>
      </c>
      <c r="I170" t="b">
        <v>1</v>
      </c>
      <c r="J170" t="b">
        <v>0</v>
      </c>
    </row>
    <row r="171" spans="1:10" x14ac:dyDescent="0.4">
      <c r="A171" t="s">
        <v>255</v>
      </c>
      <c r="B171" t="s">
        <v>2569</v>
      </c>
      <c r="C171">
        <v>0.39517033299999998</v>
      </c>
      <c r="D171">
        <v>0.75444233299999997</v>
      </c>
      <c r="E171">
        <v>0.67825566699999995</v>
      </c>
      <c r="F171" t="s">
        <v>2478</v>
      </c>
      <c r="G171" t="s">
        <v>2347</v>
      </c>
      <c r="H171" t="s">
        <v>2344</v>
      </c>
      <c r="I171" t="b">
        <v>0</v>
      </c>
      <c r="J171" t="b">
        <v>0</v>
      </c>
    </row>
    <row r="172" spans="1:10" x14ac:dyDescent="0.4">
      <c r="A172" t="s">
        <v>256</v>
      </c>
      <c r="B172" t="s">
        <v>2570</v>
      </c>
      <c r="C172">
        <v>2.1569483329999999</v>
      </c>
      <c r="D172">
        <v>3.3850866669999999</v>
      </c>
      <c r="E172">
        <v>3.9077799999999998</v>
      </c>
      <c r="F172" t="s">
        <v>2350</v>
      </c>
      <c r="G172" t="s">
        <v>2347</v>
      </c>
      <c r="H172" t="s">
        <v>2344</v>
      </c>
      <c r="I172" t="b">
        <v>1</v>
      </c>
      <c r="J172" t="b">
        <v>0</v>
      </c>
    </row>
    <row r="173" spans="1:10" x14ac:dyDescent="0.4">
      <c r="A173" t="s">
        <v>263</v>
      </c>
      <c r="B173" t="s">
        <v>2571</v>
      </c>
      <c r="C173">
        <v>3.0777564669999999</v>
      </c>
      <c r="D173">
        <v>4.0046983330000003</v>
      </c>
      <c r="E173">
        <v>5.0450483330000004</v>
      </c>
      <c r="F173" t="s">
        <v>2437</v>
      </c>
      <c r="G173" t="s">
        <v>2347</v>
      </c>
      <c r="H173" t="s">
        <v>2344</v>
      </c>
      <c r="I173" t="b">
        <v>1</v>
      </c>
      <c r="J173" t="b">
        <v>0</v>
      </c>
    </row>
    <row r="174" spans="1:10" x14ac:dyDescent="0.4">
      <c r="A174" t="s">
        <v>264</v>
      </c>
      <c r="B174" t="s">
        <v>2572</v>
      </c>
      <c r="C174">
        <v>-2.391406667</v>
      </c>
      <c r="D174">
        <v>-2.1104633330000002</v>
      </c>
      <c r="E174">
        <v>-1.3752500000000001</v>
      </c>
      <c r="F174" t="s">
        <v>2478</v>
      </c>
      <c r="G174" t="s">
        <v>2347</v>
      </c>
      <c r="H174" t="s">
        <v>2344</v>
      </c>
      <c r="I174" t="b">
        <v>0</v>
      </c>
      <c r="J174" t="b">
        <v>0</v>
      </c>
    </row>
    <row r="175" spans="1:10" x14ac:dyDescent="0.4">
      <c r="A175" t="s">
        <v>269</v>
      </c>
      <c r="B175" t="s">
        <v>2573</v>
      </c>
      <c r="C175">
        <v>3.3100442999999999</v>
      </c>
      <c r="D175">
        <v>3.0602901669999998</v>
      </c>
      <c r="E175">
        <v>3.8782416670000002</v>
      </c>
      <c r="F175" t="s">
        <v>2374</v>
      </c>
      <c r="G175" t="s">
        <v>2375</v>
      </c>
      <c r="H175" t="s">
        <v>2344</v>
      </c>
      <c r="I175" t="b">
        <v>1</v>
      </c>
      <c r="J175" t="b">
        <v>0</v>
      </c>
    </row>
    <row r="176" spans="1:10" x14ac:dyDescent="0.4">
      <c r="A176" t="s">
        <v>270</v>
      </c>
      <c r="B176" t="s">
        <v>2574</v>
      </c>
      <c r="C176">
        <v>5.0308266670000004</v>
      </c>
      <c r="D176">
        <v>3.9116399999999998</v>
      </c>
      <c r="E176">
        <v>3.6596099999999998</v>
      </c>
      <c r="F176" t="s">
        <v>2374</v>
      </c>
      <c r="G176" t="s">
        <v>2375</v>
      </c>
      <c r="H176" t="s">
        <v>2344</v>
      </c>
      <c r="I176" t="b">
        <v>1</v>
      </c>
      <c r="J176" t="b">
        <v>0</v>
      </c>
    </row>
    <row r="177" spans="1:10" x14ac:dyDescent="0.4">
      <c r="A177" t="s">
        <v>271</v>
      </c>
      <c r="B177" t="s">
        <v>2575</v>
      </c>
      <c r="C177" t="s">
        <v>2344</v>
      </c>
      <c r="D177" t="s">
        <v>2344</v>
      </c>
      <c r="E177" t="s">
        <v>2344</v>
      </c>
      <c r="F177" t="s">
        <v>2437</v>
      </c>
      <c r="G177" t="s">
        <v>2375</v>
      </c>
      <c r="H177" t="s">
        <v>2344</v>
      </c>
      <c r="I177" t="b">
        <v>0</v>
      </c>
      <c r="J177" t="b">
        <v>0</v>
      </c>
    </row>
    <row r="178" spans="1:10" x14ac:dyDescent="0.4">
      <c r="A178" t="s">
        <v>273</v>
      </c>
      <c r="B178" t="s">
        <v>2576</v>
      </c>
      <c r="C178">
        <v>2.0882744999999998</v>
      </c>
      <c r="D178">
        <v>3.0810274999999998</v>
      </c>
      <c r="E178">
        <v>3.5021808330000002</v>
      </c>
      <c r="F178" t="s">
        <v>2437</v>
      </c>
      <c r="G178" t="s">
        <v>2375</v>
      </c>
      <c r="H178" t="s">
        <v>2344</v>
      </c>
      <c r="I178" t="b">
        <v>1</v>
      </c>
      <c r="J178" t="b">
        <v>0</v>
      </c>
    </row>
    <row r="179" spans="1:10" x14ac:dyDescent="0.4">
      <c r="A179" t="s">
        <v>274</v>
      </c>
      <c r="B179" t="s">
        <v>2577</v>
      </c>
      <c r="C179">
        <v>1.176123333</v>
      </c>
      <c r="D179">
        <v>1.8063133330000001</v>
      </c>
      <c r="E179">
        <v>2.129396667</v>
      </c>
      <c r="F179" t="s">
        <v>2350</v>
      </c>
      <c r="G179" t="s">
        <v>2347</v>
      </c>
      <c r="H179" t="s">
        <v>2344</v>
      </c>
      <c r="I179" t="b">
        <v>0</v>
      </c>
      <c r="J179" t="b">
        <v>0</v>
      </c>
    </row>
    <row r="180" spans="1:10" x14ac:dyDescent="0.4">
      <c r="A180" t="s">
        <v>279</v>
      </c>
      <c r="B180" t="s">
        <v>2578</v>
      </c>
      <c r="C180">
        <v>2.0490733329999999</v>
      </c>
      <c r="D180">
        <v>3.1820900000000001</v>
      </c>
      <c r="E180">
        <v>3.6359266670000001</v>
      </c>
      <c r="F180" t="s">
        <v>2350</v>
      </c>
      <c r="G180" t="s">
        <v>2347</v>
      </c>
      <c r="H180" t="s">
        <v>2344</v>
      </c>
      <c r="I180" t="b">
        <v>1</v>
      </c>
      <c r="J180" t="b">
        <v>0</v>
      </c>
    </row>
    <row r="181" spans="1:10" x14ac:dyDescent="0.4">
      <c r="A181" t="s">
        <v>280</v>
      </c>
      <c r="B181" t="s">
        <v>2579</v>
      </c>
      <c r="C181">
        <v>2.4285700000000001</v>
      </c>
      <c r="D181">
        <v>3.8757666670000002</v>
      </c>
      <c r="E181">
        <v>4.7860500000000004</v>
      </c>
      <c r="F181" t="s">
        <v>2437</v>
      </c>
      <c r="G181" t="s">
        <v>2375</v>
      </c>
      <c r="H181" t="s">
        <v>2344</v>
      </c>
      <c r="I181" t="b">
        <v>0</v>
      </c>
      <c r="J181" t="b">
        <v>0</v>
      </c>
    </row>
    <row r="182" spans="1:10" x14ac:dyDescent="0.4">
      <c r="A182" t="s">
        <v>281</v>
      </c>
      <c r="B182" t="s">
        <v>2580</v>
      </c>
      <c r="C182">
        <v>2.0883485670000002</v>
      </c>
      <c r="D182">
        <v>3.051048567</v>
      </c>
      <c r="E182">
        <v>3.8725919000000002</v>
      </c>
      <c r="F182" t="s">
        <v>2478</v>
      </c>
      <c r="G182" t="s">
        <v>2347</v>
      </c>
      <c r="H182" t="s">
        <v>2344</v>
      </c>
      <c r="I182" t="b">
        <v>1</v>
      </c>
      <c r="J182" t="b">
        <v>0</v>
      </c>
    </row>
    <row r="183" spans="1:10" x14ac:dyDescent="0.4">
      <c r="A183" t="s">
        <v>284</v>
      </c>
      <c r="B183" t="s">
        <v>2581</v>
      </c>
      <c r="C183">
        <v>5.9068693330000004</v>
      </c>
      <c r="D183">
        <v>5.4558006670000001</v>
      </c>
      <c r="E183">
        <v>5.1842133329999998</v>
      </c>
      <c r="F183" t="s">
        <v>2374</v>
      </c>
      <c r="G183" t="s">
        <v>2375</v>
      </c>
      <c r="H183" t="s">
        <v>2344</v>
      </c>
      <c r="I183" t="b">
        <v>0</v>
      </c>
      <c r="J183" t="b">
        <v>0</v>
      </c>
    </row>
    <row r="184" spans="1:10" x14ac:dyDescent="0.4">
      <c r="A184" t="s">
        <v>285</v>
      </c>
      <c r="B184" t="s">
        <v>2582</v>
      </c>
      <c r="C184" t="s">
        <v>2344</v>
      </c>
      <c r="D184" t="s">
        <v>2344</v>
      </c>
      <c r="E184" t="s">
        <v>2344</v>
      </c>
      <c r="F184" t="s">
        <v>2374</v>
      </c>
      <c r="G184" t="s">
        <v>2375</v>
      </c>
      <c r="H184" t="s">
        <v>2344</v>
      </c>
      <c r="I184" t="b">
        <v>1</v>
      </c>
      <c r="J184" t="b">
        <v>0</v>
      </c>
    </row>
    <row r="185" spans="1:10" x14ac:dyDescent="0.4">
      <c r="A185" t="s">
        <v>286</v>
      </c>
      <c r="B185" t="s">
        <v>2583</v>
      </c>
      <c r="C185">
        <v>4.0614876000000004</v>
      </c>
      <c r="D185">
        <v>3.7836796669999999</v>
      </c>
      <c r="E185">
        <v>3.6311165000000001</v>
      </c>
      <c r="F185" t="s">
        <v>2374</v>
      </c>
      <c r="G185" t="s">
        <v>2375</v>
      </c>
      <c r="H185" t="s">
        <v>2344</v>
      </c>
      <c r="I185" t="b">
        <v>0</v>
      </c>
      <c r="J185" t="b">
        <v>0</v>
      </c>
    </row>
    <row r="186" spans="1:10" x14ac:dyDescent="0.4">
      <c r="A186" t="s">
        <v>288</v>
      </c>
      <c r="B186" t="s">
        <v>2584</v>
      </c>
      <c r="C186">
        <v>2.3685016669999999</v>
      </c>
      <c r="D186">
        <v>3.5048170000000001</v>
      </c>
      <c r="E186">
        <v>4.3283193329999996</v>
      </c>
      <c r="F186" t="s">
        <v>2432</v>
      </c>
      <c r="G186" t="s">
        <v>2375</v>
      </c>
      <c r="H186" t="s">
        <v>2344</v>
      </c>
      <c r="I186" t="b">
        <v>1</v>
      </c>
      <c r="J186" t="b">
        <v>0</v>
      </c>
    </row>
    <row r="187" spans="1:10" x14ac:dyDescent="0.4">
      <c r="A187" t="s">
        <v>289</v>
      </c>
      <c r="B187" t="s">
        <v>2585</v>
      </c>
      <c r="C187">
        <v>0.60070500000000004</v>
      </c>
      <c r="D187">
        <v>1.3699653329999999</v>
      </c>
      <c r="E187">
        <v>1.748006333</v>
      </c>
      <c r="F187" t="s">
        <v>2586</v>
      </c>
      <c r="G187" t="s">
        <v>2375</v>
      </c>
      <c r="H187" t="s">
        <v>2344</v>
      </c>
      <c r="I187" t="b">
        <v>0</v>
      </c>
      <c r="J187" t="b">
        <v>0</v>
      </c>
    </row>
    <row r="188" spans="1:10" x14ac:dyDescent="0.4">
      <c r="A188" t="s">
        <v>291</v>
      </c>
      <c r="B188" t="s">
        <v>2587</v>
      </c>
      <c r="C188">
        <v>2.9977773330000002</v>
      </c>
      <c r="D188">
        <v>3.563135333</v>
      </c>
      <c r="E188">
        <v>4.1196283329999996</v>
      </c>
      <c r="F188" t="s">
        <v>2350</v>
      </c>
      <c r="G188" t="s">
        <v>2347</v>
      </c>
      <c r="H188" t="s">
        <v>2344</v>
      </c>
      <c r="I188" t="b">
        <v>1</v>
      </c>
      <c r="J188" t="b">
        <v>0</v>
      </c>
    </row>
    <row r="189" spans="1:10" x14ac:dyDescent="0.4">
      <c r="A189" t="s">
        <v>2588</v>
      </c>
      <c r="B189" t="s">
        <v>2589</v>
      </c>
      <c r="C189">
        <v>2.7055283330000002</v>
      </c>
      <c r="D189">
        <v>4.1986206670000001</v>
      </c>
      <c r="E189">
        <v>4.9464983330000001</v>
      </c>
      <c r="F189" t="s">
        <v>2590</v>
      </c>
      <c r="G189" t="s">
        <v>2591</v>
      </c>
      <c r="H189" t="s">
        <v>2344</v>
      </c>
      <c r="I189" t="b">
        <v>1</v>
      </c>
      <c r="J189" t="b">
        <v>0</v>
      </c>
    </row>
    <row r="190" spans="1:10" x14ac:dyDescent="0.4">
      <c r="A190" t="s">
        <v>293</v>
      </c>
      <c r="B190" t="s">
        <v>2592</v>
      </c>
      <c r="C190">
        <v>5.3861283330000003</v>
      </c>
      <c r="D190">
        <v>5.0530369999999998</v>
      </c>
      <c r="E190">
        <v>4.3435560000000004</v>
      </c>
      <c r="F190" t="s">
        <v>2374</v>
      </c>
      <c r="G190" t="s">
        <v>2375</v>
      </c>
      <c r="H190" t="s">
        <v>2344</v>
      </c>
      <c r="I190" t="b">
        <v>1</v>
      </c>
      <c r="J190" t="b">
        <v>0</v>
      </c>
    </row>
    <row r="191" spans="1:10" x14ac:dyDescent="0.4">
      <c r="A191" t="s">
        <v>301</v>
      </c>
      <c r="B191" t="s">
        <v>2593</v>
      </c>
      <c r="C191" t="s">
        <v>2344</v>
      </c>
      <c r="D191" t="s">
        <v>2344</v>
      </c>
      <c r="E191" t="s">
        <v>2344</v>
      </c>
      <c r="F191" t="s">
        <v>2374</v>
      </c>
      <c r="G191" t="s">
        <v>2375</v>
      </c>
      <c r="H191" t="s">
        <v>2344</v>
      </c>
      <c r="I191" t="b">
        <v>0</v>
      </c>
      <c r="J191" t="b">
        <v>0</v>
      </c>
    </row>
    <row r="192" spans="1:10" x14ac:dyDescent="0.4">
      <c r="A192" t="s">
        <v>2594</v>
      </c>
      <c r="B192" t="s">
        <v>2595</v>
      </c>
      <c r="C192">
        <v>3.87391</v>
      </c>
      <c r="D192">
        <v>4.6888399999999999</v>
      </c>
      <c r="E192">
        <v>4.9272669999999996</v>
      </c>
      <c r="F192" t="s">
        <v>2367</v>
      </c>
      <c r="G192" t="s">
        <v>2368</v>
      </c>
      <c r="H192" t="s">
        <v>2344</v>
      </c>
      <c r="I192" t="b">
        <v>1</v>
      </c>
      <c r="J192" t="b">
        <v>0</v>
      </c>
    </row>
    <row r="193" spans="1:10" x14ac:dyDescent="0.4">
      <c r="A193" t="s">
        <v>336</v>
      </c>
      <c r="B193" t="s">
        <v>2596</v>
      </c>
      <c r="C193">
        <v>1.2718083330000001</v>
      </c>
      <c r="D193">
        <v>1.821254667</v>
      </c>
      <c r="E193">
        <v>1.7933635000000001</v>
      </c>
      <c r="F193" t="s">
        <v>2350</v>
      </c>
      <c r="G193" t="s">
        <v>2347</v>
      </c>
      <c r="H193" t="s">
        <v>2344</v>
      </c>
      <c r="I193" t="b">
        <v>0</v>
      </c>
      <c r="J193" t="b">
        <v>0</v>
      </c>
    </row>
    <row r="194" spans="1:10" x14ac:dyDescent="0.4">
      <c r="A194" t="s">
        <v>339</v>
      </c>
      <c r="B194" t="s">
        <v>2597</v>
      </c>
      <c r="C194">
        <v>4.5823066670000001</v>
      </c>
      <c r="D194">
        <v>3.7959703330000001</v>
      </c>
      <c r="E194">
        <v>3.6126331999999999</v>
      </c>
      <c r="F194" t="s">
        <v>2374</v>
      </c>
      <c r="G194" t="s">
        <v>2375</v>
      </c>
      <c r="H194" t="s">
        <v>2344</v>
      </c>
      <c r="I194" t="b">
        <v>1</v>
      </c>
      <c r="J194" t="b">
        <v>0</v>
      </c>
    </row>
    <row r="195" spans="1:10" x14ac:dyDescent="0.4">
      <c r="A195" t="s">
        <v>349</v>
      </c>
      <c r="B195" t="s">
        <v>2598</v>
      </c>
      <c r="C195">
        <v>2.1440199999999998</v>
      </c>
      <c r="D195">
        <v>2.5309300000000001</v>
      </c>
      <c r="E195">
        <v>2.5226299999999999</v>
      </c>
      <c r="F195" t="s">
        <v>2350</v>
      </c>
      <c r="G195" t="s">
        <v>2347</v>
      </c>
      <c r="H195" t="s">
        <v>2344</v>
      </c>
      <c r="I195" t="b">
        <v>1</v>
      </c>
      <c r="J195" t="b">
        <v>0</v>
      </c>
    </row>
    <row r="196" spans="1:10" x14ac:dyDescent="0.4">
      <c r="A196" t="s">
        <v>350</v>
      </c>
      <c r="B196" t="s">
        <v>2599</v>
      </c>
      <c r="C196">
        <v>0.332850333</v>
      </c>
      <c r="D196">
        <v>0.72536933299999995</v>
      </c>
      <c r="E196">
        <v>0.96724266699999994</v>
      </c>
      <c r="F196" t="s">
        <v>2350</v>
      </c>
      <c r="G196" t="s">
        <v>2347</v>
      </c>
      <c r="H196" t="s">
        <v>2344</v>
      </c>
      <c r="I196" t="b">
        <v>0</v>
      </c>
      <c r="J196" t="b">
        <v>0</v>
      </c>
    </row>
    <row r="197" spans="1:10" x14ac:dyDescent="0.4">
      <c r="A197" t="s">
        <v>356</v>
      </c>
      <c r="B197" t="s">
        <v>2600</v>
      </c>
      <c r="C197" t="s">
        <v>2344</v>
      </c>
      <c r="D197" t="s">
        <v>2344</v>
      </c>
      <c r="E197" t="s">
        <v>2344</v>
      </c>
      <c r="F197" t="s">
        <v>2350</v>
      </c>
      <c r="G197" t="s">
        <v>2347</v>
      </c>
      <c r="H197" t="s">
        <v>2344</v>
      </c>
      <c r="I197" t="b">
        <v>1</v>
      </c>
      <c r="J197" t="b">
        <v>0</v>
      </c>
    </row>
    <row r="198" spans="1:10" x14ac:dyDescent="0.4">
      <c r="A198" t="s">
        <v>365</v>
      </c>
      <c r="B198" t="s">
        <v>2601</v>
      </c>
      <c r="C198" t="s">
        <v>2344</v>
      </c>
      <c r="D198" t="s">
        <v>2344</v>
      </c>
      <c r="E198" t="s">
        <v>2344</v>
      </c>
      <c r="F198" t="s">
        <v>2374</v>
      </c>
      <c r="G198" t="s">
        <v>2375</v>
      </c>
      <c r="H198" t="s">
        <v>2344</v>
      </c>
      <c r="I198" t="b">
        <v>0</v>
      </c>
      <c r="J198" t="b">
        <v>0</v>
      </c>
    </row>
    <row r="199" spans="1:10" x14ac:dyDescent="0.4">
      <c r="A199" t="s">
        <v>371</v>
      </c>
      <c r="B199" t="s">
        <v>2602</v>
      </c>
      <c r="C199" t="s">
        <v>2344</v>
      </c>
      <c r="D199" t="s">
        <v>2344</v>
      </c>
      <c r="E199" t="s">
        <v>2344</v>
      </c>
      <c r="F199" t="s">
        <v>2350</v>
      </c>
      <c r="G199" t="s">
        <v>2347</v>
      </c>
      <c r="H199" t="s">
        <v>2344</v>
      </c>
      <c r="I199" t="b">
        <v>0</v>
      </c>
      <c r="J199" t="b">
        <v>0</v>
      </c>
    </row>
    <row r="200" spans="1:10" x14ac:dyDescent="0.4">
      <c r="A200" t="s">
        <v>374</v>
      </c>
      <c r="B200" t="s">
        <v>2603</v>
      </c>
      <c r="C200">
        <v>5.2321983330000004</v>
      </c>
      <c r="D200">
        <v>4.3841473329999996</v>
      </c>
      <c r="E200">
        <v>3.1668723330000002</v>
      </c>
      <c r="F200" t="s">
        <v>2350</v>
      </c>
      <c r="G200" t="s">
        <v>2375</v>
      </c>
      <c r="H200" t="s">
        <v>2344</v>
      </c>
      <c r="I200" t="b">
        <v>1</v>
      </c>
      <c r="J200" t="b">
        <v>0</v>
      </c>
    </row>
    <row r="201" spans="1:10" x14ac:dyDescent="0.4">
      <c r="A201" t="s">
        <v>375</v>
      </c>
      <c r="B201" t="s">
        <v>2604</v>
      </c>
      <c r="C201">
        <v>4.2247896669999996</v>
      </c>
      <c r="D201">
        <v>3.6730510000000001</v>
      </c>
      <c r="E201">
        <v>2.061476667</v>
      </c>
      <c r="F201" t="s">
        <v>2374</v>
      </c>
      <c r="G201" t="s">
        <v>2375</v>
      </c>
      <c r="H201" t="s">
        <v>2344</v>
      </c>
      <c r="I201" t="b">
        <v>0</v>
      </c>
      <c r="J201" t="b">
        <v>0</v>
      </c>
    </row>
    <row r="202" spans="1:10" x14ac:dyDescent="0.4">
      <c r="A202" t="s">
        <v>378</v>
      </c>
      <c r="B202" t="s">
        <v>2605</v>
      </c>
      <c r="C202">
        <v>0.89496500000000001</v>
      </c>
      <c r="D202">
        <v>1.626085</v>
      </c>
      <c r="E202">
        <v>2.8892250000000002</v>
      </c>
      <c r="F202" t="s">
        <v>2432</v>
      </c>
      <c r="G202" t="s">
        <v>2375</v>
      </c>
      <c r="H202" t="s">
        <v>2344</v>
      </c>
      <c r="I202" t="b">
        <v>0</v>
      </c>
      <c r="J202" t="b">
        <v>0</v>
      </c>
    </row>
    <row r="203" spans="1:10" x14ac:dyDescent="0.4">
      <c r="A203" t="s">
        <v>379</v>
      </c>
      <c r="B203" t="s">
        <v>2606</v>
      </c>
      <c r="C203">
        <v>6.4315183329999996</v>
      </c>
      <c r="D203">
        <v>5.5682450000000001</v>
      </c>
      <c r="E203">
        <v>4.3886849999999997</v>
      </c>
      <c r="F203" t="s">
        <v>2374</v>
      </c>
      <c r="G203" t="s">
        <v>2375</v>
      </c>
      <c r="H203" t="s">
        <v>2344</v>
      </c>
      <c r="I203" t="b">
        <v>1</v>
      </c>
      <c r="J203" t="b">
        <v>0</v>
      </c>
    </row>
    <row r="204" spans="1:10" x14ac:dyDescent="0.4">
      <c r="A204" t="s">
        <v>380</v>
      </c>
      <c r="B204" t="s">
        <v>2607</v>
      </c>
      <c r="C204">
        <v>-0.39230183299999999</v>
      </c>
      <c r="D204">
        <v>1.0823111670000001</v>
      </c>
      <c r="E204">
        <v>1.325319833</v>
      </c>
      <c r="F204" t="s">
        <v>2437</v>
      </c>
      <c r="G204" t="s">
        <v>2375</v>
      </c>
      <c r="H204" t="s">
        <v>2344</v>
      </c>
      <c r="I204" t="b">
        <v>0</v>
      </c>
      <c r="J204" t="b">
        <v>0</v>
      </c>
    </row>
    <row r="205" spans="1:10" x14ac:dyDescent="0.4">
      <c r="A205" t="s">
        <v>387</v>
      </c>
      <c r="B205" t="s">
        <v>2608</v>
      </c>
      <c r="C205">
        <v>-4.9033351669999998</v>
      </c>
      <c r="D205">
        <v>-4.1480784999999996</v>
      </c>
      <c r="E205">
        <v>-2.7425584999999999</v>
      </c>
      <c r="F205" t="s">
        <v>2478</v>
      </c>
      <c r="G205" t="s">
        <v>2347</v>
      </c>
      <c r="H205" t="s">
        <v>2344</v>
      </c>
      <c r="I205" t="b">
        <v>0</v>
      </c>
      <c r="J205" t="b">
        <v>0</v>
      </c>
    </row>
    <row r="206" spans="1:10" x14ac:dyDescent="0.4">
      <c r="A206" t="s">
        <v>389</v>
      </c>
      <c r="B206" t="s">
        <v>2609</v>
      </c>
      <c r="C206">
        <v>-3.0848404999999999</v>
      </c>
      <c r="D206">
        <v>-2.7570085</v>
      </c>
      <c r="E206">
        <v>-1.9307164999999999</v>
      </c>
      <c r="F206" t="s">
        <v>2478</v>
      </c>
      <c r="G206" t="s">
        <v>2347</v>
      </c>
      <c r="H206" t="s">
        <v>2344</v>
      </c>
      <c r="I206" t="b">
        <v>0</v>
      </c>
      <c r="J206" t="b">
        <v>1</v>
      </c>
    </row>
    <row r="207" spans="1:10" x14ac:dyDescent="0.4">
      <c r="A207" t="s">
        <v>390</v>
      </c>
      <c r="B207" t="s">
        <v>2610</v>
      </c>
      <c r="C207">
        <v>-2.5741166670000002</v>
      </c>
      <c r="D207">
        <v>-2.220583333</v>
      </c>
      <c r="E207">
        <v>-1.6599299999999999</v>
      </c>
      <c r="F207" t="s">
        <v>2478</v>
      </c>
      <c r="G207" t="s">
        <v>2347</v>
      </c>
      <c r="H207" t="s">
        <v>2344</v>
      </c>
      <c r="I207" t="b">
        <v>0</v>
      </c>
      <c r="J207" t="b">
        <v>1</v>
      </c>
    </row>
    <row r="208" spans="1:10" x14ac:dyDescent="0.4">
      <c r="A208" t="s">
        <v>391</v>
      </c>
      <c r="B208" t="s">
        <v>2611</v>
      </c>
      <c r="C208">
        <v>1.4033330000000001E-3</v>
      </c>
      <c r="D208">
        <v>-0.57221666699999996</v>
      </c>
      <c r="E208">
        <v>-0.78103666699999996</v>
      </c>
      <c r="F208" t="s">
        <v>2350</v>
      </c>
      <c r="G208" t="s">
        <v>2347</v>
      </c>
      <c r="H208" t="s">
        <v>2344</v>
      </c>
      <c r="I208" t="b">
        <v>0</v>
      </c>
      <c r="J208" t="b">
        <v>0</v>
      </c>
    </row>
    <row r="209" spans="1:10" x14ac:dyDescent="0.4">
      <c r="A209" t="s">
        <v>392</v>
      </c>
      <c r="B209" t="s">
        <v>2612</v>
      </c>
      <c r="C209">
        <v>-3.459276333</v>
      </c>
      <c r="D209">
        <v>-3.1791046669999998</v>
      </c>
      <c r="E209">
        <v>-2.1463113329999999</v>
      </c>
      <c r="F209" t="s">
        <v>2478</v>
      </c>
      <c r="G209" t="s">
        <v>2347</v>
      </c>
      <c r="H209" t="s">
        <v>2344</v>
      </c>
      <c r="I209" t="b">
        <v>0</v>
      </c>
      <c r="J209" t="b">
        <v>1</v>
      </c>
    </row>
    <row r="210" spans="1:10" x14ac:dyDescent="0.4">
      <c r="A210" t="s">
        <v>394</v>
      </c>
      <c r="B210" t="s">
        <v>2613</v>
      </c>
      <c r="C210">
        <v>2.5132353329999999</v>
      </c>
      <c r="D210">
        <v>3.332725333</v>
      </c>
      <c r="E210">
        <v>3.823442</v>
      </c>
      <c r="F210" t="s">
        <v>2350</v>
      </c>
      <c r="G210" t="s">
        <v>2347</v>
      </c>
      <c r="H210" t="s">
        <v>2344</v>
      </c>
      <c r="I210" t="b">
        <v>1</v>
      </c>
      <c r="J210" t="b">
        <v>0</v>
      </c>
    </row>
    <row r="211" spans="1:10" x14ac:dyDescent="0.4">
      <c r="A211" t="s">
        <v>396</v>
      </c>
      <c r="B211" t="s">
        <v>2614</v>
      </c>
      <c r="C211" t="s">
        <v>2344</v>
      </c>
      <c r="D211" t="s">
        <v>2344</v>
      </c>
      <c r="E211" t="s">
        <v>2344</v>
      </c>
      <c r="F211" t="s">
        <v>2432</v>
      </c>
      <c r="G211" t="s">
        <v>2375</v>
      </c>
      <c r="H211" t="s">
        <v>2344</v>
      </c>
      <c r="I211" t="b">
        <v>0</v>
      </c>
      <c r="J211" t="b">
        <v>0</v>
      </c>
    </row>
    <row r="212" spans="1:10" x14ac:dyDescent="0.4">
      <c r="A212" t="s">
        <v>398</v>
      </c>
      <c r="B212" t="s">
        <v>2615</v>
      </c>
      <c r="C212" t="s">
        <v>2344</v>
      </c>
      <c r="D212" t="s">
        <v>2344</v>
      </c>
      <c r="E212">
        <v>-2.4842084999999998</v>
      </c>
      <c r="F212" t="s">
        <v>2488</v>
      </c>
      <c r="G212" t="s">
        <v>2347</v>
      </c>
      <c r="H212" t="s">
        <v>2344</v>
      </c>
      <c r="I212" t="b">
        <v>0</v>
      </c>
      <c r="J212" t="b">
        <v>0</v>
      </c>
    </row>
    <row r="213" spans="1:10" x14ac:dyDescent="0.4">
      <c r="A213" t="s">
        <v>406</v>
      </c>
      <c r="B213" t="s">
        <v>2616</v>
      </c>
      <c r="C213" t="s">
        <v>2344</v>
      </c>
      <c r="D213" t="s">
        <v>2344</v>
      </c>
      <c r="E213" t="s">
        <v>2344</v>
      </c>
      <c r="F213" t="s">
        <v>2350</v>
      </c>
      <c r="G213" t="s">
        <v>2347</v>
      </c>
      <c r="H213" t="s">
        <v>2344</v>
      </c>
      <c r="I213" t="b">
        <v>0</v>
      </c>
      <c r="J213" t="b">
        <v>0</v>
      </c>
    </row>
    <row r="214" spans="1:10" x14ac:dyDescent="0.4">
      <c r="A214" t="s">
        <v>2617</v>
      </c>
      <c r="B214" t="s">
        <v>2618</v>
      </c>
      <c r="C214">
        <v>-0.30576333300000003</v>
      </c>
      <c r="D214">
        <v>-1.1074466670000001</v>
      </c>
      <c r="E214">
        <v>-1.526946667</v>
      </c>
      <c r="F214" t="s">
        <v>2619</v>
      </c>
      <c r="G214" t="s">
        <v>2368</v>
      </c>
      <c r="H214" t="s">
        <v>2344</v>
      </c>
      <c r="I214" t="b">
        <v>0</v>
      </c>
      <c r="J214" t="b">
        <v>0</v>
      </c>
    </row>
    <row r="215" spans="1:10" x14ac:dyDescent="0.4">
      <c r="A215" t="s">
        <v>420</v>
      </c>
      <c r="B215" t="s">
        <v>2620</v>
      </c>
      <c r="C215">
        <v>5.9268999999999998</v>
      </c>
      <c r="D215">
        <v>5.035253333</v>
      </c>
      <c r="E215">
        <v>3.8096966669999999</v>
      </c>
      <c r="F215" t="s">
        <v>2374</v>
      </c>
      <c r="G215" t="s">
        <v>2375</v>
      </c>
      <c r="H215" t="s">
        <v>2344</v>
      </c>
      <c r="I215" t="b">
        <v>1</v>
      </c>
      <c r="J215" t="b">
        <v>0</v>
      </c>
    </row>
    <row r="216" spans="1:10" x14ac:dyDescent="0.4">
      <c r="A216" t="s">
        <v>423</v>
      </c>
      <c r="B216" t="s">
        <v>2621</v>
      </c>
      <c r="C216">
        <v>5.2147541669999997</v>
      </c>
      <c r="D216">
        <v>4.2669874999999999</v>
      </c>
      <c r="E216">
        <v>2.9317074999999999</v>
      </c>
      <c r="F216" t="s">
        <v>2437</v>
      </c>
      <c r="G216" t="s">
        <v>2375</v>
      </c>
      <c r="H216" t="s">
        <v>2344</v>
      </c>
      <c r="I216" t="b">
        <v>1</v>
      </c>
      <c r="J216" t="b">
        <v>0</v>
      </c>
    </row>
    <row r="217" spans="1:10" x14ac:dyDescent="0.4">
      <c r="A217" t="s">
        <v>427</v>
      </c>
      <c r="B217" t="s">
        <v>2622</v>
      </c>
      <c r="C217">
        <v>1.7886500000000001</v>
      </c>
      <c r="D217">
        <v>2.5609466670000001</v>
      </c>
      <c r="E217">
        <v>2.6531866669999999</v>
      </c>
      <c r="F217" t="s">
        <v>2350</v>
      </c>
      <c r="G217" t="s">
        <v>2347</v>
      </c>
      <c r="H217" t="s">
        <v>2344</v>
      </c>
      <c r="I217" t="b">
        <v>1</v>
      </c>
      <c r="J217" t="b">
        <v>0</v>
      </c>
    </row>
    <row r="218" spans="1:10" x14ac:dyDescent="0.4">
      <c r="A218" t="s">
        <v>428</v>
      </c>
      <c r="B218" t="s">
        <v>2623</v>
      </c>
      <c r="C218">
        <v>5.4425503669999999</v>
      </c>
      <c r="D218">
        <v>6.3741700000000003</v>
      </c>
      <c r="E218">
        <v>6.64222</v>
      </c>
      <c r="F218" t="s">
        <v>2374</v>
      </c>
      <c r="G218" t="s">
        <v>2375</v>
      </c>
      <c r="H218" t="s">
        <v>2344</v>
      </c>
      <c r="I218" t="b">
        <v>1</v>
      </c>
      <c r="J218" t="b">
        <v>0</v>
      </c>
    </row>
    <row r="219" spans="1:10" x14ac:dyDescent="0.4">
      <c r="A219" t="s">
        <v>432</v>
      </c>
      <c r="B219" t="s">
        <v>2624</v>
      </c>
      <c r="C219" t="s">
        <v>2344</v>
      </c>
      <c r="D219" t="s">
        <v>2344</v>
      </c>
      <c r="E219" t="s">
        <v>2344</v>
      </c>
      <c r="F219" t="s">
        <v>2350</v>
      </c>
      <c r="G219" t="s">
        <v>2347</v>
      </c>
      <c r="H219" t="s">
        <v>2344</v>
      </c>
      <c r="I219" t="b">
        <v>1</v>
      </c>
      <c r="J219" t="b">
        <v>0</v>
      </c>
    </row>
    <row r="220" spans="1:10" x14ac:dyDescent="0.4">
      <c r="A220" t="s">
        <v>436</v>
      </c>
      <c r="B220" t="s">
        <v>2625</v>
      </c>
      <c r="C220">
        <v>3.1446200000000002</v>
      </c>
      <c r="D220">
        <v>4.9727433330000004</v>
      </c>
      <c r="E220">
        <v>6.0147903329999997</v>
      </c>
      <c r="F220" t="s">
        <v>2350</v>
      </c>
      <c r="G220" t="s">
        <v>2347</v>
      </c>
      <c r="H220" t="s">
        <v>2344</v>
      </c>
      <c r="I220" t="b">
        <v>0</v>
      </c>
      <c r="J220" t="b">
        <v>0</v>
      </c>
    </row>
    <row r="221" spans="1:10" x14ac:dyDescent="0.4">
      <c r="A221" t="s">
        <v>438</v>
      </c>
      <c r="B221" t="s">
        <v>2626</v>
      </c>
      <c r="C221">
        <v>6.5704235669999997</v>
      </c>
      <c r="D221">
        <v>7.0249623330000004</v>
      </c>
      <c r="E221">
        <v>6.3382883330000004</v>
      </c>
      <c r="F221" t="s">
        <v>2374</v>
      </c>
      <c r="G221" t="s">
        <v>2375</v>
      </c>
      <c r="H221" t="s">
        <v>2344</v>
      </c>
      <c r="I221" t="b">
        <v>0</v>
      </c>
      <c r="J221" t="b">
        <v>0</v>
      </c>
    </row>
    <row r="222" spans="1:10" x14ac:dyDescent="0.4">
      <c r="A222" t="s">
        <v>439</v>
      </c>
      <c r="B222" t="s">
        <v>2627</v>
      </c>
      <c r="C222">
        <v>2.1562899999999998</v>
      </c>
      <c r="D222">
        <v>2.5203633330000002</v>
      </c>
      <c r="E222">
        <v>2.6510899999999999</v>
      </c>
      <c r="F222" t="s">
        <v>2350</v>
      </c>
      <c r="G222" t="s">
        <v>2347</v>
      </c>
      <c r="H222" t="s">
        <v>2344</v>
      </c>
      <c r="I222" t="b">
        <v>0</v>
      </c>
      <c r="J222" t="b">
        <v>0</v>
      </c>
    </row>
    <row r="223" spans="1:10" x14ac:dyDescent="0.4">
      <c r="A223" t="s">
        <v>441</v>
      </c>
      <c r="B223" t="s">
        <v>2628</v>
      </c>
      <c r="C223" t="s">
        <v>2344</v>
      </c>
      <c r="D223" t="s">
        <v>2344</v>
      </c>
      <c r="E223" t="s">
        <v>2344</v>
      </c>
      <c r="F223" t="s">
        <v>2374</v>
      </c>
      <c r="G223" t="s">
        <v>2375</v>
      </c>
      <c r="H223" t="s">
        <v>2344</v>
      </c>
      <c r="I223" t="b">
        <v>0</v>
      </c>
      <c r="J223" t="b">
        <v>0</v>
      </c>
    </row>
    <row r="224" spans="1:10" x14ac:dyDescent="0.4">
      <c r="A224" t="s">
        <v>443</v>
      </c>
      <c r="B224" t="s">
        <v>2629</v>
      </c>
      <c r="C224">
        <v>6.3024233330000001</v>
      </c>
      <c r="D224">
        <v>5.6454366670000002</v>
      </c>
      <c r="E224">
        <v>4.8875566670000001</v>
      </c>
      <c r="F224" t="s">
        <v>2374</v>
      </c>
      <c r="G224" t="s">
        <v>2375</v>
      </c>
      <c r="H224" t="s">
        <v>2344</v>
      </c>
      <c r="I224" t="b">
        <v>1</v>
      </c>
      <c r="J224" t="b">
        <v>0</v>
      </c>
    </row>
    <row r="225" spans="1:10" x14ac:dyDescent="0.4">
      <c r="A225" t="s">
        <v>444</v>
      </c>
      <c r="B225" t="s">
        <v>2630</v>
      </c>
      <c r="C225">
        <v>-0.21065500000000001</v>
      </c>
      <c r="D225">
        <v>0.76952166700000002</v>
      </c>
      <c r="E225">
        <v>-0.50288833300000002</v>
      </c>
      <c r="F225" t="s">
        <v>2350</v>
      </c>
      <c r="G225" t="s">
        <v>2347</v>
      </c>
      <c r="H225" t="s">
        <v>2344</v>
      </c>
      <c r="I225" t="b">
        <v>0</v>
      </c>
      <c r="J225" t="b">
        <v>0</v>
      </c>
    </row>
    <row r="226" spans="1:10" x14ac:dyDescent="0.4">
      <c r="A226" t="s">
        <v>450</v>
      </c>
      <c r="B226" t="s">
        <v>2631</v>
      </c>
      <c r="C226">
        <v>5.0502863329999998</v>
      </c>
      <c r="D226">
        <v>5.2436065999999997</v>
      </c>
      <c r="E226">
        <v>4.8222381199999997</v>
      </c>
      <c r="F226" t="s">
        <v>2350</v>
      </c>
      <c r="G226" t="s">
        <v>2347</v>
      </c>
      <c r="H226" t="s">
        <v>2344</v>
      </c>
      <c r="I226" t="b">
        <v>1</v>
      </c>
      <c r="J226" t="b">
        <v>0</v>
      </c>
    </row>
    <row r="227" spans="1:10" x14ac:dyDescent="0.4">
      <c r="A227" t="s">
        <v>451</v>
      </c>
      <c r="B227" t="s">
        <v>2632</v>
      </c>
      <c r="C227" t="s">
        <v>2344</v>
      </c>
      <c r="D227" t="s">
        <v>2344</v>
      </c>
      <c r="E227" t="s">
        <v>2344</v>
      </c>
      <c r="F227" t="s">
        <v>2350</v>
      </c>
      <c r="G227" t="s">
        <v>2347</v>
      </c>
      <c r="H227" t="s">
        <v>2344</v>
      </c>
      <c r="I227" t="b">
        <v>0</v>
      </c>
      <c r="J227" t="b">
        <v>0</v>
      </c>
    </row>
    <row r="228" spans="1:10" x14ac:dyDescent="0.4">
      <c r="A228" t="s">
        <v>455</v>
      </c>
      <c r="B228" t="s">
        <v>2633</v>
      </c>
      <c r="C228">
        <v>7.5342093329999997</v>
      </c>
      <c r="D228">
        <v>8.4896290000000008</v>
      </c>
      <c r="E228">
        <v>8.9883129999999998</v>
      </c>
      <c r="F228" t="s">
        <v>2350</v>
      </c>
      <c r="G228" t="s">
        <v>2347</v>
      </c>
      <c r="H228" t="s">
        <v>2344</v>
      </c>
      <c r="I228" t="b">
        <v>1</v>
      </c>
      <c r="J228" t="b">
        <v>0</v>
      </c>
    </row>
    <row r="229" spans="1:10" x14ac:dyDescent="0.4">
      <c r="A229" t="s">
        <v>456</v>
      </c>
      <c r="B229" t="s">
        <v>2634</v>
      </c>
      <c r="C229">
        <v>1.1637933330000001</v>
      </c>
      <c r="D229">
        <v>2.1783999999999999</v>
      </c>
      <c r="E229">
        <v>2.7597399999999999</v>
      </c>
      <c r="F229" t="s">
        <v>2437</v>
      </c>
      <c r="G229" t="s">
        <v>2347</v>
      </c>
      <c r="H229" t="s">
        <v>2344</v>
      </c>
      <c r="I229" t="b">
        <v>0</v>
      </c>
      <c r="J229" t="b">
        <v>0</v>
      </c>
    </row>
    <row r="230" spans="1:10" x14ac:dyDescent="0.4">
      <c r="A230" t="s">
        <v>457</v>
      </c>
      <c r="B230" t="s">
        <v>2635</v>
      </c>
      <c r="C230">
        <v>3.111513333</v>
      </c>
      <c r="D230">
        <v>4.4007366670000003</v>
      </c>
      <c r="E230">
        <v>4.6871433329999999</v>
      </c>
      <c r="F230" t="s">
        <v>2350</v>
      </c>
      <c r="G230" t="s">
        <v>2347</v>
      </c>
      <c r="H230" t="s">
        <v>2344</v>
      </c>
      <c r="I230" t="b">
        <v>1</v>
      </c>
      <c r="J230" t="b">
        <v>0</v>
      </c>
    </row>
    <row r="231" spans="1:10" x14ac:dyDescent="0.4">
      <c r="A231" t="s">
        <v>459</v>
      </c>
      <c r="B231" t="s">
        <v>2636</v>
      </c>
      <c r="C231">
        <v>2.3679233329999998</v>
      </c>
      <c r="D231">
        <v>2.651233333</v>
      </c>
      <c r="E231">
        <v>2.276243333</v>
      </c>
      <c r="F231" t="s">
        <v>2478</v>
      </c>
      <c r="G231" t="s">
        <v>2375</v>
      </c>
      <c r="H231" t="s">
        <v>2344</v>
      </c>
      <c r="I231" t="b">
        <v>1</v>
      </c>
      <c r="J231" t="b">
        <v>0</v>
      </c>
    </row>
    <row r="232" spans="1:10" x14ac:dyDescent="0.4">
      <c r="A232" t="s">
        <v>460</v>
      </c>
      <c r="B232" t="s">
        <v>2637</v>
      </c>
      <c r="C232">
        <v>3.533341133</v>
      </c>
      <c r="D232">
        <v>4.0087144669999999</v>
      </c>
      <c r="E232">
        <v>3.6738311330000002</v>
      </c>
      <c r="F232" t="s">
        <v>2374</v>
      </c>
      <c r="G232" t="s">
        <v>2375</v>
      </c>
      <c r="H232" t="s">
        <v>2344</v>
      </c>
      <c r="I232" t="b">
        <v>1</v>
      </c>
      <c r="J232" t="b">
        <v>0</v>
      </c>
    </row>
    <row r="233" spans="1:10" x14ac:dyDescent="0.4">
      <c r="A233" t="s">
        <v>462</v>
      </c>
      <c r="B233" t="s">
        <v>2638</v>
      </c>
      <c r="C233" t="s">
        <v>2344</v>
      </c>
      <c r="D233" t="s">
        <v>2344</v>
      </c>
      <c r="E233" t="s">
        <v>2344</v>
      </c>
      <c r="F233" t="s">
        <v>2432</v>
      </c>
      <c r="G233" t="s">
        <v>2375</v>
      </c>
      <c r="H233" t="s">
        <v>2344</v>
      </c>
      <c r="I233" t="b">
        <v>1</v>
      </c>
      <c r="J233" t="b">
        <v>0</v>
      </c>
    </row>
    <row r="234" spans="1:10" x14ac:dyDescent="0.4">
      <c r="A234" t="s">
        <v>463</v>
      </c>
      <c r="B234" t="s">
        <v>2639</v>
      </c>
      <c r="C234">
        <v>-2.0394749999999999</v>
      </c>
      <c r="D234">
        <v>-0.75531499999999996</v>
      </c>
      <c r="E234">
        <v>-0.185601667</v>
      </c>
      <c r="F234" t="s">
        <v>2346</v>
      </c>
      <c r="G234" t="s">
        <v>2347</v>
      </c>
      <c r="H234" t="s">
        <v>2344</v>
      </c>
      <c r="I234" t="b">
        <v>0</v>
      </c>
      <c r="J234" t="b">
        <v>0</v>
      </c>
    </row>
    <row r="235" spans="1:10" x14ac:dyDescent="0.4">
      <c r="A235" t="s">
        <v>464</v>
      </c>
      <c r="B235" t="s">
        <v>2640</v>
      </c>
      <c r="C235">
        <v>2.9848279999999998</v>
      </c>
      <c r="D235">
        <v>3.8840846670000002</v>
      </c>
      <c r="E235">
        <v>4.4825080000000002</v>
      </c>
      <c r="F235" t="s">
        <v>2374</v>
      </c>
      <c r="G235" t="s">
        <v>2375</v>
      </c>
      <c r="H235" t="s">
        <v>2344</v>
      </c>
      <c r="I235" t="b">
        <v>1</v>
      </c>
      <c r="J235" t="b">
        <v>0</v>
      </c>
    </row>
    <row r="236" spans="1:10" x14ac:dyDescent="0.4">
      <c r="A236" t="s">
        <v>465</v>
      </c>
      <c r="B236" t="s">
        <v>2641</v>
      </c>
      <c r="C236">
        <v>2.8123693329999999</v>
      </c>
      <c r="D236">
        <v>3.8452609999999998</v>
      </c>
      <c r="E236">
        <v>4.7540009999999997</v>
      </c>
      <c r="F236" t="s">
        <v>2437</v>
      </c>
      <c r="G236" t="s">
        <v>2347</v>
      </c>
      <c r="H236" t="s">
        <v>2344</v>
      </c>
      <c r="I236" t="b">
        <v>1</v>
      </c>
      <c r="J236" t="b">
        <v>0</v>
      </c>
    </row>
    <row r="237" spans="1:10" x14ac:dyDescent="0.4">
      <c r="A237" t="s">
        <v>468</v>
      </c>
      <c r="B237" t="s">
        <v>2642</v>
      </c>
      <c r="C237">
        <v>5.1547033329999996</v>
      </c>
      <c r="D237">
        <v>4.8026666669999996</v>
      </c>
      <c r="E237">
        <v>4.6382566670000003</v>
      </c>
      <c r="F237" t="s">
        <v>2374</v>
      </c>
      <c r="G237" t="s">
        <v>2375</v>
      </c>
      <c r="H237" t="s">
        <v>2344</v>
      </c>
      <c r="I237" t="b">
        <v>1</v>
      </c>
      <c r="J237" t="b">
        <v>0</v>
      </c>
    </row>
    <row r="238" spans="1:10" x14ac:dyDescent="0.4">
      <c r="A238" t="s">
        <v>469</v>
      </c>
      <c r="B238" t="s">
        <v>2643</v>
      </c>
      <c r="C238">
        <v>2.1410816669999999</v>
      </c>
      <c r="D238">
        <v>3.153775</v>
      </c>
      <c r="E238">
        <v>3.8447849999999999</v>
      </c>
      <c r="F238" t="s">
        <v>2437</v>
      </c>
      <c r="G238" t="s">
        <v>2347</v>
      </c>
      <c r="H238" t="s">
        <v>2344</v>
      </c>
      <c r="I238" t="b">
        <v>1</v>
      </c>
      <c r="J238" t="b">
        <v>0</v>
      </c>
    </row>
    <row r="239" spans="1:10" x14ac:dyDescent="0.4">
      <c r="A239" t="s">
        <v>475</v>
      </c>
      <c r="B239" t="s">
        <v>2644</v>
      </c>
      <c r="C239" t="s">
        <v>2344</v>
      </c>
      <c r="D239" t="s">
        <v>2344</v>
      </c>
      <c r="E239" t="s">
        <v>2344</v>
      </c>
      <c r="F239" t="s">
        <v>2350</v>
      </c>
      <c r="G239" t="s">
        <v>2347</v>
      </c>
      <c r="H239" t="s">
        <v>2344</v>
      </c>
      <c r="I239" t="b">
        <v>0</v>
      </c>
      <c r="J239" t="b">
        <v>0</v>
      </c>
    </row>
    <row r="240" spans="1:10" x14ac:dyDescent="0.4">
      <c r="A240" t="s">
        <v>480</v>
      </c>
      <c r="B240" t="s">
        <v>2645</v>
      </c>
      <c r="C240">
        <v>-2.8493400000000002</v>
      </c>
      <c r="D240">
        <v>-2.215325</v>
      </c>
      <c r="E240">
        <v>-0.94011500000000003</v>
      </c>
      <c r="F240" t="s">
        <v>2478</v>
      </c>
      <c r="G240" t="s">
        <v>2347</v>
      </c>
      <c r="H240" t="s">
        <v>2344</v>
      </c>
      <c r="I240" t="b">
        <v>0</v>
      </c>
      <c r="J240" t="b">
        <v>0</v>
      </c>
    </row>
    <row r="241" spans="1:10" x14ac:dyDescent="0.4">
      <c r="A241" t="s">
        <v>483</v>
      </c>
      <c r="B241" t="s">
        <v>2646</v>
      </c>
      <c r="C241">
        <v>1.9891289999999999</v>
      </c>
      <c r="D241">
        <v>1.428750333</v>
      </c>
      <c r="E241">
        <v>0.65186166700000003</v>
      </c>
      <c r="F241" t="s">
        <v>2350</v>
      </c>
      <c r="G241" t="s">
        <v>2347</v>
      </c>
      <c r="H241" t="s">
        <v>2344</v>
      </c>
      <c r="I241" t="b">
        <v>0</v>
      </c>
      <c r="J241" t="b">
        <v>0</v>
      </c>
    </row>
    <row r="242" spans="1:10" x14ac:dyDescent="0.4">
      <c r="A242" t="s">
        <v>2647</v>
      </c>
      <c r="B242" t="s">
        <v>2648</v>
      </c>
      <c r="C242" t="s">
        <v>2344</v>
      </c>
      <c r="D242" t="s">
        <v>2344</v>
      </c>
      <c r="E242" t="s">
        <v>2344</v>
      </c>
      <c r="F242" t="s">
        <v>2367</v>
      </c>
      <c r="G242" t="s">
        <v>2368</v>
      </c>
      <c r="H242" t="s">
        <v>2344</v>
      </c>
      <c r="I242" t="b">
        <v>0</v>
      </c>
      <c r="J242" t="b">
        <v>0</v>
      </c>
    </row>
    <row r="243" spans="1:10" x14ac:dyDescent="0.4">
      <c r="A243" t="s">
        <v>2649</v>
      </c>
      <c r="B243" t="s">
        <v>2650</v>
      </c>
      <c r="C243">
        <v>3.1374087830000001</v>
      </c>
      <c r="D243">
        <v>4.4546250000000001</v>
      </c>
      <c r="E243">
        <v>4.7119350000000004</v>
      </c>
      <c r="F243" t="s">
        <v>2367</v>
      </c>
      <c r="G243" t="s">
        <v>2368</v>
      </c>
      <c r="H243" t="s">
        <v>2344</v>
      </c>
      <c r="I243" t="b">
        <v>1</v>
      </c>
      <c r="J243" t="b">
        <v>0</v>
      </c>
    </row>
    <row r="244" spans="1:10" x14ac:dyDescent="0.4">
      <c r="A244" t="s">
        <v>500</v>
      </c>
      <c r="B244" t="s">
        <v>2651</v>
      </c>
      <c r="C244">
        <v>-3.1634500000000001</v>
      </c>
      <c r="D244">
        <v>-2.3264016669999998</v>
      </c>
      <c r="E244">
        <v>0.82274000000000003</v>
      </c>
      <c r="F244" t="s">
        <v>2350</v>
      </c>
      <c r="G244" t="s">
        <v>2347</v>
      </c>
      <c r="H244" t="s">
        <v>2344</v>
      </c>
      <c r="I244" t="b">
        <v>0</v>
      </c>
      <c r="J244" t="b">
        <v>0</v>
      </c>
    </row>
    <row r="245" spans="1:10" x14ac:dyDescent="0.4">
      <c r="A245" t="s">
        <v>501</v>
      </c>
      <c r="B245" t="s">
        <v>2652</v>
      </c>
      <c r="C245">
        <v>-1.444575333</v>
      </c>
      <c r="D245">
        <v>-1.0246630000000001</v>
      </c>
      <c r="E245">
        <v>0.12210333299999999</v>
      </c>
      <c r="F245" t="s">
        <v>2350</v>
      </c>
      <c r="G245" t="s">
        <v>2347</v>
      </c>
      <c r="H245" t="s">
        <v>2344</v>
      </c>
      <c r="I245" t="b">
        <v>0</v>
      </c>
      <c r="J245" t="b">
        <v>0</v>
      </c>
    </row>
    <row r="246" spans="1:10" x14ac:dyDescent="0.4">
      <c r="A246" t="s">
        <v>503</v>
      </c>
      <c r="B246" t="s">
        <v>2653</v>
      </c>
      <c r="C246">
        <v>2.316172667</v>
      </c>
      <c r="D246">
        <v>3.4500041000000001</v>
      </c>
      <c r="E246">
        <v>4.1324926670000002</v>
      </c>
      <c r="F246" t="s">
        <v>2437</v>
      </c>
      <c r="G246" t="s">
        <v>2375</v>
      </c>
      <c r="H246" t="s">
        <v>2344</v>
      </c>
      <c r="I246" t="b">
        <v>0</v>
      </c>
      <c r="J246" t="b">
        <v>0</v>
      </c>
    </row>
    <row r="247" spans="1:10" x14ac:dyDescent="0.4">
      <c r="A247" t="s">
        <v>508</v>
      </c>
      <c r="B247" t="s">
        <v>2654</v>
      </c>
      <c r="C247">
        <v>3.180240333</v>
      </c>
      <c r="D247">
        <v>3.6174569999999999</v>
      </c>
      <c r="E247">
        <v>4.2874869999999996</v>
      </c>
      <c r="F247" t="s">
        <v>2462</v>
      </c>
      <c r="G247" t="s">
        <v>2347</v>
      </c>
      <c r="H247" t="s">
        <v>2344</v>
      </c>
      <c r="I247" t="b">
        <v>1</v>
      </c>
      <c r="J247" t="b">
        <v>0</v>
      </c>
    </row>
    <row r="248" spans="1:10" x14ac:dyDescent="0.4">
      <c r="A248" t="s">
        <v>509</v>
      </c>
      <c r="B248" t="s">
        <v>2655</v>
      </c>
      <c r="C248">
        <v>0.73616066700000005</v>
      </c>
      <c r="D248">
        <v>-4.0377333000000001E-2</v>
      </c>
      <c r="E248">
        <v>-0.38269333300000002</v>
      </c>
      <c r="F248" t="s">
        <v>2350</v>
      </c>
      <c r="G248" t="s">
        <v>2347</v>
      </c>
      <c r="H248" t="s">
        <v>2344</v>
      </c>
      <c r="I248" t="b">
        <v>0</v>
      </c>
      <c r="J248" t="b">
        <v>0</v>
      </c>
    </row>
    <row r="249" spans="1:10" x14ac:dyDescent="0.4">
      <c r="A249" t="s">
        <v>511</v>
      </c>
      <c r="B249" t="s">
        <v>2656</v>
      </c>
      <c r="C249" t="s">
        <v>2344</v>
      </c>
      <c r="D249" t="s">
        <v>2344</v>
      </c>
      <c r="E249" t="s">
        <v>2344</v>
      </c>
      <c r="F249" t="s">
        <v>2437</v>
      </c>
      <c r="G249" t="s">
        <v>2375</v>
      </c>
      <c r="H249" t="s">
        <v>2344</v>
      </c>
      <c r="I249" t="b">
        <v>0</v>
      </c>
      <c r="J249" t="b">
        <v>0</v>
      </c>
    </row>
    <row r="250" spans="1:10" x14ac:dyDescent="0.4">
      <c r="A250" t="s">
        <v>512</v>
      </c>
      <c r="B250" t="s">
        <v>2657</v>
      </c>
      <c r="C250">
        <v>-5.6765156000000001</v>
      </c>
      <c r="D250">
        <v>-4.0711556</v>
      </c>
      <c r="E250">
        <v>-4.0803506</v>
      </c>
      <c r="F250" t="s">
        <v>2478</v>
      </c>
      <c r="G250" t="s">
        <v>2347</v>
      </c>
      <c r="H250" t="s">
        <v>2344</v>
      </c>
      <c r="I250" t="b">
        <v>0</v>
      </c>
      <c r="J250" t="b">
        <v>0</v>
      </c>
    </row>
    <row r="251" spans="1:10" x14ac:dyDescent="0.4">
      <c r="A251" t="s">
        <v>514</v>
      </c>
      <c r="B251" t="s">
        <v>2658</v>
      </c>
      <c r="C251">
        <v>1.5298366670000001</v>
      </c>
      <c r="D251">
        <v>1.83958</v>
      </c>
      <c r="E251">
        <v>2.525973333</v>
      </c>
      <c r="F251" t="s">
        <v>2478</v>
      </c>
      <c r="G251" t="s">
        <v>2347</v>
      </c>
      <c r="H251" t="s">
        <v>2344</v>
      </c>
      <c r="I251" t="b">
        <v>0</v>
      </c>
      <c r="J251" t="b">
        <v>0</v>
      </c>
    </row>
    <row r="252" spans="1:10" x14ac:dyDescent="0.4">
      <c r="A252" t="s">
        <v>522</v>
      </c>
      <c r="B252" t="s">
        <v>2659</v>
      </c>
      <c r="C252" t="s">
        <v>2344</v>
      </c>
      <c r="D252" t="s">
        <v>2344</v>
      </c>
      <c r="E252" t="s">
        <v>2344</v>
      </c>
      <c r="F252" t="s">
        <v>2350</v>
      </c>
      <c r="G252" t="s">
        <v>2347</v>
      </c>
      <c r="H252" t="s">
        <v>2344</v>
      </c>
      <c r="I252" t="b">
        <v>0</v>
      </c>
      <c r="J252" t="b">
        <v>0</v>
      </c>
    </row>
    <row r="253" spans="1:10" x14ac:dyDescent="0.4">
      <c r="A253" t="s">
        <v>526</v>
      </c>
      <c r="B253" t="s">
        <v>2660</v>
      </c>
      <c r="C253">
        <v>5.0679503329999998</v>
      </c>
      <c r="D253">
        <v>5.8425916669999998</v>
      </c>
      <c r="E253">
        <v>6.4448383329999999</v>
      </c>
      <c r="F253" t="s">
        <v>2350</v>
      </c>
      <c r="G253" t="s">
        <v>2347</v>
      </c>
      <c r="H253" t="s">
        <v>2344</v>
      </c>
      <c r="I253" t="b">
        <v>1</v>
      </c>
      <c r="J253" t="b">
        <v>0</v>
      </c>
    </row>
    <row r="254" spans="1:10" x14ac:dyDescent="0.4">
      <c r="A254" t="s">
        <v>531</v>
      </c>
      <c r="B254" t="s">
        <v>2661</v>
      </c>
      <c r="C254">
        <v>3.407918333</v>
      </c>
      <c r="D254">
        <v>4.0941416669999997</v>
      </c>
      <c r="E254">
        <v>4.3452349999999997</v>
      </c>
      <c r="F254" t="s">
        <v>2437</v>
      </c>
      <c r="G254" t="s">
        <v>2375</v>
      </c>
      <c r="H254" t="s">
        <v>2344</v>
      </c>
      <c r="I254" t="b">
        <v>1</v>
      </c>
      <c r="J254" t="b">
        <v>0</v>
      </c>
    </row>
    <row r="255" spans="1:10" x14ac:dyDescent="0.4">
      <c r="A255" t="s">
        <v>532</v>
      </c>
      <c r="B255" t="s">
        <v>2662</v>
      </c>
      <c r="C255">
        <v>2.5411434329999998</v>
      </c>
      <c r="D255">
        <v>2.9807681000000001</v>
      </c>
      <c r="E255">
        <v>4.0679148669999998</v>
      </c>
      <c r="F255" t="s">
        <v>2478</v>
      </c>
      <c r="G255" t="s">
        <v>2347</v>
      </c>
      <c r="H255" t="s">
        <v>2344</v>
      </c>
      <c r="I255" t="b">
        <v>0</v>
      </c>
      <c r="J255" t="b">
        <v>0</v>
      </c>
    </row>
    <row r="256" spans="1:10" x14ac:dyDescent="0.4">
      <c r="A256" t="s">
        <v>539</v>
      </c>
      <c r="B256" t="s">
        <v>2663</v>
      </c>
      <c r="C256">
        <v>6.1123893330000003</v>
      </c>
      <c r="D256">
        <v>5.3879859999999997</v>
      </c>
      <c r="E256">
        <v>4.0677793329999998</v>
      </c>
      <c r="F256" t="s">
        <v>2374</v>
      </c>
      <c r="G256" t="s">
        <v>2375</v>
      </c>
      <c r="H256" t="s">
        <v>2344</v>
      </c>
      <c r="I256" t="b">
        <v>1</v>
      </c>
      <c r="J256" t="b">
        <v>0</v>
      </c>
    </row>
    <row r="257" spans="1:10" x14ac:dyDescent="0.4">
      <c r="A257" t="s">
        <v>540</v>
      </c>
      <c r="B257" t="s">
        <v>2664</v>
      </c>
      <c r="C257">
        <v>5.3693150000000003</v>
      </c>
      <c r="D257">
        <v>5.1772283330000004</v>
      </c>
      <c r="E257">
        <v>3.590820667</v>
      </c>
      <c r="F257" t="s">
        <v>2374</v>
      </c>
      <c r="G257" t="s">
        <v>2375</v>
      </c>
      <c r="H257" t="s">
        <v>2344</v>
      </c>
      <c r="I257" t="b">
        <v>1</v>
      </c>
      <c r="J257" t="b">
        <v>0</v>
      </c>
    </row>
    <row r="258" spans="1:10" x14ac:dyDescent="0.4">
      <c r="A258" t="s">
        <v>541</v>
      </c>
      <c r="B258" t="s">
        <v>2665</v>
      </c>
      <c r="C258" t="s">
        <v>2344</v>
      </c>
      <c r="D258" t="s">
        <v>2344</v>
      </c>
      <c r="E258" t="s">
        <v>2344</v>
      </c>
      <c r="F258" t="s">
        <v>2374</v>
      </c>
      <c r="G258" t="s">
        <v>2375</v>
      </c>
      <c r="H258" t="s">
        <v>2344</v>
      </c>
      <c r="I258" t="b">
        <v>1</v>
      </c>
      <c r="J258" t="b">
        <v>0</v>
      </c>
    </row>
    <row r="259" spans="1:10" x14ac:dyDescent="0.4">
      <c r="A259" t="s">
        <v>544</v>
      </c>
      <c r="B259" t="s">
        <v>2666</v>
      </c>
      <c r="C259" t="s">
        <v>2344</v>
      </c>
      <c r="D259" t="s">
        <v>2344</v>
      </c>
      <c r="E259" t="s">
        <v>2344</v>
      </c>
      <c r="F259" t="s">
        <v>2374</v>
      </c>
      <c r="G259" t="s">
        <v>2375</v>
      </c>
      <c r="H259" t="s">
        <v>2344</v>
      </c>
      <c r="I259" t="b">
        <v>0</v>
      </c>
      <c r="J259" t="b">
        <v>0</v>
      </c>
    </row>
    <row r="260" spans="1:10" x14ac:dyDescent="0.4">
      <c r="A260" t="s">
        <v>546</v>
      </c>
      <c r="B260" t="s">
        <v>2667</v>
      </c>
      <c r="C260">
        <v>2.7784814</v>
      </c>
      <c r="D260">
        <v>3.2829014000000001</v>
      </c>
      <c r="E260">
        <v>3.7031480669999999</v>
      </c>
      <c r="F260" t="s">
        <v>2478</v>
      </c>
      <c r="G260" t="s">
        <v>2375</v>
      </c>
      <c r="H260" t="s">
        <v>2344</v>
      </c>
      <c r="I260" t="b">
        <v>1</v>
      </c>
      <c r="J260" t="b">
        <v>0</v>
      </c>
    </row>
    <row r="261" spans="1:10" x14ac:dyDescent="0.4">
      <c r="A261" t="s">
        <v>550</v>
      </c>
      <c r="B261" t="s">
        <v>2668</v>
      </c>
      <c r="C261">
        <v>2.935486</v>
      </c>
      <c r="D261">
        <v>3.6261073330000002</v>
      </c>
      <c r="E261">
        <v>3.6224213330000001</v>
      </c>
      <c r="F261" t="s">
        <v>2350</v>
      </c>
      <c r="G261" t="s">
        <v>2347</v>
      </c>
      <c r="H261" t="s">
        <v>2344</v>
      </c>
      <c r="I261" t="b">
        <v>1</v>
      </c>
      <c r="J261" t="b">
        <v>0</v>
      </c>
    </row>
    <row r="262" spans="1:10" x14ac:dyDescent="0.4">
      <c r="A262" t="s">
        <v>560</v>
      </c>
      <c r="B262" t="s">
        <v>2669</v>
      </c>
      <c r="C262">
        <v>-2.091126</v>
      </c>
      <c r="D262">
        <v>-1.594887333</v>
      </c>
      <c r="E262">
        <v>-1.2774133329999999</v>
      </c>
      <c r="F262" t="s">
        <v>2478</v>
      </c>
      <c r="G262" t="s">
        <v>2347</v>
      </c>
      <c r="H262" t="s">
        <v>2344</v>
      </c>
      <c r="I262" t="b">
        <v>0</v>
      </c>
      <c r="J262" t="b">
        <v>1</v>
      </c>
    </row>
    <row r="263" spans="1:10" x14ac:dyDescent="0.4">
      <c r="A263" t="s">
        <v>562</v>
      </c>
      <c r="B263" t="s">
        <v>2670</v>
      </c>
      <c r="C263" t="s">
        <v>2344</v>
      </c>
      <c r="D263" t="s">
        <v>2344</v>
      </c>
      <c r="E263" t="s">
        <v>2344</v>
      </c>
      <c r="F263" t="s">
        <v>2374</v>
      </c>
      <c r="G263" t="s">
        <v>2375</v>
      </c>
      <c r="H263" t="s">
        <v>2344</v>
      </c>
      <c r="I263" t="b">
        <v>0</v>
      </c>
      <c r="J263" t="b">
        <v>0</v>
      </c>
    </row>
    <row r="264" spans="1:10" x14ac:dyDescent="0.4">
      <c r="A264" t="s">
        <v>563</v>
      </c>
      <c r="B264" t="s">
        <v>2671</v>
      </c>
      <c r="C264">
        <v>2.3250299999999999</v>
      </c>
      <c r="D264">
        <v>3.2493766669999999</v>
      </c>
      <c r="E264">
        <v>3.9427400000000001</v>
      </c>
      <c r="F264" t="s">
        <v>2374</v>
      </c>
      <c r="G264" t="s">
        <v>2375</v>
      </c>
      <c r="H264" t="s">
        <v>2344</v>
      </c>
      <c r="I264" t="b">
        <v>1</v>
      </c>
      <c r="J264" t="b">
        <v>0</v>
      </c>
    </row>
    <row r="265" spans="1:10" x14ac:dyDescent="0.4">
      <c r="A265" t="s">
        <v>564</v>
      </c>
      <c r="B265" t="s">
        <v>2672</v>
      </c>
      <c r="C265">
        <v>-2.2293810000000001</v>
      </c>
      <c r="D265">
        <v>-1.6190983329999999</v>
      </c>
      <c r="E265">
        <v>-0.58389100000000005</v>
      </c>
      <c r="F265" t="s">
        <v>2488</v>
      </c>
      <c r="G265" t="s">
        <v>2347</v>
      </c>
      <c r="H265" t="s">
        <v>2344</v>
      </c>
      <c r="I265" t="b">
        <v>0</v>
      </c>
      <c r="J265" t="b">
        <v>0</v>
      </c>
    </row>
    <row r="266" spans="1:10" x14ac:dyDescent="0.4">
      <c r="A266" t="s">
        <v>565</v>
      </c>
      <c r="B266" t="s">
        <v>2673</v>
      </c>
      <c r="C266">
        <v>4.8375943330000002</v>
      </c>
      <c r="D266">
        <v>3.6625543330000001</v>
      </c>
      <c r="E266">
        <v>2.4646243330000002</v>
      </c>
      <c r="F266" t="s">
        <v>2374</v>
      </c>
      <c r="G266" t="s">
        <v>2375</v>
      </c>
      <c r="H266" t="s">
        <v>2344</v>
      </c>
      <c r="I266" t="b">
        <v>1</v>
      </c>
      <c r="J266" t="b">
        <v>0</v>
      </c>
    </row>
    <row r="267" spans="1:10" x14ac:dyDescent="0.4">
      <c r="A267" t="s">
        <v>566</v>
      </c>
      <c r="B267" t="s">
        <v>2674</v>
      </c>
      <c r="C267">
        <v>2.1543048329999999</v>
      </c>
      <c r="D267">
        <v>3.094734833</v>
      </c>
      <c r="E267">
        <v>3.8176381670000001</v>
      </c>
      <c r="F267" t="s">
        <v>2350</v>
      </c>
      <c r="G267" t="s">
        <v>2347</v>
      </c>
      <c r="H267" t="s">
        <v>2344</v>
      </c>
      <c r="I267" t="b">
        <v>1</v>
      </c>
      <c r="J267" t="b">
        <v>0</v>
      </c>
    </row>
    <row r="268" spans="1:10" x14ac:dyDescent="0.4">
      <c r="A268" t="s">
        <v>571</v>
      </c>
      <c r="B268" t="s">
        <v>2675</v>
      </c>
      <c r="C268">
        <v>1.8999170000000001</v>
      </c>
      <c r="D268">
        <v>2.820423667</v>
      </c>
      <c r="E268">
        <v>3.7046703330000001</v>
      </c>
      <c r="F268" t="s">
        <v>2437</v>
      </c>
      <c r="G268" t="s">
        <v>2347</v>
      </c>
      <c r="H268" t="s">
        <v>2344</v>
      </c>
      <c r="I268" t="b">
        <v>1</v>
      </c>
      <c r="J268" t="b">
        <v>0</v>
      </c>
    </row>
    <row r="269" spans="1:10" x14ac:dyDescent="0.4">
      <c r="A269" t="s">
        <v>573</v>
      </c>
      <c r="B269" t="s">
        <v>2676</v>
      </c>
      <c r="C269">
        <v>3.1250233330000001</v>
      </c>
      <c r="D269">
        <v>3.576866667</v>
      </c>
      <c r="E269">
        <v>3.67509</v>
      </c>
      <c r="F269" t="s">
        <v>2478</v>
      </c>
      <c r="G269" t="s">
        <v>2375</v>
      </c>
      <c r="H269" t="s">
        <v>2344</v>
      </c>
      <c r="I269" t="b">
        <v>1</v>
      </c>
      <c r="J269" t="b">
        <v>0</v>
      </c>
    </row>
    <row r="270" spans="1:10" x14ac:dyDescent="0.4">
      <c r="A270" t="s">
        <v>575</v>
      </c>
      <c r="B270" t="s">
        <v>2677</v>
      </c>
      <c r="C270">
        <v>2.9649166669999998</v>
      </c>
      <c r="D270">
        <v>2.8186766670000001</v>
      </c>
      <c r="E270">
        <v>2.7800933329999999</v>
      </c>
      <c r="F270" t="s">
        <v>2374</v>
      </c>
      <c r="G270" t="s">
        <v>2375</v>
      </c>
      <c r="H270" t="s">
        <v>2344</v>
      </c>
      <c r="I270" t="b">
        <v>1</v>
      </c>
      <c r="J270" t="b">
        <v>0</v>
      </c>
    </row>
    <row r="271" spans="1:10" x14ac:dyDescent="0.4">
      <c r="A271" t="s">
        <v>577</v>
      </c>
      <c r="B271" t="s">
        <v>2678</v>
      </c>
      <c r="C271">
        <v>1.7602933329999999</v>
      </c>
      <c r="D271">
        <v>3.1089319</v>
      </c>
      <c r="E271">
        <v>3.8899063329999999</v>
      </c>
      <c r="F271" t="s">
        <v>2350</v>
      </c>
      <c r="G271" t="s">
        <v>2347</v>
      </c>
      <c r="H271" t="s">
        <v>2344</v>
      </c>
      <c r="I271" t="b">
        <v>1</v>
      </c>
      <c r="J271" t="b">
        <v>0</v>
      </c>
    </row>
    <row r="272" spans="1:10" x14ac:dyDescent="0.4">
      <c r="A272" t="s">
        <v>578</v>
      </c>
      <c r="B272" t="s">
        <v>2679</v>
      </c>
      <c r="C272">
        <v>3.482043333</v>
      </c>
      <c r="D272">
        <v>4.4745600000000003</v>
      </c>
      <c r="E272">
        <v>3.7660966669999998</v>
      </c>
      <c r="F272" t="s">
        <v>2437</v>
      </c>
      <c r="G272" t="s">
        <v>2375</v>
      </c>
      <c r="H272" t="s">
        <v>2344</v>
      </c>
      <c r="I272" t="b">
        <v>1</v>
      </c>
      <c r="J272" t="b">
        <v>0</v>
      </c>
    </row>
    <row r="273" spans="1:10" x14ac:dyDescent="0.4">
      <c r="A273" t="s">
        <v>579</v>
      </c>
      <c r="B273" t="s">
        <v>2680</v>
      </c>
      <c r="C273">
        <v>1.2247049999999999</v>
      </c>
      <c r="D273">
        <v>2.785155</v>
      </c>
      <c r="E273">
        <v>3.4106683329999998</v>
      </c>
      <c r="F273" t="s">
        <v>2350</v>
      </c>
      <c r="G273" t="s">
        <v>2347</v>
      </c>
      <c r="H273" t="s">
        <v>2344</v>
      </c>
      <c r="I273" t="b">
        <v>0</v>
      </c>
      <c r="J273" t="b">
        <v>0</v>
      </c>
    </row>
    <row r="274" spans="1:10" x14ac:dyDescent="0.4">
      <c r="A274" t="s">
        <v>583</v>
      </c>
      <c r="B274" t="s">
        <v>2681</v>
      </c>
      <c r="C274" t="s">
        <v>2344</v>
      </c>
      <c r="D274" t="s">
        <v>2344</v>
      </c>
      <c r="E274" t="s">
        <v>2344</v>
      </c>
      <c r="F274" t="s">
        <v>2374</v>
      </c>
      <c r="G274" t="s">
        <v>2375</v>
      </c>
      <c r="H274" t="s">
        <v>2344</v>
      </c>
      <c r="I274" t="b">
        <v>1</v>
      </c>
      <c r="J274" t="b">
        <v>0</v>
      </c>
    </row>
    <row r="275" spans="1:10" x14ac:dyDescent="0.4">
      <c r="A275" t="s">
        <v>2682</v>
      </c>
      <c r="B275" t="s">
        <v>2683</v>
      </c>
      <c r="C275" t="s">
        <v>2344</v>
      </c>
      <c r="D275" t="s">
        <v>2344</v>
      </c>
      <c r="E275" t="s">
        <v>2344</v>
      </c>
      <c r="F275" t="s">
        <v>2684</v>
      </c>
      <c r="G275" t="s">
        <v>2685</v>
      </c>
      <c r="H275" t="s">
        <v>2344</v>
      </c>
      <c r="I275" t="b">
        <v>1</v>
      </c>
      <c r="J275" t="b">
        <v>0</v>
      </c>
    </row>
    <row r="276" spans="1:10" x14ac:dyDescent="0.4">
      <c r="A276" t="s">
        <v>586</v>
      </c>
      <c r="B276" t="s">
        <v>2686</v>
      </c>
      <c r="C276">
        <v>5.8606910000000001</v>
      </c>
      <c r="D276">
        <v>6.2906170000000001</v>
      </c>
      <c r="E276">
        <v>6.758999567</v>
      </c>
      <c r="F276" t="s">
        <v>2374</v>
      </c>
      <c r="G276" t="s">
        <v>2375</v>
      </c>
      <c r="H276" t="s">
        <v>2344</v>
      </c>
      <c r="I276" t="b">
        <v>0</v>
      </c>
      <c r="J276" t="b">
        <v>0</v>
      </c>
    </row>
    <row r="277" spans="1:10" x14ac:dyDescent="0.4">
      <c r="A277" t="s">
        <v>590</v>
      </c>
      <c r="B277" t="s">
        <v>2687</v>
      </c>
      <c r="C277">
        <v>4.7656545670000003</v>
      </c>
      <c r="D277">
        <v>4.2736979000000002</v>
      </c>
      <c r="E277">
        <v>3.7946645669999999</v>
      </c>
      <c r="F277" t="s">
        <v>2374</v>
      </c>
      <c r="G277" t="s">
        <v>2375</v>
      </c>
      <c r="H277" t="s">
        <v>2344</v>
      </c>
      <c r="I277" t="b">
        <v>1</v>
      </c>
      <c r="J277" t="b">
        <v>0</v>
      </c>
    </row>
    <row r="278" spans="1:10" x14ac:dyDescent="0.4">
      <c r="A278" t="s">
        <v>595</v>
      </c>
      <c r="B278" t="s">
        <v>2688</v>
      </c>
      <c r="C278">
        <v>0.70939633300000005</v>
      </c>
      <c r="D278">
        <v>1.349875333</v>
      </c>
      <c r="E278">
        <v>1.7091146669999999</v>
      </c>
      <c r="F278" t="s">
        <v>2350</v>
      </c>
      <c r="G278" t="s">
        <v>2347</v>
      </c>
      <c r="H278" t="s">
        <v>2344</v>
      </c>
      <c r="I278" t="b">
        <v>1</v>
      </c>
      <c r="J278" t="b">
        <v>0</v>
      </c>
    </row>
    <row r="279" spans="1:10" x14ac:dyDescent="0.4">
      <c r="A279" t="s">
        <v>596</v>
      </c>
      <c r="B279" t="s">
        <v>2689</v>
      </c>
      <c r="C279">
        <v>3.1984173</v>
      </c>
      <c r="D279">
        <v>4.3819706329999999</v>
      </c>
      <c r="E279">
        <v>4.8006139670000003</v>
      </c>
      <c r="F279" t="s">
        <v>2350</v>
      </c>
      <c r="G279" t="s">
        <v>2347</v>
      </c>
      <c r="H279" t="s">
        <v>2344</v>
      </c>
      <c r="I279" t="b">
        <v>1</v>
      </c>
      <c r="J279" t="b">
        <v>0</v>
      </c>
    </row>
    <row r="280" spans="1:10" x14ac:dyDescent="0.4">
      <c r="A280" t="s">
        <v>598</v>
      </c>
      <c r="B280" t="s">
        <v>2690</v>
      </c>
      <c r="C280">
        <v>1.4743059999999999</v>
      </c>
      <c r="D280">
        <v>2.1128591000000001</v>
      </c>
      <c r="E280">
        <v>2.552133483</v>
      </c>
      <c r="F280" t="s">
        <v>2454</v>
      </c>
      <c r="G280" t="s">
        <v>2375</v>
      </c>
      <c r="H280" t="s">
        <v>2344</v>
      </c>
      <c r="I280" t="b">
        <v>1</v>
      </c>
      <c r="J280" t="b">
        <v>0</v>
      </c>
    </row>
    <row r="281" spans="1:10" x14ac:dyDescent="0.4">
      <c r="A281" t="s">
        <v>599</v>
      </c>
      <c r="B281" t="s">
        <v>2691</v>
      </c>
      <c r="C281">
        <v>4.6683033329999999</v>
      </c>
      <c r="D281">
        <v>4.3991643329999999</v>
      </c>
      <c r="E281">
        <v>3.781733</v>
      </c>
      <c r="F281" t="s">
        <v>2432</v>
      </c>
      <c r="G281" t="s">
        <v>2347</v>
      </c>
      <c r="H281" t="s">
        <v>2344</v>
      </c>
      <c r="I281" t="b">
        <v>1</v>
      </c>
      <c r="J281" t="b">
        <v>0</v>
      </c>
    </row>
    <row r="282" spans="1:10" x14ac:dyDescent="0.4">
      <c r="A282" t="s">
        <v>608</v>
      </c>
      <c r="B282" t="s">
        <v>2692</v>
      </c>
      <c r="C282">
        <v>2.3911056670000002</v>
      </c>
      <c r="D282">
        <v>3.3878656669999998</v>
      </c>
      <c r="E282">
        <v>3.5951523669999998</v>
      </c>
      <c r="F282" t="s">
        <v>2478</v>
      </c>
      <c r="G282" t="s">
        <v>2375</v>
      </c>
      <c r="H282" t="s">
        <v>2344</v>
      </c>
      <c r="I282" t="b">
        <v>1</v>
      </c>
      <c r="J282" t="b">
        <v>0</v>
      </c>
    </row>
    <row r="283" spans="1:10" x14ac:dyDescent="0.4">
      <c r="A283" t="s">
        <v>611</v>
      </c>
      <c r="B283" t="s">
        <v>2693</v>
      </c>
      <c r="C283">
        <v>2.1404043330000002</v>
      </c>
      <c r="D283">
        <v>1.6578346669999999</v>
      </c>
      <c r="E283">
        <v>1.4907330000000001</v>
      </c>
      <c r="F283" t="s">
        <v>2374</v>
      </c>
      <c r="G283" t="s">
        <v>2375</v>
      </c>
      <c r="H283" t="s">
        <v>2344</v>
      </c>
      <c r="I283" t="b">
        <v>0</v>
      </c>
      <c r="J283" t="b">
        <v>0</v>
      </c>
    </row>
    <row r="284" spans="1:10" x14ac:dyDescent="0.4">
      <c r="A284" t="s">
        <v>613</v>
      </c>
      <c r="B284" t="s">
        <v>2694</v>
      </c>
      <c r="C284">
        <v>1.4407428</v>
      </c>
      <c r="D284">
        <v>2.8100139999999998</v>
      </c>
      <c r="E284">
        <v>3.1027640000000001</v>
      </c>
      <c r="F284" t="s">
        <v>2374</v>
      </c>
      <c r="G284" t="s">
        <v>2375</v>
      </c>
      <c r="H284" t="s">
        <v>2344</v>
      </c>
      <c r="I284" t="b">
        <v>1</v>
      </c>
      <c r="J284" t="b">
        <v>0</v>
      </c>
    </row>
    <row r="285" spans="1:10" x14ac:dyDescent="0.4">
      <c r="A285" t="s">
        <v>614</v>
      </c>
      <c r="B285" t="s">
        <v>2695</v>
      </c>
      <c r="C285">
        <v>6.7771483330000004</v>
      </c>
      <c r="D285">
        <v>5.5514749999999999</v>
      </c>
      <c r="E285">
        <v>3.619338333</v>
      </c>
      <c r="F285" t="s">
        <v>2374</v>
      </c>
      <c r="G285" t="s">
        <v>2375</v>
      </c>
      <c r="H285" t="s">
        <v>2344</v>
      </c>
      <c r="I285" t="b">
        <v>1</v>
      </c>
      <c r="J285" t="b">
        <v>0</v>
      </c>
    </row>
    <row r="286" spans="1:10" x14ac:dyDescent="0.4">
      <c r="A286" t="s">
        <v>616</v>
      </c>
      <c r="B286" t="s">
        <v>2696</v>
      </c>
      <c r="C286">
        <v>2.5304893329999998</v>
      </c>
      <c r="D286">
        <v>3.9405536670000001</v>
      </c>
      <c r="E286">
        <v>4.7244070000000002</v>
      </c>
      <c r="F286" t="s">
        <v>2374</v>
      </c>
      <c r="G286" t="s">
        <v>2375</v>
      </c>
      <c r="H286" t="s">
        <v>2344</v>
      </c>
      <c r="I286" t="b">
        <v>1</v>
      </c>
      <c r="J286" t="b">
        <v>0</v>
      </c>
    </row>
    <row r="287" spans="1:10" x14ac:dyDescent="0.4">
      <c r="A287" t="s">
        <v>617</v>
      </c>
      <c r="B287" t="s">
        <v>2697</v>
      </c>
      <c r="C287">
        <v>-1.481634667</v>
      </c>
      <c r="D287">
        <v>-0.97092133300000005</v>
      </c>
      <c r="E287">
        <v>-0.24999133300000001</v>
      </c>
      <c r="F287" t="s">
        <v>2350</v>
      </c>
      <c r="G287" t="s">
        <v>2347</v>
      </c>
      <c r="H287" t="s">
        <v>2344</v>
      </c>
      <c r="I287" t="b">
        <v>0</v>
      </c>
      <c r="J287" t="b">
        <v>0</v>
      </c>
    </row>
    <row r="288" spans="1:10" x14ac:dyDescent="0.4">
      <c r="A288" t="s">
        <v>620</v>
      </c>
      <c r="B288" t="s">
        <v>2698</v>
      </c>
      <c r="C288">
        <v>0.819252333</v>
      </c>
      <c r="D288">
        <v>0.121879</v>
      </c>
      <c r="E288">
        <v>0.15681313299999999</v>
      </c>
      <c r="F288" t="s">
        <v>2350</v>
      </c>
      <c r="G288" t="s">
        <v>2347</v>
      </c>
      <c r="H288" t="s">
        <v>2344</v>
      </c>
      <c r="I288" t="b">
        <v>0</v>
      </c>
      <c r="J288" t="b">
        <v>0</v>
      </c>
    </row>
    <row r="289" spans="1:10" x14ac:dyDescent="0.4">
      <c r="A289" t="s">
        <v>628</v>
      </c>
      <c r="B289" t="s">
        <v>2699</v>
      </c>
      <c r="C289" t="s">
        <v>2344</v>
      </c>
      <c r="D289" t="s">
        <v>2344</v>
      </c>
      <c r="E289" t="s">
        <v>2344</v>
      </c>
      <c r="F289" t="s">
        <v>2350</v>
      </c>
      <c r="G289" t="s">
        <v>2347</v>
      </c>
      <c r="H289" t="s">
        <v>2344</v>
      </c>
      <c r="I289" t="b">
        <v>0</v>
      </c>
      <c r="J289" t="b">
        <v>0</v>
      </c>
    </row>
    <row r="290" spans="1:10" x14ac:dyDescent="0.4">
      <c r="A290" t="s">
        <v>2700</v>
      </c>
      <c r="B290" t="s">
        <v>2701</v>
      </c>
      <c r="C290">
        <v>1.232384667</v>
      </c>
      <c r="D290">
        <v>1.838352333</v>
      </c>
      <c r="E290">
        <v>2.9410803329999999</v>
      </c>
      <c r="F290" t="s">
        <v>2702</v>
      </c>
      <c r="G290" t="s">
        <v>2591</v>
      </c>
      <c r="H290" t="s">
        <v>2344</v>
      </c>
      <c r="I290" t="b">
        <v>0</v>
      </c>
      <c r="J290" t="b">
        <v>0</v>
      </c>
    </row>
    <row r="291" spans="1:10" x14ac:dyDescent="0.4">
      <c r="A291" t="s">
        <v>2703</v>
      </c>
      <c r="B291" t="s">
        <v>2704</v>
      </c>
      <c r="C291">
        <v>3.9289966669999998</v>
      </c>
      <c r="D291">
        <v>4.0051199999999998</v>
      </c>
      <c r="E291">
        <v>4.0231700000000004</v>
      </c>
      <c r="F291" t="s">
        <v>2705</v>
      </c>
      <c r="G291" t="s">
        <v>2685</v>
      </c>
      <c r="H291" t="s">
        <v>2344</v>
      </c>
      <c r="I291" t="b">
        <v>0</v>
      </c>
      <c r="J291" t="b">
        <v>0</v>
      </c>
    </row>
    <row r="292" spans="1:10" x14ac:dyDescent="0.4">
      <c r="A292" t="s">
        <v>643</v>
      </c>
      <c r="B292" t="s">
        <v>2706</v>
      </c>
      <c r="C292">
        <v>2.7560416669999999</v>
      </c>
      <c r="D292">
        <v>3.9035190000000002</v>
      </c>
      <c r="E292">
        <v>3.748446333</v>
      </c>
      <c r="F292" t="s">
        <v>2350</v>
      </c>
      <c r="G292" t="s">
        <v>2347</v>
      </c>
      <c r="H292" t="s">
        <v>2344</v>
      </c>
      <c r="I292" t="b">
        <v>0</v>
      </c>
      <c r="J292" t="b">
        <v>0</v>
      </c>
    </row>
    <row r="293" spans="1:10" x14ac:dyDescent="0.4">
      <c r="A293" t="s">
        <v>646</v>
      </c>
      <c r="B293" t="s">
        <v>2707</v>
      </c>
      <c r="C293" t="s">
        <v>2344</v>
      </c>
      <c r="D293" t="s">
        <v>2344</v>
      </c>
      <c r="E293" t="s">
        <v>2344</v>
      </c>
      <c r="F293" t="s">
        <v>2374</v>
      </c>
      <c r="G293" t="s">
        <v>2375</v>
      </c>
      <c r="H293" t="s">
        <v>2344</v>
      </c>
      <c r="I293" t="b">
        <v>0</v>
      </c>
      <c r="J293" t="b">
        <v>0</v>
      </c>
    </row>
    <row r="294" spans="1:10" x14ac:dyDescent="0.4">
      <c r="A294" t="s">
        <v>648</v>
      </c>
      <c r="B294" t="s">
        <v>2708</v>
      </c>
      <c r="C294">
        <v>3.6907260000000002</v>
      </c>
      <c r="D294">
        <v>3.0700440000000002</v>
      </c>
      <c r="E294">
        <v>1.993831667</v>
      </c>
      <c r="F294" t="s">
        <v>2350</v>
      </c>
      <c r="G294" t="s">
        <v>2347</v>
      </c>
      <c r="H294" t="s">
        <v>2344</v>
      </c>
      <c r="I294" t="b">
        <v>1</v>
      </c>
      <c r="J294" t="b">
        <v>0</v>
      </c>
    </row>
    <row r="295" spans="1:10" x14ac:dyDescent="0.4">
      <c r="A295" t="s">
        <v>653</v>
      </c>
      <c r="B295" t="s">
        <v>2709</v>
      </c>
      <c r="C295">
        <v>1.0754046669999999</v>
      </c>
      <c r="D295">
        <v>1.181976667</v>
      </c>
      <c r="E295">
        <v>0.59543650000000004</v>
      </c>
      <c r="F295" t="s">
        <v>2350</v>
      </c>
      <c r="G295" t="s">
        <v>2347</v>
      </c>
      <c r="H295" t="s">
        <v>2344</v>
      </c>
      <c r="I295" t="b">
        <v>0</v>
      </c>
      <c r="J295" t="b">
        <v>0</v>
      </c>
    </row>
    <row r="296" spans="1:10" x14ac:dyDescent="0.4">
      <c r="A296" t="s">
        <v>654</v>
      </c>
      <c r="B296" t="s">
        <v>2710</v>
      </c>
      <c r="C296">
        <v>0.28600333300000003</v>
      </c>
      <c r="D296">
        <v>0.39459666700000001</v>
      </c>
      <c r="E296">
        <v>1.4231</v>
      </c>
      <c r="F296" t="s">
        <v>2350</v>
      </c>
      <c r="G296" t="s">
        <v>2347</v>
      </c>
      <c r="H296" t="s">
        <v>2344</v>
      </c>
      <c r="I296" t="b">
        <v>0</v>
      </c>
      <c r="J296" t="b">
        <v>0</v>
      </c>
    </row>
    <row r="297" spans="1:10" x14ac:dyDescent="0.4">
      <c r="A297" t="s">
        <v>656</v>
      </c>
      <c r="B297" t="s">
        <v>2711</v>
      </c>
      <c r="C297">
        <v>-0.27101500000000001</v>
      </c>
      <c r="D297">
        <v>-0.26704499999999998</v>
      </c>
      <c r="E297">
        <v>0.91863833299999997</v>
      </c>
      <c r="F297" t="s">
        <v>2350</v>
      </c>
      <c r="G297" t="s">
        <v>2347</v>
      </c>
      <c r="H297" t="s">
        <v>2344</v>
      </c>
      <c r="I297" t="b">
        <v>0</v>
      </c>
      <c r="J297" t="b">
        <v>0</v>
      </c>
    </row>
    <row r="298" spans="1:10" x14ac:dyDescent="0.4">
      <c r="A298" t="s">
        <v>657</v>
      </c>
      <c r="B298" t="s">
        <v>2712</v>
      </c>
      <c r="C298">
        <v>-5.1124999999999997E-2</v>
      </c>
      <c r="D298">
        <v>0.116935</v>
      </c>
      <c r="E298">
        <v>0.80955666699999995</v>
      </c>
      <c r="F298" t="s">
        <v>2478</v>
      </c>
      <c r="G298" t="s">
        <v>2347</v>
      </c>
      <c r="H298" t="s">
        <v>2344</v>
      </c>
      <c r="I298" t="b">
        <v>0</v>
      </c>
      <c r="J298" t="b">
        <v>0</v>
      </c>
    </row>
    <row r="299" spans="1:10" x14ac:dyDescent="0.4">
      <c r="A299" t="s">
        <v>2713</v>
      </c>
      <c r="B299" t="s">
        <v>2714</v>
      </c>
      <c r="C299">
        <v>0.47947166699999999</v>
      </c>
      <c r="D299">
        <v>1.327171667</v>
      </c>
      <c r="E299">
        <v>2.178381667</v>
      </c>
      <c r="F299" t="s">
        <v>2367</v>
      </c>
      <c r="G299" t="s">
        <v>2368</v>
      </c>
      <c r="H299" t="s">
        <v>2344</v>
      </c>
      <c r="I299" t="b">
        <v>0</v>
      </c>
      <c r="J299" t="b">
        <v>0</v>
      </c>
    </row>
    <row r="300" spans="1:10" x14ac:dyDescent="0.4">
      <c r="A300" t="s">
        <v>667</v>
      </c>
      <c r="B300" t="s">
        <v>2715</v>
      </c>
      <c r="C300" t="s">
        <v>2344</v>
      </c>
      <c r="D300" t="s">
        <v>2344</v>
      </c>
      <c r="E300" t="s">
        <v>2344</v>
      </c>
      <c r="F300" t="s">
        <v>2350</v>
      </c>
      <c r="G300" t="s">
        <v>2347</v>
      </c>
      <c r="H300" t="s">
        <v>2344</v>
      </c>
      <c r="I300" t="b">
        <v>0</v>
      </c>
      <c r="J300" t="b">
        <v>0</v>
      </c>
    </row>
    <row r="301" spans="1:10" x14ac:dyDescent="0.4">
      <c r="A301" t="s">
        <v>672</v>
      </c>
      <c r="B301" t="s">
        <v>2716</v>
      </c>
      <c r="C301" t="s">
        <v>2344</v>
      </c>
      <c r="D301" t="s">
        <v>2344</v>
      </c>
      <c r="E301" t="s">
        <v>2344</v>
      </c>
      <c r="F301" t="s">
        <v>2374</v>
      </c>
      <c r="G301" t="s">
        <v>2375</v>
      </c>
      <c r="H301" t="s">
        <v>2344</v>
      </c>
      <c r="I301" t="b">
        <v>1</v>
      </c>
      <c r="J301" t="b">
        <v>0</v>
      </c>
    </row>
    <row r="302" spans="1:10" x14ac:dyDescent="0.4">
      <c r="A302" t="s">
        <v>679</v>
      </c>
      <c r="B302" t="s">
        <v>2717</v>
      </c>
      <c r="C302">
        <v>2.8188189000000001</v>
      </c>
      <c r="D302">
        <v>2.3971960000000001</v>
      </c>
      <c r="E302">
        <v>1.780818333</v>
      </c>
      <c r="F302" t="s">
        <v>2350</v>
      </c>
      <c r="G302" t="s">
        <v>2347</v>
      </c>
      <c r="H302" t="s">
        <v>2344</v>
      </c>
      <c r="I302" t="b">
        <v>1</v>
      </c>
      <c r="J302" t="b">
        <v>0</v>
      </c>
    </row>
    <row r="303" spans="1:10" x14ac:dyDescent="0.4">
      <c r="A303" t="s">
        <v>681</v>
      </c>
      <c r="B303" t="s">
        <v>2718</v>
      </c>
      <c r="C303">
        <v>0.66045666700000005</v>
      </c>
      <c r="D303">
        <v>1.625883333</v>
      </c>
      <c r="E303">
        <v>2.1804800000000002</v>
      </c>
      <c r="F303" t="s">
        <v>2437</v>
      </c>
      <c r="G303" t="s">
        <v>2347</v>
      </c>
      <c r="H303" t="s">
        <v>2344</v>
      </c>
      <c r="I303" t="b">
        <v>0</v>
      </c>
      <c r="J303" t="b">
        <v>0</v>
      </c>
    </row>
    <row r="304" spans="1:10" x14ac:dyDescent="0.4">
      <c r="A304" t="s">
        <v>683</v>
      </c>
      <c r="B304" t="s">
        <v>2719</v>
      </c>
      <c r="C304">
        <v>1.4852833329999999</v>
      </c>
      <c r="D304">
        <v>1.708513333</v>
      </c>
      <c r="E304">
        <v>1.88734</v>
      </c>
      <c r="F304" t="s">
        <v>2478</v>
      </c>
      <c r="G304" t="s">
        <v>2347</v>
      </c>
      <c r="H304" t="s">
        <v>2344</v>
      </c>
      <c r="I304" t="b">
        <v>1</v>
      </c>
      <c r="J304" t="b">
        <v>0</v>
      </c>
    </row>
    <row r="305" spans="1:10" x14ac:dyDescent="0.4">
      <c r="A305" t="s">
        <v>687</v>
      </c>
      <c r="B305" t="s">
        <v>2720</v>
      </c>
      <c r="C305" t="s">
        <v>2344</v>
      </c>
      <c r="D305" t="s">
        <v>2344</v>
      </c>
      <c r="E305" t="s">
        <v>2344</v>
      </c>
      <c r="F305" t="s">
        <v>2350</v>
      </c>
      <c r="G305" t="s">
        <v>2347</v>
      </c>
      <c r="H305" t="s">
        <v>2344</v>
      </c>
      <c r="I305" t="b">
        <v>1</v>
      </c>
      <c r="J305" t="b">
        <v>0</v>
      </c>
    </row>
    <row r="306" spans="1:10" x14ac:dyDescent="0.4">
      <c r="A306" t="s">
        <v>690</v>
      </c>
      <c r="B306" t="s">
        <v>2721</v>
      </c>
      <c r="C306">
        <v>5.174855</v>
      </c>
      <c r="D306">
        <v>4.3609349999999996</v>
      </c>
      <c r="E306">
        <v>3.1681903330000001</v>
      </c>
      <c r="F306" t="s">
        <v>2374</v>
      </c>
      <c r="G306" t="s">
        <v>2375</v>
      </c>
      <c r="H306" t="s">
        <v>2344</v>
      </c>
      <c r="I306" t="b">
        <v>1</v>
      </c>
      <c r="J306" t="b">
        <v>0</v>
      </c>
    </row>
    <row r="307" spans="1:10" x14ac:dyDescent="0.4">
      <c r="A307" t="s">
        <v>692</v>
      </c>
      <c r="B307" t="s">
        <v>2722</v>
      </c>
      <c r="C307">
        <v>0.61028066700000005</v>
      </c>
      <c r="D307">
        <v>1.045594667</v>
      </c>
      <c r="E307">
        <v>0.82656133300000001</v>
      </c>
      <c r="F307" t="s">
        <v>2478</v>
      </c>
      <c r="G307" t="s">
        <v>2347</v>
      </c>
      <c r="H307" t="s">
        <v>2344</v>
      </c>
      <c r="I307" t="b">
        <v>1</v>
      </c>
      <c r="J307" t="b">
        <v>0</v>
      </c>
    </row>
    <row r="308" spans="1:10" x14ac:dyDescent="0.4">
      <c r="A308" t="s">
        <v>697</v>
      </c>
      <c r="B308" t="s">
        <v>2723</v>
      </c>
      <c r="C308">
        <v>0.760517</v>
      </c>
      <c r="D308">
        <v>1.5294083329999999</v>
      </c>
      <c r="E308">
        <v>2.450726333</v>
      </c>
      <c r="F308" t="s">
        <v>2586</v>
      </c>
      <c r="G308" t="s">
        <v>2347</v>
      </c>
      <c r="H308" t="s">
        <v>2344</v>
      </c>
      <c r="I308" t="b">
        <v>0</v>
      </c>
      <c r="J308" t="b">
        <v>0</v>
      </c>
    </row>
    <row r="309" spans="1:10" x14ac:dyDescent="0.4">
      <c r="A309" t="s">
        <v>700</v>
      </c>
      <c r="B309" t="s">
        <v>2724</v>
      </c>
      <c r="C309">
        <v>2.8038783330000001</v>
      </c>
      <c r="D309">
        <v>2.408515</v>
      </c>
      <c r="E309">
        <v>2.0483549999999999</v>
      </c>
      <c r="F309" t="s">
        <v>2350</v>
      </c>
      <c r="G309" t="s">
        <v>2347</v>
      </c>
      <c r="H309" t="s">
        <v>2344</v>
      </c>
      <c r="I309" t="b">
        <v>1</v>
      </c>
      <c r="J309" t="b">
        <v>0</v>
      </c>
    </row>
    <row r="310" spans="1:10" x14ac:dyDescent="0.4">
      <c r="A310" t="s">
        <v>705</v>
      </c>
      <c r="B310" t="s">
        <v>2725</v>
      </c>
      <c r="C310">
        <v>5.6510156670000002</v>
      </c>
      <c r="D310">
        <v>5.8533406670000003</v>
      </c>
      <c r="E310">
        <v>4.8959736669999998</v>
      </c>
      <c r="F310" t="s">
        <v>2350</v>
      </c>
      <c r="G310" t="s">
        <v>2347</v>
      </c>
      <c r="H310" t="s">
        <v>2344</v>
      </c>
      <c r="I310" t="b">
        <v>1</v>
      </c>
      <c r="J310" t="b">
        <v>0</v>
      </c>
    </row>
    <row r="311" spans="1:10" x14ac:dyDescent="0.4">
      <c r="A311" t="s">
        <v>707</v>
      </c>
      <c r="B311" t="s">
        <v>2726</v>
      </c>
      <c r="C311">
        <v>2.896918667</v>
      </c>
      <c r="D311">
        <v>4.1680736669999998</v>
      </c>
      <c r="E311">
        <v>4.37087</v>
      </c>
      <c r="F311" t="s">
        <v>2437</v>
      </c>
      <c r="G311" t="s">
        <v>2375</v>
      </c>
      <c r="H311" t="s">
        <v>2344</v>
      </c>
      <c r="I311" t="b">
        <v>1</v>
      </c>
      <c r="J311" t="b">
        <v>0</v>
      </c>
    </row>
    <row r="312" spans="1:10" x14ac:dyDescent="0.4">
      <c r="A312" t="s">
        <v>713</v>
      </c>
      <c r="B312" t="s">
        <v>2727</v>
      </c>
      <c r="C312">
        <v>-1.0463416670000001</v>
      </c>
      <c r="D312">
        <v>-0.29459833299999999</v>
      </c>
      <c r="E312">
        <v>0.72714400000000001</v>
      </c>
      <c r="F312" t="s">
        <v>2350</v>
      </c>
      <c r="G312" t="s">
        <v>2347</v>
      </c>
      <c r="H312" t="s">
        <v>2344</v>
      </c>
      <c r="I312" t="b">
        <v>0</v>
      </c>
      <c r="J312" t="b">
        <v>0</v>
      </c>
    </row>
    <row r="313" spans="1:10" x14ac:dyDescent="0.4">
      <c r="A313" t="s">
        <v>714</v>
      </c>
      <c r="B313" t="s">
        <v>2728</v>
      </c>
      <c r="C313">
        <v>-4.6082876669999999</v>
      </c>
      <c r="D313">
        <v>-3.9845376670000001</v>
      </c>
      <c r="E313">
        <v>-1.0607310000000001</v>
      </c>
      <c r="F313" t="s">
        <v>2350</v>
      </c>
      <c r="G313" t="s">
        <v>2347</v>
      </c>
      <c r="H313" t="s">
        <v>2344</v>
      </c>
      <c r="I313" t="b">
        <v>0</v>
      </c>
      <c r="J313" t="b">
        <v>0</v>
      </c>
    </row>
    <row r="314" spans="1:10" x14ac:dyDescent="0.4">
      <c r="A314" t="s">
        <v>715</v>
      </c>
      <c r="B314" t="s">
        <v>2729</v>
      </c>
      <c r="C314" t="s">
        <v>2344</v>
      </c>
      <c r="D314" t="s">
        <v>2344</v>
      </c>
      <c r="E314" t="s">
        <v>2344</v>
      </c>
      <c r="F314" t="s">
        <v>2374</v>
      </c>
      <c r="G314" t="s">
        <v>2375</v>
      </c>
      <c r="H314" t="s">
        <v>2344</v>
      </c>
      <c r="I314" t="b">
        <v>1</v>
      </c>
      <c r="J314" t="b">
        <v>0</v>
      </c>
    </row>
    <row r="315" spans="1:10" x14ac:dyDescent="0.4">
      <c r="A315" t="s">
        <v>717</v>
      </c>
      <c r="B315" t="s">
        <v>2730</v>
      </c>
      <c r="C315" t="s">
        <v>2344</v>
      </c>
      <c r="D315" t="s">
        <v>2344</v>
      </c>
      <c r="E315" t="s">
        <v>2344</v>
      </c>
      <c r="F315" t="s">
        <v>2374</v>
      </c>
      <c r="G315" t="s">
        <v>2375</v>
      </c>
      <c r="H315" t="s">
        <v>2344</v>
      </c>
      <c r="I315" t="b">
        <v>1</v>
      </c>
      <c r="J315" t="b">
        <v>0</v>
      </c>
    </row>
    <row r="316" spans="1:10" x14ac:dyDescent="0.4">
      <c r="A316" t="s">
        <v>2731</v>
      </c>
      <c r="B316" t="s">
        <v>2732</v>
      </c>
      <c r="C316">
        <v>2.5588419999999998</v>
      </c>
      <c r="D316">
        <v>2.7787571299999998</v>
      </c>
      <c r="E316">
        <v>1.9791319999999999</v>
      </c>
      <c r="F316" t="s">
        <v>2385</v>
      </c>
      <c r="G316" t="s">
        <v>2386</v>
      </c>
      <c r="H316" t="s">
        <v>2344</v>
      </c>
      <c r="I316" t="b">
        <v>0</v>
      </c>
      <c r="J316" t="b">
        <v>0</v>
      </c>
    </row>
    <row r="317" spans="1:10" x14ac:dyDescent="0.4">
      <c r="A317" t="s">
        <v>724</v>
      </c>
      <c r="B317" t="s">
        <v>2733</v>
      </c>
      <c r="C317">
        <v>3.3916383329999999</v>
      </c>
      <c r="D317">
        <v>3.8532549999999999</v>
      </c>
      <c r="E317">
        <v>3.8122216670000002</v>
      </c>
      <c r="F317" t="s">
        <v>2478</v>
      </c>
      <c r="G317" t="s">
        <v>2375</v>
      </c>
      <c r="H317" t="s">
        <v>2344</v>
      </c>
      <c r="I317" t="b">
        <v>1</v>
      </c>
      <c r="J317" t="b">
        <v>0</v>
      </c>
    </row>
    <row r="318" spans="1:10" x14ac:dyDescent="0.4">
      <c r="A318" t="s">
        <v>728</v>
      </c>
      <c r="B318" t="s">
        <v>2734</v>
      </c>
      <c r="C318">
        <v>0.68589999999999995</v>
      </c>
      <c r="D318">
        <v>0.79887033299999999</v>
      </c>
      <c r="E318">
        <v>0.82559300000000002</v>
      </c>
      <c r="F318" t="s">
        <v>2346</v>
      </c>
      <c r="G318" t="s">
        <v>2347</v>
      </c>
      <c r="H318" t="s">
        <v>2344</v>
      </c>
      <c r="I318" t="b">
        <v>0</v>
      </c>
      <c r="J318" t="b">
        <v>0</v>
      </c>
    </row>
    <row r="319" spans="1:10" x14ac:dyDescent="0.4">
      <c r="A319" t="s">
        <v>731</v>
      </c>
      <c r="B319" t="s">
        <v>2735</v>
      </c>
      <c r="C319">
        <v>3.543529667</v>
      </c>
      <c r="D319">
        <v>4.7338250000000004</v>
      </c>
      <c r="E319">
        <v>5.2619393329999999</v>
      </c>
      <c r="F319" t="s">
        <v>2350</v>
      </c>
      <c r="G319" t="s">
        <v>2347</v>
      </c>
      <c r="H319" t="s">
        <v>2344</v>
      </c>
      <c r="I319" t="b">
        <v>1</v>
      </c>
      <c r="J319" t="b">
        <v>0</v>
      </c>
    </row>
    <row r="320" spans="1:10" x14ac:dyDescent="0.4">
      <c r="A320" t="s">
        <v>736</v>
      </c>
      <c r="B320" t="s">
        <v>2736</v>
      </c>
      <c r="C320" t="s">
        <v>2344</v>
      </c>
      <c r="D320" t="s">
        <v>2344</v>
      </c>
      <c r="E320" t="s">
        <v>2344</v>
      </c>
      <c r="F320" t="s">
        <v>2374</v>
      </c>
      <c r="G320" t="s">
        <v>2375</v>
      </c>
      <c r="H320" t="s">
        <v>2344</v>
      </c>
      <c r="I320" t="b">
        <v>1</v>
      </c>
      <c r="J320" t="b">
        <v>0</v>
      </c>
    </row>
    <row r="321" spans="1:10" x14ac:dyDescent="0.4">
      <c r="A321" t="s">
        <v>738</v>
      </c>
      <c r="B321" t="s">
        <v>2737</v>
      </c>
      <c r="C321">
        <v>2.3559600000000001</v>
      </c>
      <c r="D321">
        <v>3.5692949999999999</v>
      </c>
      <c r="E321">
        <v>3.5373006669999998</v>
      </c>
      <c r="F321" t="s">
        <v>2437</v>
      </c>
      <c r="G321" t="s">
        <v>2375</v>
      </c>
      <c r="H321" t="s">
        <v>2344</v>
      </c>
      <c r="I321" t="b">
        <v>0</v>
      </c>
      <c r="J321" t="b">
        <v>0</v>
      </c>
    </row>
    <row r="322" spans="1:10" x14ac:dyDescent="0.4">
      <c r="A322" t="s">
        <v>744</v>
      </c>
      <c r="B322" t="s">
        <v>2738</v>
      </c>
      <c r="C322">
        <v>-0.79551000000000005</v>
      </c>
      <c r="D322">
        <v>-1.0465833330000001</v>
      </c>
      <c r="E322">
        <v>-0.13926333299999999</v>
      </c>
      <c r="F322" t="s">
        <v>2346</v>
      </c>
      <c r="G322" t="s">
        <v>2347</v>
      </c>
      <c r="H322" t="s">
        <v>2344</v>
      </c>
      <c r="I322" t="b">
        <v>0</v>
      </c>
      <c r="J322" t="b">
        <v>0</v>
      </c>
    </row>
    <row r="323" spans="1:10" x14ac:dyDescent="0.4">
      <c r="A323" t="s">
        <v>745</v>
      </c>
      <c r="B323" t="s">
        <v>2739</v>
      </c>
      <c r="C323">
        <v>1.895194533</v>
      </c>
      <c r="D323">
        <v>2.4715678670000001</v>
      </c>
      <c r="E323">
        <v>2.6700478670000001</v>
      </c>
      <c r="F323" t="s">
        <v>2437</v>
      </c>
      <c r="G323" t="s">
        <v>2347</v>
      </c>
      <c r="H323" t="s">
        <v>2344</v>
      </c>
      <c r="I323" t="b">
        <v>1</v>
      </c>
      <c r="J323" t="b">
        <v>0</v>
      </c>
    </row>
    <row r="324" spans="1:10" x14ac:dyDescent="0.4">
      <c r="A324" t="s">
        <v>746</v>
      </c>
      <c r="B324" t="s">
        <v>2740</v>
      </c>
      <c r="C324">
        <v>2.671626667</v>
      </c>
      <c r="D324">
        <v>2.4814500000000002</v>
      </c>
      <c r="E324">
        <v>2.2776666670000001</v>
      </c>
      <c r="F324" t="s">
        <v>2350</v>
      </c>
      <c r="G324" t="s">
        <v>2347</v>
      </c>
      <c r="H324" t="s">
        <v>2344</v>
      </c>
      <c r="I324" t="b">
        <v>0</v>
      </c>
      <c r="J324" t="b">
        <v>0</v>
      </c>
    </row>
    <row r="325" spans="1:10" x14ac:dyDescent="0.4">
      <c r="A325" t="s">
        <v>747</v>
      </c>
      <c r="B325" t="s">
        <v>2741</v>
      </c>
      <c r="C325">
        <v>3.1375066669999998</v>
      </c>
      <c r="D325">
        <v>3.8670133330000001</v>
      </c>
      <c r="E325">
        <v>4.3822200000000002</v>
      </c>
      <c r="F325" t="s">
        <v>2478</v>
      </c>
      <c r="G325" t="s">
        <v>2375</v>
      </c>
      <c r="H325" t="s">
        <v>2344</v>
      </c>
      <c r="I325" t="b">
        <v>1</v>
      </c>
      <c r="J325" t="b">
        <v>0</v>
      </c>
    </row>
    <row r="326" spans="1:10" x14ac:dyDescent="0.4">
      <c r="A326" t="s">
        <v>748</v>
      </c>
      <c r="B326" t="s">
        <v>2742</v>
      </c>
      <c r="C326">
        <v>3.325888333</v>
      </c>
      <c r="D326">
        <v>4.7264516670000001</v>
      </c>
      <c r="E326">
        <v>4.7861983329999997</v>
      </c>
      <c r="F326" t="s">
        <v>2437</v>
      </c>
      <c r="G326" t="s">
        <v>2375</v>
      </c>
      <c r="H326" t="s">
        <v>2344</v>
      </c>
      <c r="I326" t="b">
        <v>1</v>
      </c>
      <c r="J326" t="b">
        <v>0</v>
      </c>
    </row>
    <row r="327" spans="1:10" x14ac:dyDescent="0.4">
      <c r="A327" t="s">
        <v>756</v>
      </c>
      <c r="B327" t="s">
        <v>2743</v>
      </c>
      <c r="C327">
        <v>5.1629633000000001E-2</v>
      </c>
      <c r="D327">
        <v>1.028380633</v>
      </c>
      <c r="E327">
        <v>1.9303866329999999</v>
      </c>
      <c r="F327" t="s">
        <v>2437</v>
      </c>
      <c r="G327" t="s">
        <v>2375</v>
      </c>
      <c r="H327" t="s">
        <v>2344</v>
      </c>
      <c r="I327" t="b">
        <v>0</v>
      </c>
      <c r="J327" t="b">
        <v>0</v>
      </c>
    </row>
    <row r="328" spans="1:10" x14ac:dyDescent="0.4">
      <c r="A328" t="s">
        <v>757</v>
      </c>
      <c r="B328" t="s">
        <v>2744</v>
      </c>
      <c r="C328">
        <v>1.5356844329999999</v>
      </c>
      <c r="D328">
        <v>2.9024963330000002</v>
      </c>
      <c r="E328">
        <v>3.0670166669999999</v>
      </c>
      <c r="F328" t="s">
        <v>2437</v>
      </c>
      <c r="G328" t="s">
        <v>2347</v>
      </c>
      <c r="H328" t="s">
        <v>2344</v>
      </c>
      <c r="I328" t="b">
        <v>0</v>
      </c>
      <c r="J328" t="b">
        <v>0</v>
      </c>
    </row>
    <row r="329" spans="1:10" x14ac:dyDescent="0.4">
      <c r="A329" t="s">
        <v>760</v>
      </c>
      <c r="B329" t="s">
        <v>2745</v>
      </c>
      <c r="C329">
        <v>3.03715</v>
      </c>
      <c r="D329">
        <v>4.9023433330000001</v>
      </c>
      <c r="E329">
        <v>6.9310999999999998</v>
      </c>
      <c r="F329" t="s">
        <v>2374</v>
      </c>
      <c r="G329" t="s">
        <v>2375</v>
      </c>
      <c r="H329" t="s">
        <v>2344</v>
      </c>
      <c r="I329" t="b">
        <v>0</v>
      </c>
      <c r="J329" t="b">
        <v>0</v>
      </c>
    </row>
    <row r="330" spans="1:10" x14ac:dyDescent="0.4">
      <c r="A330" t="s">
        <v>761</v>
      </c>
      <c r="B330" t="s">
        <v>2746</v>
      </c>
      <c r="C330">
        <v>2.5857450000000002</v>
      </c>
      <c r="D330">
        <v>3.7796099999999999</v>
      </c>
      <c r="E330">
        <v>5.1034690329999997</v>
      </c>
      <c r="F330" t="s">
        <v>2374</v>
      </c>
      <c r="G330" t="s">
        <v>2375</v>
      </c>
      <c r="H330" t="s">
        <v>2344</v>
      </c>
      <c r="I330" t="b">
        <v>1</v>
      </c>
      <c r="J330" t="b">
        <v>0</v>
      </c>
    </row>
    <row r="331" spans="1:10" x14ac:dyDescent="0.4">
      <c r="A331" t="s">
        <v>762</v>
      </c>
      <c r="B331" t="s">
        <v>2747</v>
      </c>
      <c r="C331">
        <v>2.6808350000000001</v>
      </c>
      <c r="D331">
        <v>4.5960983329999996</v>
      </c>
      <c r="E331">
        <v>6.1613743330000004</v>
      </c>
      <c r="F331" t="s">
        <v>2350</v>
      </c>
      <c r="G331" t="s">
        <v>2347</v>
      </c>
      <c r="H331" t="s">
        <v>2344</v>
      </c>
      <c r="I331" t="b">
        <v>1</v>
      </c>
      <c r="J331" t="b">
        <v>0</v>
      </c>
    </row>
    <row r="332" spans="1:10" x14ac:dyDescent="0.4">
      <c r="A332" t="s">
        <v>763</v>
      </c>
      <c r="B332" t="s">
        <v>2748</v>
      </c>
      <c r="C332" t="s">
        <v>2344</v>
      </c>
      <c r="D332" t="s">
        <v>2344</v>
      </c>
      <c r="E332" t="s">
        <v>2344</v>
      </c>
      <c r="F332" t="s">
        <v>2374</v>
      </c>
      <c r="G332" t="s">
        <v>2375</v>
      </c>
      <c r="H332" t="s">
        <v>2344</v>
      </c>
      <c r="I332" t="b">
        <v>0</v>
      </c>
      <c r="J332" t="b">
        <v>0</v>
      </c>
    </row>
    <row r="333" spans="1:10" x14ac:dyDescent="0.4">
      <c r="A333" t="s">
        <v>766</v>
      </c>
      <c r="B333" t="s">
        <v>2749</v>
      </c>
      <c r="C333" t="s">
        <v>2344</v>
      </c>
      <c r="D333" t="s">
        <v>2344</v>
      </c>
      <c r="E333" t="s">
        <v>2344</v>
      </c>
      <c r="F333" t="s">
        <v>2374</v>
      </c>
      <c r="G333" t="s">
        <v>2375</v>
      </c>
      <c r="H333" t="s">
        <v>2344</v>
      </c>
      <c r="I333" t="b">
        <v>1</v>
      </c>
      <c r="J333" t="b">
        <v>0</v>
      </c>
    </row>
    <row r="334" spans="1:10" x14ac:dyDescent="0.4">
      <c r="A334" t="s">
        <v>769</v>
      </c>
      <c r="B334" t="s">
        <v>2750</v>
      </c>
      <c r="C334">
        <v>5.5133083330000003</v>
      </c>
      <c r="D334">
        <v>4.3518850000000002</v>
      </c>
      <c r="E334">
        <v>2.459368333</v>
      </c>
      <c r="F334" t="s">
        <v>2374</v>
      </c>
      <c r="G334" t="s">
        <v>2375</v>
      </c>
      <c r="H334" t="s">
        <v>2344</v>
      </c>
      <c r="I334" t="b">
        <v>1</v>
      </c>
      <c r="J334" t="b">
        <v>0</v>
      </c>
    </row>
    <row r="335" spans="1:10" x14ac:dyDescent="0.4">
      <c r="A335" t="s">
        <v>2751</v>
      </c>
      <c r="B335" t="s">
        <v>2752</v>
      </c>
      <c r="C335">
        <v>2.6071580000000001</v>
      </c>
      <c r="D335">
        <v>2.965808</v>
      </c>
      <c r="E335">
        <v>3.243878</v>
      </c>
      <c r="F335" t="s">
        <v>2753</v>
      </c>
      <c r="G335" t="s">
        <v>2685</v>
      </c>
      <c r="H335" t="s">
        <v>2344</v>
      </c>
      <c r="I335" t="b">
        <v>1</v>
      </c>
      <c r="J335" t="b">
        <v>0</v>
      </c>
    </row>
    <row r="336" spans="1:10" x14ac:dyDescent="0.4">
      <c r="A336" t="s">
        <v>786</v>
      </c>
      <c r="B336" t="s">
        <v>2754</v>
      </c>
      <c r="C336">
        <v>1.912903333</v>
      </c>
      <c r="D336">
        <v>3.1160600000000001</v>
      </c>
      <c r="E336">
        <v>1.8255266670000001</v>
      </c>
      <c r="F336" t="s">
        <v>2350</v>
      </c>
      <c r="G336" t="s">
        <v>2347</v>
      </c>
      <c r="H336" t="s">
        <v>2344</v>
      </c>
      <c r="I336" t="b">
        <v>1</v>
      </c>
      <c r="J336" t="b">
        <v>0</v>
      </c>
    </row>
    <row r="337" spans="1:10" x14ac:dyDescent="0.4">
      <c r="A337" t="s">
        <v>787</v>
      </c>
      <c r="B337" t="s">
        <v>2755</v>
      </c>
      <c r="C337">
        <v>4.5577899999999998</v>
      </c>
      <c r="D337">
        <v>5.9699299999999997</v>
      </c>
      <c r="E337">
        <v>5.0252566669999998</v>
      </c>
      <c r="F337" t="s">
        <v>2350</v>
      </c>
      <c r="G337" t="s">
        <v>2347</v>
      </c>
      <c r="H337" t="s">
        <v>2344</v>
      </c>
      <c r="I337" t="b">
        <v>0</v>
      </c>
      <c r="J337" t="b">
        <v>0</v>
      </c>
    </row>
    <row r="338" spans="1:10" x14ac:dyDescent="0.4">
      <c r="A338" t="s">
        <v>791</v>
      </c>
      <c r="B338" t="s">
        <v>2756</v>
      </c>
      <c r="C338">
        <v>4.0790036670000003</v>
      </c>
      <c r="D338">
        <v>4.1175233330000003</v>
      </c>
      <c r="E338">
        <v>3.2423017999999999</v>
      </c>
      <c r="F338" t="s">
        <v>2350</v>
      </c>
      <c r="G338" t="s">
        <v>2347</v>
      </c>
      <c r="H338" t="s">
        <v>2344</v>
      </c>
      <c r="I338" t="b">
        <v>1</v>
      </c>
      <c r="J338" t="b">
        <v>0</v>
      </c>
    </row>
    <row r="339" spans="1:10" x14ac:dyDescent="0.4">
      <c r="A339" t="s">
        <v>792</v>
      </c>
      <c r="B339" t="s">
        <v>2757</v>
      </c>
      <c r="C339">
        <v>7.5391700000000004</v>
      </c>
      <c r="D339">
        <v>7.7927333330000002</v>
      </c>
      <c r="E339">
        <v>6.7832426669999997</v>
      </c>
      <c r="F339" t="s">
        <v>2350</v>
      </c>
      <c r="G339" t="s">
        <v>2347</v>
      </c>
      <c r="H339" t="s">
        <v>2344</v>
      </c>
      <c r="I339" t="b">
        <v>0</v>
      </c>
      <c r="J339" t="b">
        <v>0</v>
      </c>
    </row>
    <row r="340" spans="1:10" x14ac:dyDescent="0.4">
      <c r="A340" t="s">
        <v>797</v>
      </c>
      <c r="B340" t="s">
        <v>2758</v>
      </c>
      <c r="C340">
        <v>5.0301533330000003</v>
      </c>
      <c r="D340">
        <v>5.3666200000000002</v>
      </c>
      <c r="E340">
        <v>5.156046667</v>
      </c>
      <c r="F340" t="s">
        <v>2488</v>
      </c>
      <c r="G340" t="s">
        <v>2347</v>
      </c>
      <c r="H340" t="s">
        <v>2344</v>
      </c>
      <c r="I340" t="b">
        <v>1</v>
      </c>
      <c r="J340" t="b">
        <v>0</v>
      </c>
    </row>
    <row r="341" spans="1:10" x14ac:dyDescent="0.4">
      <c r="A341" t="s">
        <v>799</v>
      </c>
      <c r="B341" t="s">
        <v>2759</v>
      </c>
      <c r="C341">
        <v>-2.5833689999999998</v>
      </c>
      <c r="D341">
        <v>-1.575804333</v>
      </c>
      <c r="E341">
        <v>-1.3280242330000001</v>
      </c>
      <c r="F341" t="s">
        <v>2350</v>
      </c>
      <c r="G341" t="s">
        <v>2347</v>
      </c>
      <c r="H341" t="s">
        <v>2344</v>
      </c>
      <c r="I341" t="b">
        <v>0</v>
      </c>
      <c r="J341" t="b">
        <v>0</v>
      </c>
    </row>
    <row r="342" spans="1:10" x14ac:dyDescent="0.4">
      <c r="A342" t="s">
        <v>800</v>
      </c>
      <c r="B342" t="s">
        <v>2760</v>
      </c>
      <c r="C342">
        <v>2.3480633329999998</v>
      </c>
      <c r="D342">
        <v>2.3344736670000001</v>
      </c>
      <c r="E342">
        <v>3.5081623670000002</v>
      </c>
      <c r="F342" t="s">
        <v>2478</v>
      </c>
      <c r="G342" t="s">
        <v>2347</v>
      </c>
      <c r="H342" t="s">
        <v>2344</v>
      </c>
      <c r="I342" t="b">
        <v>1</v>
      </c>
      <c r="J342" t="b">
        <v>0</v>
      </c>
    </row>
    <row r="343" spans="1:10" x14ac:dyDescent="0.4">
      <c r="A343" t="s">
        <v>802</v>
      </c>
      <c r="B343" t="s">
        <v>2761</v>
      </c>
      <c r="C343">
        <v>3.0476126670000001</v>
      </c>
      <c r="D343">
        <v>3.960562667</v>
      </c>
      <c r="E343">
        <v>3.9703393330000001</v>
      </c>
      <c r="F343" t="s">
        <v>2350</v>
      </c>
      <c r="G343" t="s">
        <v>2347</v>
      </c>
      <c r="H343" t="s">
        <v>2344</v>
      </c>
      <c r="I343" t="b">
        <v>1</v>
      </c>
      <c r="J343" t="b">
        <v>0</v>
      </c>
    </row>
    <row r="344" spans="1:10" x14ac:dyDescent="0.4">
      <c r="A344" t="s">
        <v>805</v>
      </c>
      <c r="B344" t="s">
        <v>2762</v>
      </c>
      <c r="C344">
        <v>2.434954667</v>
      </c>
      <c r="D344">
        <v>3.330154667</v>
      </c>
      <c r="E344">
        <v>4.1065379999999996</v>
      </c>
      <c r="F344" t="s">
        <v>2437</v>
      </c>
      <c r="G344" t="s">
        <v>2347</v>
      </c>
      <c r="H344" t="s">
        <v>2344</v>
      </c>
      <c r="I344" t="b">
        <v>1</v>
      </c>
      <c r="J344" t="b">
        <v>0</v>
      </c>
    </row>
    <row r="345" spans="1:10" x14ac:dyDescent="0.4">
      <c r="A345" t="s">
        <v>808</v>
      </c>
      <c r="B345" t="s">
        <v>2763</v>
      </c>
      <c r="C345" t="s">
        <v>2344</v>
      </c>
      <c r="D345" t="s">
        <v>2344</v>
      </c>
      <c r="E345" t="s">
        <v>2344</v>
      </c>
      <c r="F345" t="s">
        <v>2350</v>
      </c>
      <c r="G345" t="s">
        <v>2347</v>
      </c>
      <c r="H345" t="s">
        <v>2344</v>
      </c>
      <c r="I345" t="b">
        <v>1</v>
      </c>
      <c r="J345" t="b">
        <v>0</v>
      </c>
    </row>
    <row r="346" spans="1:10" x14ac:dyDescent="0.4">
      <c r="A346" t="s">
        <v>810</v>
      </c>
      <c r="B346" t="s">
        <v>2764</v>
      </c>
      <c r="C346">
        <v>-0.13052</v>
      </c>
      <c r="D346">
        <v>1.8841699999999999</v>
      </c>
      <c r="E346">
        <v>1.2246049999999999</v>
      </c>
      <c r="F346" t="s">
        <v>2437</v>
      </c>
      <c r="G346" t="s">
        <v>2375</v>
      </c>
      <c r="H346" t="s">
        <v>2344</v>
      </c>
      <c r="I346" t="b">
        <v>0</v>
      </c>
      <c r="J346" t="b">
        <v>0</v>
      </c>
    </row>
    <row r="347" spans="1:10" x14ac:dyDescent="0.4">
      <c r="A347" t="s">
        <v>817</v>
      </c>
      <c r="B347" t="s">
        <v>2765</v>
      </c>
      <c r="C347">
        <v>1.5763906670000001</v>
      </c>
      <c r="D347">
        <v>1.3638273329999999</v>
      </c>
      <c r="E347">
        <v>2.0796348</v>
      </c>
      <c r="F347" t="s">
        <v>2454</v>
      </c>
      <c r="G347" t="s">
        <v>2347</v>
      </c>
      <c r="H347" t="s">
        <v>2344</v>
      </c>
      <c r="I347" t="b">
        <v>0</v>
      </c>
      <c r="J347" t="b">
        <v>0</v>
      </c>
    </row>
    <row r="348" spans="1:10" x14ac:dyDescent="0.4">
      <c r="A348" t="s">
        <v>2766</v>
      </c>
      <c r="B348" t="s">
        <v>2767</v>
      </c>
      <c r="C348">
        <v>-3.2053855000000002</v>
      </c>
      <c r="D348">
        <v>-3.6212805000000001</v>
      </c>
      <c r="E348">
        <v>-2.9218955000000002</v>
      </c>
      <c r="F348" t="s">
        <v>2768</v>
      </c>
      <c r="G348" t="s">
        <v>2368</v>
      </c>
      <c r="H348" t="s">
        <v>2344</v>
      </c>
      <c r="I348" t="b">
        <v>0</v>
      </c>
      <c r="J348" t="b">
        <v>0</v>
      </c>
    </row>
    <row r="349" spans="1:10" x14ac:dyDescent="0.4">
      <c r="A349" t="s">
        <v>822</v>
      </c>
      <c r="B349" t="s">
        <v>2769</v>
      </c>
      <c r="C349">
        <v>2.1124423330000002</v>
      </c>
      <c r="D349">
        <v>1.097992667</v>
      </c>
      <c r="E349">
        <v>0.91300133299999997</v>
      </c>
      <c r="F349" t="s">
        <v>2437</v>
      </c>
      <c r="G349" t="s">
        <v>2375</v>
      </c>
      <c r="H349" t="s">
        <v>2344</v>
      </c>
      <c r="I349" t="b">
        <v>0</v>
      </c>
      <c r="J349" t="b">
        <v>0</v>
      </c>
    </row>
    <row r="350" spans="1:10" x14ac:dyDescent="0.4">
      <c r="A350" t="s">
        <v>824</v>
      </c>
      <c r="B350" t="s">
        <v>2770</v>
      </c>
      <c r="C350">
        <v>2.0212076670000001</v>
      </c>
      <c r="D350">
        <v>3.0560476670000001</v>
      </c>
      <c r="E350">
        <v>3.7171176670000001</v>
      </c>
      <c r="F350" t="s">
        <v>2437</v>
      </c>
      <c r="G350" t="s">
        <v>2347</v>
      </c>
      <c r="H350" t="s">
        <v>2344</v>
      </c>
      <c r="I350" t="b">
        <v>1</v>
      </c>
      <c r="J350" t="b">
        <v>0</v>
      </c>
    </row>
    <row r="351" spans="1:10" x14ac:dyDescent="0.4">
      <c r="A351" t="s">
        <v>826</v>
      </c>
      <c r="B351" t="s">
        <v>2771</v>
      </c>
      <c r="C351">
        <v>1.3665883329999999</v>
      </c>
      <c r="D351">
        <v>2.2995733330000001</v>
      </c>
      <c r="E351">
        <v>3.0909399999999998</v>
      </c>
      <c r="F351" t="s">
        <v>2374</v>
      </c>
      <c r="G351" t="s">
        <v>2375</v>
      </c>
      <c r="H351" t="s">
        <v>2344</v>
      </c>
      <c r="I351" t="b">
        <v>0</v>
      </c>
      <c r="J351" t="b">
        <v>0</v>
      </c>
    </row>
    <row r="352" spans="1:10" x14ac:dyDescent="0.4">
      <c r="A352" t="s">
        <v>833</v>
      </c>
      <c r="B352" t="s">
        <v>2772</v>
      </c>
      <c r="C352">
        <v>4.87202</v>
      </c>
      <c r="D352">
        <v>5.267886667</v>
      </c>
      <c r="E352">
        <v>5.5021100000000001</v>
      </c>
      <c r="F352" t="s">
        <v>2350</v>
      </c>
      <c r="G352" t="s">
        <v>2347</v>
      </c>
      <c r="H352" t="s">
        <v>2344</v>
      </c>
      <c r="I352" t="b">
        <v>0</v>
      </c>
      <c r="J352" t="b">
        <v>0</v>
      </c>
    </row>
    <row r="353" spans="1:10" x14ac:dyDescent="0.4">
      <c r="A353" t="s">
        <v>834</v>
      </c>
      <c r="B353" t="s">
        <v>2773</v>
      </c>
      <c r="C353" t="s">
        <v>2344</v>
      </c>
      <c r="D353" t="s">
        <v>2344</v>
      </c>
      <c r="E353" t="s">
        <v>2344</v>
      </c>
      <c r="F353" t="s">
        <v>2374</v>
      </c>
      <c r="G353" t="s">
        <v>2375</v>
      </c>
      <c r="H353" t="s">
        <v>2344</v>
      </c>
      <c r="I353" t="b">
        <v>0</v>
      </c>
      <c r="J353" t="b">
        <v>0</v>
      </c>
    </row>
    <row r="354" spans="1:10" x14ac:dyDescent="0.4">
      <c r="A354" t="s">
        <v>835</v>
      </c>
      <c r="B354" t="s">
        <v>2774</v>
      </c>
      <c r="C354">
        <v>7.4214900000000004</v>
      </c>
      <c r="D354">
        <v>6.4490433329999997</v>
      </c>
      <c r="E354">
        <v>5.2398666670000003</v>
      </c>
      <c r="F354" t="s">
        <v>2374</v>
      </c>
      <c r="G354" t="s">
        <v>2375</v>
      </c>
      <c r="H354" t="s">
        <v>2344</v>
      </c>
      <c r="I354" t="b">
        <v>1</v>
      </c>
      <c r="J354" t="b">
        <v>0</v>
      </c>
    </row>
    <row r="355" spans="1:10" x14ac:dyDescent="0.4">
      <c r="A355" t="s">
        <v>837</v>
      </c>
      <c r="B355" t="s">
        <v>2775</v>
      </c>
      <c r="C355">
        <v>5.4947496669999998</v>
      </c>
      <c r="D355">
        <v>5.1614123330000004</v>
      </c>
      <c r="E355">
        <v>4.3823749999999997</v>
      </c>
      <c r="F355" t="s">
        <v>2374</v>
      </c>
      <c r="G355" t="s">
        <v>2375</v>
      </c>
      <c r="H355" t="s">
        <v>2344</v>
      </c>
      <c r="I355" t="b">
        <v>1</v>
      </c>
      <c r="J355" t="b">
        <v>0</v>
      </c>
    </row>
    <row r="356" spans="1:10" x14ac:dyDescent="0.4">
      <c r="A356" t="s">
        <v>841</v>
      </c>
      <c r="B356" t="s">
        <v>2776</v>
      </c>
      <c r="C356">
        <v>0.10807650000000001</v>
      </c>
      <c r="D356">
        <v>1.5355475000000001</v>
      </c>
      <c r="E356">
        <v>1.8407308330000001</v>
      </c>
      <c r="F356" t="s">
        <v>2374</v>
      </c>
      <c r="G356" t="s">
        <v>2375</v>
      </c>
      <c r="H356" t="s">
        <v>2344</v>
      </c>
      <c r="I356" t="b">
        <v>0</v>
      </c>
      <c r="J356" t="b">
        <v>0</v>
      </c>
    </row>
    <row r="357" spans="1:10" x14ac:dyDescent="0.4">
      <c r="A357" t="s">
        <v>842</v>
      </c>
      <c r="B357" t="s">
        <v>2777</v>
      </c>
      <c r="C357">
        <v>2.3590426670000002</v>
      </c>
      <c r="D357">
        <v>2.208624667</v>
      </c>
      <c r="E357">
        <v>1.5120070000000001</v>
      </c>
      <c r="F357" t="s">
        <v>2350</v>
      </c>
      <c r="G357" t="s">
        <v>2347</v>
      </c>
      <c r="H357" t="s">
        <v>2344</v>
      </c>
      <c r="I357" t="b">
        <v>0</v>
      </c>
      <c r="J357" t="b">
        <v>0</v>
      </c>
    </row>
    <row r="358" spans="1:10" x14ac:dyDescent="0.4">
      <c r="A358" t="s">
        <v>849</v>
      </c>
      <c r="B358" t="s">
        <v>2778</v>
      </c>
      <c r="C358">
        <v>1.7000633329999999</v>
      </c>
      <c r="D358">
        <v>2.8349733330000002</v>
      </c>
      <c r="E358">
        <v>3.10636</v>
      </c>
      <c r="F358" t="s">
        <v>2374</v>
      </c>
      <c r="G358" t="s">
        <v>2375</v>
      </c>
      <c r="H358" t="s">
        <v>2344</v>
      </c>
      <c r="I358" t="b">
        <v>0</v>
      </c>
      <c r="J358" t="b">
        <v>0</v>
      </c>
    </row>
    <row r="359" spans="1:10" x14ac:dyDescent="0.4">
      <c r="A359" t="s">
        <v>850</v>
      </c>
      <c r="B359" t="s">
        <v>2779</v>
      </c>
      <c r="C359">
        <v>5.875413333</v>
      </c>
      <c r="D359">
        <v>5.1428333329999996</v>
      </c>
      <c r="E359">
        <v>3.3331173330000001</v>
      </c>
      <c r="F359" t="s">
        <v>2374</v>
      </c>
      <c r="G359" t="s">
        <v>2375</v>
      </c>
      <c r="H359" t="s">
        <v>2344</v>
      </c>
      <c r="I359" t="b">
        <v>1</v>
      </c>
      <c r="J359" t="b">
        <v>0</v>
      </c>
    </row>
    <row r="360" spans="1:10" x14ac:dyDescent="0.4">
      <c r="A360" t="s">
        <v>851</v>
      </c>
      <c r="B360" t="s">
        <v>2780</v>
      </c>
      <c r="C360">
        <v>1.7009300000000001</v>
      </c>
      <c r="D360">
        <v>2.5975079999999999</v>
      </c>
      <c r="E360">
        <v>2.609426</v>
      </c>
      <c r="F360" t="s">
        <v>2374</v>
      </c>
      <c r="G360" t="s">
        <v>2375</v>
      </c>
      <c r="H360" t="s">
        <v>2344</v>
      </c>
      <c r="I360" t="b">
        <v>1</v>
      </c>
      <c r="J360" t="b">
        <v>0</v>
      </c>
    </row>
    <row r="361" spans="1:10" x14ac:dyDescent="0.4">
      <c r="A361" t="s">
        <v>854</v>
      </c>
      <c r="B361" t="s">
        <v>2781</v>
      </c>
      <c r="C361" t="s">
        <v>2344</v>
      </c>
      <c r="D361" t="s">
        <v>2344</v>
      </c>
      <c r="E361" t="s">
        <v>2344</v>
      </c>
      <c r="F361" t="s">
        <v>2437</v>
      </c>
      <c r="G361" t="s">
        <v>2375</v>
      </c>
      <c r="H361" t="s">
        <v>2344</v>
      </c>
      <c r="I361" t="b">
        <v>0</v>
      </c>
      <c r="J361" t="b">
        <v>0</v>
      </c>
    </row>
    <row r="362" spans="1:10" x14ac:dyDescent="0.4">
      <c r="A362" t="s">
        <v>855</v>
      </c>
      <c r="B362" t="s">
        <v>2782</v>
      </c>
      <c r="C362">
        <v>-2.0873566669999999</v>
      </c>
      <c r="D362">
        <v>-1.5539733330000001</v>
      </c>
      <c r="E362">
        <v>-0.90434000000000003</v>
      </c>
      <c r="F362" t="s">
        <v>2478</v>
      </c>
      <c r="G362" t="s">
        <v>2347</v>
      </c>
      <c r="H362" t="s">
        <v>2344</v>
      </c>
      <c r="I362" t="b">
        <v>0</v>
      </c>
      <c r="J362" t="b">
        <v>0</v>
      </c>
    </row>
    <row r="363" spans="1:10" x14ac:dyDescent="0.4">
      <c r="A363" t="s">
        <v>856</v>
      </c>
      <c r="B363" t="s">
        <v>2783</v>
      </c>
      <c r="C363">
        <v>0.39725666700000001</v>
      </c>
      <c r="D363">
        <v>1.65246</v>
      </c>
      <c r="E363">
        <v>1.0837966670000001</v>
      </c>
      <c r="F363" t="s">
        <v>2350</v>
      </c>
      <c r="G363" t="s">
        <v>2347</v>
      </c>
      <c r="H363" t="s">
        <v>2344</v>
      </c>
      <c r="I363" t="b">
        <v>0</v>
      </c>
      <c r="J363" t="b">
        <v>0</v>
      </c>
    </row>
    <row r="364" spans="1:10" x14ac:dyDescent="0.4">
      <c r="A364" t="s">
        <v>859</v>
      </c>
      <c r="B364" t="s">
        <v>2784</v>
      </c>
      <c r="C364">
        <v>1.5283500000000001</v>
      </c>
      <c r="D364">
        <v>1.6449466669999999</v>
      </c>
      <c r="E364">
        <v>1.790806667</v>
      </c>
      <c r="F364" t="s">
        <v>2478</v>
      </c>
      <c r="G364" t="s">
        <v>2347</v>
      </c>
      <c r="H364" t="s">
        <v>2344</v>
      </c>
      <c r="I364" t="b">
        <v>1</v>
      </c>
      <c r="J364" t="b">
        <v>0</v>
      </c>
    </row>
    <row r="365" spans="1:10" x14ac:dyDescent="0.4">
      <c r="A365" t="s">
        <v>861</v>
      </c>
      <c r="B365" t="s">
        <v>2785</v>
      </c>
      <c r="C365" t="s">
        <v>2344</v>
      </c>
      <c r="D365" t="s">
        <v>2344</v>
      </c>
      <c r="E365" t="s">
        <v>2344</v>
      </c>
      <c r="F365" t="s">
        <v>2350</v>
      </c>
      <c r="G365" t="s">
        <v>2347</v>
      </c>
      <c r="H365" t="s">
        <v>2344</v>
      </c>
      <c r="I365" t="b">
        <v>1</v>
      </c>
      <c r="J365" t="b">
        <v>0</v>
      </c>
    </row>
    <row r="366" spans="1:10" x14ac:dyDescent="0.4">
      <c r="A366" t="s">
        <v>863</v>
      </c>
      <c r="B366" t="s">
        <v>2786</v>
      </c>
      <c r="C366" t="s">
        <v>2344</v>
      </c>
      <c r="D366" t="s">
        <v>2344</v>
      </c>
      <c r="E366" t="s">
        <v>2344</v>
      </c>
      <c r="F366" t="s">
        <v>2350</v>
      </c>
      <c r="G366" t="s">
        <v>2347</v>
      </c>
      <c r="H366" t="s">
        <v>2344</v>
      </c>
      <c r="I366" t="b">
        <v>0</v>
      </c>
      <c r="J366" t="b">
        <v>0</v>
      </c>
    </row>
    <row r="367" spans="1:10" x14ac:dyDescent="0.4">
      <c r="A367" t="s">
        <v>864</v>
      </c>
      <c r="B367" t="s">
        <v>2787</v>
      </c>
      <c r="C367">
        <v>3.8426066670000001</v>
      </c>
      <c r="D367">
        <v>3.4903683330000002</v>
      </c>
      <c r="E367">
        <v>2.9002283329999998</v>
      </c>
      <c r="F367" t="s">
        <v>2374</v>
      </c>
      <c r="G367" t="s">
        <v>2375</v>
      </c>
      <c r="H367" t="s">
        <v>2344</v>
      </c>
      <c r="I367" t="b">
        <v>0</v>
      </c>
      <c r="J367" t="b">
        <v>0</v>
      </c>
    </row>
    <row r="368" spans="1:10" x14ac:dyDescent="0.4">
      <c r="A368" t="s">
        <v>869</v>
      </c>
      <c r="B368" t="s">
        <v>2788</v>
      </c>
      <c r="C368">
        <v>1.7819799999999999</v>
      </c>
      <c r="D368">
        <v>4.3296299999999999</v>
      </c>
      <c r="E368">
        <v>2.2573400000000001</v>
      </c>
      <c r="F368" t="s">
        <v>2350</v>
      </c>
      <c r="G368" t="s">
        <v>2347</v>
      </c>
      <c r="H368" t="s">
        <v>2344</v>
      </c>
      <c r="I368" t="b">
        <v>0</v>
      </c>
      <c r="J368" t="b">
        <v>0</v>
      </c>
    </row>
    <row r="369" spans="1:10" x14ac:dyDescent="0.4">
      <c r="A369" t="s">
        <v>870</v>
      </c>
      <c r="B369" t="s">
        <v>2789</v>
      </c>
      <c r="C369" t="s">
        <v>2344</v>
      </c>
      <c r="D369" t="s">
        <v>2344</v>
      </c>
      <c r="E369" t="s">
        <v>2344</v>
      </c>
      <c r="F369" t="s">
        <v>2350</v>
      </c>
      <c r="G369" t="s">
        <v>2347</v>
      </c>
      <c r="H369" t="s">
        <v>2344</v>
      </c>
      <c r="I369" t="b">
        <v>0</v>
      </c>
      <c r="J369" t="b">
        <v>0</v>
      </c>
    </row>
    <row r="370" spans="1:10" x14ac:dyDescent="0.4">
      <c r="A370" t="s">
        <v>872</v>
      </c>
      <c r="B370" t="s">
        <v>2790</v>
      </c>
      <c r="C370" t="s">
        <v>2344</v>
      </c>
      <c r="D370" t="s">
        <v>2344</v>
      </c>
      <c r="E370" t="s">
        <v>2344</v>
      </c>
      <c r="F370" t="s">
        <v>2350</v>
      </c>
      <c r="G370" t="s">
        <v>2347</v>
      </c>
      <c r="H370" t="s">
        <v>2344</v>
      </c>
      <c r="I370" t="b">
        <v>1</v>
      </c>
      <c r="J370" t="b">
        <v>0</v>
      </c>
    </row>
    <row r="371" spans="1:10" x14ac:dyDescent="0.4">
      <c r="A371" t="s">
        <v>873</v>
      </c>
      <c r="B371" t="s">
        <v>2791</v>
      </c>
      <c r="C371" t="s">
        <v>2344</v>
      </c>
      <c r="D371" t="s">
        <v>2344</v>
      </c>
      <c r="E371" t="s">
        <v>2344</v>
      </c>
      <c r="F371" t="s">
        <v>2350</v>
      </c>
      <c r="G371" t="s">
        <v>2347</v>
      </c>
      <c r="H371" t="s">
        <v>2344</v>
      </c>
      <c r="I371" t="b">
        <v>1</v>
      </c>
      <c r="J371" t="b">
        <v>0</v>
      </c>
    </row>
    <row r="372" spans="1:10" x14ac:dyDescent="0.4">
      <c r="A372" t="s">
        <v>876</v>
      </c>
      <c r="B372" t="s">
        <v>2792</v>
      </c>
      <c r="C372">
        <v>1.1186651670000001</v>
      </c>
      <c r="D372">
        <v>2.7900408329999999</v>
      </c>
      <c r="E372">
        <v>2.3060974999999999</v>
      </c>
      <c r="F372" t="s">
        <v>2350</v>
      </c>
      <c r="G372" t="s">
        <v>2347</v>
      </c>
      <c r="H372" t="s">
        <v>2344</v>
      </c>
      <c r="I372" t="b">
        <v>1</v>
      </c>
      <c r="J372" t="b">
        <v>0</v>
      </c>
    </row>
    <row r="373" spans="1:10" x14ac:dyDescent="0.4">
      <c r="A373" t="s">
        <v>881</v>
      </c>
      <c r="B373" t="s">
        <v>2793</v>
      </c>
      <c r="C373">
        <v>-1.8342586670000001</v>
      </c>
      <c r="D373">
        <v>-1.805642</v>
      </c>
      <c r="E373">
        <v>-0.69923533299999996</v>
      </c>
      <c r="F373" t="s">
        <v>2488</v>
      </c>
      <c r="G373" t="s">
        <v>2347</v>
      </c>
      <c r="H373" t="s">
        <v>2344</v>
      </c>
      <c r="I373" t="b">
        <v>0</v>
      </c>
      <c r="J373" t="b">
        <v>0</v>
      </c>
    </row>
    <row r="374" spans="1:10" x14ac:dyDescent="0.4">
      <c r="A374" t="s">
        <v>882</v>
      </c>
      <c r="B374" t="s">
        <v>2794</v>
      </c>
      <c r="C374">
        <v>5.9304433330000004</v>
      </c>
      <c r="D374">
        <v>4.7028043329999996</v>
      </c>
      <c r="E374">
        <v>3.6400773329999998</v>
      </c>
      <c r="F374" t="s">
        <v>2374</v>
      </c>
      <c r="G374" t="s">
        <v>2375</v>
      </c>
      <c r="H374" t="s">
        <v>2344</v>
      </c>
      <c r="I374" t="b">
        <v>1</v>
      </c>
      <c r="J374" t="b">
        <v>0</v>
      </c>
    </row>
    <row r="375" spans="1:10" x14ac:dyDescent="0.4">
      <c r="A375" t="s">
        <v>883</v>
      </c>
      <c r="B375" t="s">
        <v>2795</v>
      </c>
      <c r="C375">
        <v>2.1595092999999999</v>
      </c>
      <c r="D375">
        <v>2.4515126330000001</v>
      </c>
      <c r="E375">
        <v>2.6804093</v>
      </c>
      <c r="F375" t="s">
        <v>2478</v>
      </c>
      <c r="G375" t="s">
        <v>2347</v>
      </c>
      <c r="H375" t="s">
        <v>2344</v>
      </c>
      <c r="I375" t="b">
        <v>1</v>
      </c>
      <c r="J375" t="b">
        <v>0</v>
      </c>
    </row>
    <row r="376" spans="1:10" x14ac:dyDescent="0.4">
      <c r="A376" t="s">
        <v>884</v>
      </c>
      <c r="B376" t="s">
        <v>2796</v>
      </c>
      <c r="C376">
        <v>2.1169353329999998</v>
      </c>
      <c r="D376">
        <v>3.1832153330000001</v>
      </c>
      <c r="E376">
        <v>3.886895333</v>
      </c>
      <c r="F376" t="s">
        <v>2437</v>
      </c>
      <c r="G376" t="s">
        <v>2375</v>
      </c>
      <c r="H376" t="s">
        <v>2344</v>
      </c>
      <c r="I376" t="b">
        <v>1</v>
      </c>
      <c r="J376" t="b">
        <v>0</v>
      </c>
    </row>
    <row r="377" spans="1:10" x14ac:dyDescent="0.4">
      <c r="A377" t="s">
        <v>885</v>
      </c>
      <c r="B377" t="s">
        <v>2797</v>
      </c>
      <c r="C377" t="s">
        <v>2344</v>
      </c>
      <c r="D377" t="s">
        <v>2344</v>
      </c>
      <c r="E377" t="s">
        <v>2344</v>
      </c>
      <c r="F377" t="s">
        <v>2478</v>
      </c>
      <c r="G377" t="s">
        <v>2375</v>
      </c>
      <c r="H377" t="s">
        <v>2344</v>
      </c>
      <c r="I377" t="b">
        <v>1</v>
      </c>
      <c r="J377" t="b">
        <v>0</v>
      </c>
    </row>
    <row r="378" spans="1:10" x14ac:dyDescent="0.4">
      <c r="A378" t="s">
        <v>887</v>
      </c>
      <c r="B378" t="s">
        <v>2798</v>
      </c>
      <c r="C378">
        <v>2.8360666669999999</v>
      </c>
      <c r="D378">
        <v>4.1172213329999998</v>
      </c>
      <c r="E378">
        <v>4.4769013329999998</v>
      </c>
      <c r="F378" t="s">
        <v>2454</v>
      </c>
      <c r="G378" t="s">
        <v>2375</v>
      </c>
      <c r="H378" t="s">
        <v>2344</v>
      </c>
      <c r="I378" t="b">
        <v>1</v>
      </c>
      <c r="J378" t="b">
        <v>0</v>
      </c>
    </row>
    <row r="379" spans="1:10" x14ac:dyDescent="0.4">
      <c r="A379" t="s">
        <v>890</v>
      </c>
      <c r="B379" t="s">
        <v>2799</v>
      </c>
      <c r="C379" t="s">
        <v>2344</v>
      </c>
      <c r="D379" t="s">
        <v>2344</v>
      </c>
      <c r="E379">
        <v>1.197023333</v>
      </c>
      <c r="F379" t="s">
        <v>2350</v>
      </c>
      <c r="G379" t="s">
        <v>2347</v>
      </c>
      <c r="H379" t="s">
        <v>2344</v>
      </c>
      <c r="I379" t="b">
        <v>0</v>
      </c>
      <c r="J379" t="b">
        <v>0</v>
      </c>
    </row>
    <row r="380" spans="1:10" x14ac:dyDescent="0.4">
      <c r="A380" t="s">
        <v>892</v>
      </c>
      <c r="B380" t="s">
        <v>2800</v>
      </c>
      <c r="C380" t="s">
        <v>2344</v>
      </c>
      <c r="D380" t="s">
        <v>2344</v>
      </c>
      <c r="E380" t="s">
        <v>2344</v>
      </c>
      <c r="F380" t="s">
        <v>2374</v>
      </c>
      <c r="G380" t="s">
        <v>2375</v>
      </c>
      <c r="H380" t="s">
        <v>2344</v>
      </c>
      <c r="I380" t="b">
        <v>0</v>
      </c>
      <c r="J380" t="b">
        <v>0</v>
      </c>
    </row>
    <row r="381" spans="1:10" x14ac:dyDescent="0.4">
      <c r="A381" t="s">
        <v>894</v>
      </c>
      <c r="B381" t="s">
        <v>2801</v>
      </c>
      <c r="C381">
        <v>3.0485730000000002</v>
      </c>
      <c r="D381">
        <v>3.5004556</v>
      </c>
      <c r="E381">
        <v>3.6221741669999998</v>
      </c>
      <c r="F381" t="s">
        <v>2374</v>
      </c>
      <c r="G381" t="s">
        <v>2375</v>
      </c>
      <c r="H381" t="s">
        <v>2344</v>
      </c>
      <c r="I381" t="b">
        <v>1</v>
      </c>
      <c r="J381" t="b">
        <v>0</v>
      </c>
    </row>
    <row r="382" spans="1:10" x14ac:dyDescent="0.4">
      <c r="A382" t="s">
        <v>897</v>
      </c>
      <c r="B382" t="s">
        <v>2802</v>
      </c>
      <c r="C382">
        <v>1.8760156670000001</v>
      </c>
      <c r="D382">
        <v>2.5309189999999999</v>
      </c>
      <c r="E382">
        <v>2.9765489999999999</v>
      </c>
      <c r="F382" t="s">
        <v>2437</v>
      </c>
      <c r="G382" t="s">
        <v>2375</v>
      </c>
      <c r="H382" t="s">
        <v>2344</v>
      </c>
      <c r="I382" t="b">
        <v>0</v>
      </c>
      <c r="J382" t="b">
        <v>0</v>
      </c>
    </row>
    <row r="383" spans="1:10" x14ac:dyDescent="0.4">
      <c r="A383" t="s">
        <v>898</v>
      </c>
      <c r="B383" t="s">
        <v>2803</v>
      </c>
      <c r="C383">
        <v>1.318702</v>
      </c>
      <c r="D383">
        <v>2.0219222000000001</v>
      </c>
      <c r="E383">
        <v>2.3717353330000002</v>
      </c>
      <c r="F383" t="s">
        <v>2437</v>
      </c>
      <c r="G383" t="s">
        <v>2375</v>
      </c>
      <c r="H383" t="s">
        <v>2344</v>
      </c>
      <c r="I383" t="b">
        <v>1</v>
      </c>
      <c r="J383" t="b">
        <v>0</v>
      </c>
    </row>
    <row r="384" spans="1:10" x14ac:dyDescent="0.4">
      <c r="A384" t="s">
        <v>900</v>
      </c>
      <c r="B384" t="s">
        <v>2804</v>
      </c>
      <c r="C384" t="s">
        <v>2344</v>
      </c>
      <c r="D384">
        <v>1.1548</v>
      </c>
      <c r="E384">
        <v>1.095275</v>
      </c>
      <c r="F384" t="s">
        <v>2478</v>
      </c>
      <c r="G384" t="s">
        <v>2347</v>
      </c>
      <c r="H384" t="s">
        <v>2344</v>
      </c>
      <c r="I384" t="b">
        <v>0</v>
      </c>
      <c r="J384" t="b">
        <v>0</v>
      </c>
    </row>
    <row r="385" spans="1:10" x14ac:dyDescent="0.4">
      <c r="A385" t="s">
        <v>906</v>
      </c>
      <c r="B385" t="s">
        <v>2805</v>
      </c>
      <c r="C385">
        <v>3.5012383329999999</v>
      </c>
      <c r="D385">
        <v>4.0564816669999999</v>
      </c>
      <c r="E385">
        <v>4.0025216669999999</v>
      </c>
      <c r="F385" t="s">
        <v>2350</v>
      </c>
      <c r="G385" t="s">
        <v>2347</v>
      </c>
      <c r="H385" t="s">
        <v>2344</v>
      </c>
      <c r="I385" t="b">
        <v>1</v>
      </c>
      <c r="J385" t="b">
        <v>0</v>
      </c>
    </row>
    <row r="386" spans="1:10" x14ac:dyDescent="0.4">
      <c r="A386" t="s">
        <v>909</v>
      </c>
      <c r="B386" t="s">
        <v>2806</v>
      </c>
      <c r="C386">
        <v>3.283511667</v>
      </c>
      <c r="D386">
        <v>4.6872703329999998</v>
      </c>
      <c r="E386">
        <v>5.044937333</v>
      </c>
      <c r="F386" t="s">
        <v>2350</v>
      </c>
      <c r="G386" t="s">
        <v>2347</v>
      </c>
      <c r="H386" t="s">
        <v>2344</v>
      </c>
      <c r="I386" t="b">
        <v>0</v>
      </c>
      <c r="J386" t="b">
        <v>0</v>
      </c>
    </row>
    <row r="387" spans="1:10" x14ac:dyDescent="0.4">
      <c r="A387" t="s">
        <v>2807</v>
      </c>
      <c r="B387" t="s">
        <v>2808</v>
      </c>
      <c r="C387">
        <v>3.6512833329999999</v>
      </c>
      <c r="D387">
        <v>3.8071799999999998</v>
      </c>
      <c r="E387">
        <v>3.3136433329999999</v>
      </c>
      <c r="F387" t="s">
        <v>2809</v>
      </c>
      <c r="G387" t="s">
        <v>2591</v>
      </c>
      <c r="H387" t="s">
        <v>2344</v>
      </c>
      <c r="I387" t="b">
        <v>0</v>
      </c>
      <c r="J387" t="b">
        <v>0</v>
      </c>
    </row>
    <row r="388" spans="1:10" x14ac:dyDescent="0.4">
      <c r="A388" t="s">
        <v>917</v>
      </c>
      <c r="B388" t="s">
        <v>2810</v>
      </c>
      <c r="C388" t="s">
        <v>2344</v>
      </c>
      <c r="D388" t="s">
        <v>2344</v>
      </c>
      <c r="E388" t="s">
        <v>2344</v>
      </c>
      <c r="F388" t="s">
        <v>2350</v>
      </c>
      <c r="G388" t="s">
        <v>2347</v>
      </c>
      <c r="H388" t="s">
        <v>2344</v>
      </c>
      <c r="I388" t="b">
        <v>0</v>
      </c>
      <c r="J388" t="b">
        <v>0</v>
      </c>
    </row>
    <row r="389" spans="1:10" x14ac:dyDescent="0.4">
      <c r="A389" t="s">
        <v>2811</v>
      </c>
      <c r="B389" t="s">
        <v>2812</v>
      </c>
      <c r="C389">
        <v>-1.5914999999999999E-2</v>
      </c>
      <c r="D389">
        <v>0.47552</v>
      </c>
      <c r="E389">
        <v>1.258613333</v>
      </c>
      <c r="F389" t="s">
        <v>2813</v>
      </c>
      <c r="G389" t="s">
        <v>2368</v>
      </c>
      <c r="H389" t="s">
        <v>2344</v>
      </c>
      <c r="I389" t="b">
        <v>0</v>
      </c>
      <c r="J389" t="b">
        <v>0</v>
      </c>
    </row>
    <row r="390" spans="1:10" x14ac:dyDescent="0.4">
      <c r="A390" t="s">
        <v>922</v>
      </c>
      <c r="B390" t="s">
        <v>2814</v>
      </c>
      <c r="C390">
        <v>-6.8029999999999993E-2</v>
      </c>
      <c r="D390">
        <v>-0.17252999999999999</v>
      </c>
      <c r="E390">
        <v>1.2111263329999999</v>
      </c>
      <c r="F390" t="s">
        <v>2350</v>
      </c>
      <c r="G390" t="s">
        <v>2347</v>
      </c>
      <c r="H390" t="s">
        <v>2344</v>
      </c>
      <c r="I390" t="b">
        <v>0</v>
      </c>
      <c r="J390" t="b">
        <v>0</v>
      </c>
    </row>
    <row r="391" spans="1:10" x14ac:dyDescent="0.4">
      <c r="A391" t="s">
        <v>926</v>
      </c>
      <c r="B391" t="s">
        <v>2815</v>
      </c>
      <c r="C391">
        <v>1.3071696669999999</v>
      </c>
      <c r="D391">
        <v>2.3706239999999998</v>
      </c>
      <c r="E391">
        <v>3.0207299999999999</v>
      </c>
      <c r="F391" t="s">
        <v>2350</v>
      </c>
      <c r="G391" t="s">
        <v>2347</v>
      </c>
      <c r="H391" t="s">
        <v>2344</v>
      </c>
      <c r="I391" t="b">
        <v>1</v>
      </c>
      <c r="J391" t="b">
        <v>0</v>
      </c>
    </row>
    <row r="392" spans="1:10" x14ac:dyDescent="0.4">
      <c r="A392" t="s">
        <v>927</v>
      </c>
      <c r="B392" t="s">
        <v>2816</v>
      </c>
      <c r="C392">
        <v>2.173928783</v>
      </c>
      <c r="D392">
        <v>3.4587254500000002</v>
      </c>
      <c r="E392">
        <v>3.7963787830000002</v>
      </c>
      <c r="F392" t="s">
        <v>2437</v>
      </c>
      <c r="G392" t="s">
        <v>2375</v>
      </c>
      <c r="H392" t="s">
        <v>2344</v>
      </c>
      <c r="I392" t="b">
        <v>0</v>
      </c>
      <c r="J392" t="b">
        <v>0</v>
      </c>
    </row>
    <row r="393" spans="1:10" x14ac:dyDescent="0.4">
      <c r="A393" t="s">
        <v>931</v>
      </c>
      <c r="B393" t="s">
        <v>2817</v>
      </c>
      <c r="C393">
        <v>4.0281483329999999</v>
      </c>
      <c r="D393">
        <v>3.897801667</v>
      </c>
      <c r="E393">
        <v>3.0781860000000001</v>
      </c>
      <c r="F393" t="s">
        <v>2374</v>
      </c>
      <c r="G393" t="s">
        <v>2375</v>
      </c>
      <c r="H393" t="s">
        <v>2344</v>
      </c>
      <c r="I393" t="b">
        <v>1</v>
      </c>
      <c r="J393" t="b">
        <v>0</v>
      </c>
    </row>
    <row r="394" spans="1:10" x14ac:dyDescent="0.4">
      <c r="A394" t="s">
        <v>933</v>
      </c>
      <c r="B394" t="s">
        <v>2818</v>
      </c>
      <c r="C394" t="s">
        <v>2344</v>
      </c>
      <c r="D394" t="s">
        <v>2344</v>
      </c>
      <c r="E394" t="s">
        <v>2344</v>
      </c>
      <c r="F394" t="s">
        <v>2350</v>
      </c>
      <c r="G394" t="s">
        <v>2347</v>
      </c>
      <c r="H394" t="s">
        <v>2344</v>
      </c>
      <c r="I394" t="b">
        <v>0</v>
      </c>
      <c r="J394" t="b">
        <v>0</v>
      </c>
    </row>
    <row r="395" spans="1:10" x14ac:dyDescent="0.4">
      <c r="A395" t="s">
        <v>935</v>
      </c>
      <c r="B395" t="s">
        <v>2819</v>
      </c>
      <c r="C395">
        <v>2.1233200000000001</v>
      </c>
      <c r="D395">
        <v>2.7257976670000001</v>
      </c>
      <c r="E395">
        <v>1.661297</v>
      </c>
      <c r="F395" t="s">
        <v>2462</v>
      </c>
      <c r="G395" t="s">
        <v>2375</v>
      </c>
      <c r="H395" t="s">
        <v>2344</v>
      </c>
      <c r="I395" t="b">
        <v>1</v>
      </c>
      <c r="J395" t="b">
        <v>0</v>
      </c>
    </row>
    <row r="396" spans="1:10" x14ac:dyDescent="0.4">
      <c r="A396" t="s">
        <v>946</v>
      </c>
      <c r="B396" t="s">
        <v>2820</v>
      </c>
      <c r="C396" t="s">
        <v>2344</v>
      </c>
      <c r="D396" t="s">
        <v>2344</v>
      </c>
      <c r="E396" t="s">
        <v>2344</v>
      </c>
      <c r="F396" t="s">
        <v>2350</v>
      </c>
      <c r="G396" t="s">
        <v>2347</v>
      </c>
      <c r="H396" t="s">
        <v>2344</v>
      </c>
      <c r="I396" t="b">
        <v>1</v>
      </c>
      <c r="J396" t="b">
        <v>0</v>
      </c>
    </row>
    <row r="397" spans="1:10" x14ac:dyDescent="0.4">
      <c r="A397" t="s">
        <v>2821</v>
      </c>
      <c r="B397" t="s">
        <v>2822</v>
      </c>
      <c r="C397" t="s">
        <v>2344</v>
      </c>
      <c r="D397" t="s">
        <v>2344</v>
      </c>
      <c r="E397" t="s">
        <v>2344</v>
      </c>
      <c r="F397" t="s">
        <v>2823</v>
      </c>
      <c r="G397" t="s">
        <v>2591</v>
      </c>
      <c r="H397" t="s">
        <v>2344</v>
      </c>
      <c r="I397" t="b">
        <v>0</v>
      </c>
      <c r="J397" t="b">
        <v>0</v>
      </c>
    </row>
    <row r="398" spans="1:10" x14ac:dyDescent="0.4">
      <c r="A398" t="s">
        <v>953</v>
      </c>
      <c r="B398" t="s">
        <v>2824</v>
      </c>
      <c r="C398">
        <v>2.930916667</v>
      </c>
      <c r="D398">
        <v>3.91527</v>
      </c>
      <c r="E398">
        <v>4.4826033330000001</v>
      </c>
      <c r="F398" t="s">
        <v>2437</v>
      </c>
      <c r="G398" t="s">
        <v>2347</v>
      </c>
      <c r="H398" t="s">
        <v>2344</v>
      </c>
      <c r="I398" t="b">
        <v>1</v>
      </c>
      <c r="J398" t="b">
        <v>0</v>
      </c>
    </row>
    <row r="399" spans="1:10" x14ac:dyDescent="0.4">
      <c r="A399" t="s">
        <v>954</v>
      </c>
      <c r="B399" t="s">
        <v>2825</v>
      </c>
      <c r="C399">
        <v>2.4326123329999998</v>
      </c>
      <c r="D399">
        <v>3.4562390000000001</v>
      </c>
      <c r="E399">
        <v>4.1293156670000002</v>
      </c>
      <c r="F399" t="s">
        <v>2437</v>
      </c>
      <c r="G399" t="s">
        <v>2347</v>
      </c>
      <c r="H399" t="s">
        <v>2344</v>
      </c>
      <c r="I399" t="b">
        <v>1</v>
      </c>
      <c r="J399" t="b">
        <v>0</v>
      </c>
    </row>
    <row r="400" spans="1:10" x14ac:dyDescent="0.4">
      <c r="A400" t="s">
        <v>966</v>
      </c>
      <c r="B400" t="s">
        <v>2826</v>
      </c>
      <c r="C400" t="s">
        <v>2344</v>
      </c>
      <c r="D400" t="s">
        <v>2344</v>
      </c>
      <c r="E400" t="s">
        <v>2344</v>
      </c>
      <c r="F400" t="s">
        <v>2478</v>
      </c>
      <c r="G400" t="s">
        <v>2375</v>
      </c>
      <c r="H400" t="s">
        <v>2344</v>
      </c>
      <c r="I400" t="b">
        <v>1</v>
      </c>
      <c r="J400" t="b">
        <v>0</v>
      </c>
    </row>
    <row r="401" spans="1:10" x14ac:dyDescent="0.4">
      <c r="A401" t="s">
        <v>972</v>
      </c>
      <c r="B401" t="s">
        <v>2827</v>
      </c>
      <c r="C401">
        <v>-3.4245271669999999</v>
      </c>
      <c r="D401">
        <v>-2.3611933330000001</v>
      </c>
      <c r="E401">
        <v>-1.8066899999999999</v>
      </c>
      <c r="F401" t="s">
        <v>2350</v>
      </c>
      <c r="G401" t="s">
        <v>2347</v>
      </c>
      <c r="H401" t="s">
        <v>2344</v>
      </c>
      <c r="I401" t="b">
        <v>0</v>
      </c>
      <c r="J401" t="b">
        <v>0</v>
      </c>
    </row>
    <row r="402" spans="1:10" x14ac:dyDescent="0.4">
      <c r="A402" t="s">
        <v>974</v>
      </c>
      <c r="B402" t="s">
        <v>2828</v>
      </c>
      <c r="C402">
        <v>2.5136966670000001</v>
      </c>
      <c r="D402">
        <v>3.5526</v>
      </c>
      <c r="E402">
        <v>3.9001700000000001</v>
      </c>
      <c r="F402" t="s">
        <v>2350</v>
      </c>
      <c r="G402" t="s">
        <v>2347</v>
      </c>
      <c r="H402" t="s">
        <v>2344</v>
      </c>
      <c r="I402" t="b">
        <v>1</v>
      </c>
      <c r="J402" t="b">
        <v>0</v>
      </c>
    </row>
    <row r="403" spans="1:10" x14ac:dyDescent="0.4">
      <c r="A403" t="s">
        <v>976</v>
      </c>
      <c r="B403" t="s">
        <v>2829</v>
      </c>
      <c r="C403">
        <v>3.0121943330000001</v>
      </c>
      <c r="D403">
        <v>3.627836667</v>
      </c>
      <c r="E403">
        <v>3.2491650000000001</v>
      </c>
      <c r="F403" t="s">
        <v>2478</v>
      </c>
      <c r="G403" t="s">
        <v>2347</v>
      </c>
      <c r="H403" t="s">
        <v>2344</v>
      </c>
      <c r="I403" t="b">
        <v>1</v>
      </c>
      <c r="J403" t="b">
        <v>0</v>
      </c>
    </row>
    <row r="404" spans="1:10" x14ac:dyDescent="0.4">
      <c r="A404" t="s">
        <v>978</v>
      </c>
      <c r="B404" t="s">
        <v>2830</v>
      </c>
      <c r="C404">
        <v>2.2597059330000002</v>
      </c>
      <c r="D404">
        <v>3.0384313330000001</v>
      </c>
      <c r="E404">
        <v>3.5934733329999999</v>
      </c>
      <c r="F404" t="s">
        <v>2437</v>
      </c>
      <c r="G404" t="s">
        <v>2375</v>
      </c>
      <c r="H404" t="s">
        <v>2344</v>
      </c>
      <c r="I404" t="b">
        <v>1</v>
      </c>
      <c r="J404" t="b">
        <v>0</v>
      </c>
    </row>
    <row r="405" spans="1:10" x14ac:dyDescent="0.4">
      <c r="A405" t="s">
        <v>979</v>
      </c>
      <c r="B405" t="s">
        <v>2831</v>
      </c>
      <c r="C405">
        <v>1.4727813329999999</v>
      </c>
      <c r="D405">
        <v>2.6033736670000001</v>
      </c>
      <c r="E405">
        <v>3.1253000000000002</v>
      </c>
      <c r="F405" t="s">
        <v>2478</v>
      </c>
      <c r="G405" t="s">
        <v>2375</v>
      </c>
      <c r="H405" t="s">
        <v>2344</v>
      </c>
      <c r="I405" t="b">
        <v>0</v>
      </c>
      <c r="J405" t="b">
        <v>0</v>
      </c>
    </row>
    <row r="406" spans="1:10" x14ac:dyDescent="0.4">
      <c r="A406" t="s">
        <v>982</v>
      </c>
      <c r="B406" t="s">
        <v>2832</v>
      </c>
      <c r="C406">
        <v>1.731123333</v>
      </c>
      <c r="D406">
        <v>3.861103333</v>
      </c>
      <c r="E406">
        <v>2.8369233330000001</v>
      </c>
      <c r="F406" t="s">
        <v>2350</v>
      </c>
      <c r="G406" t="s">
        <v>2347</v>
      </c>
      <c r="H406" t="s">
        <v>2344</v>
      </c>
      <c r="I406" t="b">
        <v>1</v>
      </c>
      <c r="J406" t="b">
        <v>0</v>
      </c>
    </row>
    <row r="407" spans="1:10" x14ac:dyDescent="0.4">
      <c r="A407" t="s">
        <v>985</v>
      </c>
      <c r="B407" t="s">
        <v>2833</v>
      </c>
      <c r="C407" t="s">
        <v>2344</v>
      </c>
      <c r="D407" t="s">
        <v>2344</v>
      </c>
      <c r="E407" t="s">
        <v>2344</v>
      </c>
      <c r="F407" t="s">
        <v>2437</v>
      </c>
      <c r="G407" t="s">
        <v>2375</v>
      </c>
      <c r="H407" t="s">
        <v>2344</v>
      </c>
      <c r="I407" t="b">
        <v>1</v>
      </c>
      <c r="J407" t="b">
        <v>0</v>
      </c>
    </row>
    <row r="408" spans="1:10" x14ac:dyDescent="0.4">
      <c r="A408" t="s">
        <v>986</v>
      </c>
      <c r="B408" t="s">
        <v>2834</v>
      </c>
      <c r="C408" t="s">
        <v>2344</v>
      </c>
      <c r="D408" t="s">
        <v>2344</v>
      </c>
      <c r="E408" t="s">
        <v>2344</v>
      </c>
      <c r="F408" t="s">
        <v>2478</v>
      </c>
      <c r="G408" t="s">
        <v>2347</v>
      </c>
      <c r="H408" t="s">
        <v>2344</v>
      </c>
      <c r="I408" t="b">
        <v>0</v>
      </c>
      <c r="J408" t="b">
        <v>0</v>
      </c>
    </row>
    <row r="409" spans="1:10" x14ac:dyDescent="0.4">
      <c r="A409" t="s">
        <v>988</v>
      </c>
      <c r="B409" t="s">
        <v>2835</v>
      </c>
      <c r="C409">
        <v>1.7814316670000001</v>
      </c>
      <c r="D409">
        <v>2.5691416669999998</v>
      </c>
      <c r="E409">
        <v>3.3314283329999999</v>
      </c>
      <c r="F409" t="s">
        <v>2437</v>
      </c>
      <c r="G409" t="s">
        <v>2347</v>
      </c>
      <c r="H409" t="s">
        <v>2344</v>
      </c>
      <c r="I409" t="b">
        <v>1</v>
      </c>
      <c r="J409" t="b">
        <v>0</v>
      </c>
    </row>
    <row r="410" spans="1:10" x14ac:dyDescent="0.4">
      <c r="A410" t="s">
        <v>990</v>
      </c>
      <c r="B410" t="s">
        <v>2836</v>
      </c>
      <c r="C410" t="s">
        <v>2344</v>
      </c>
      <c r="D410" t="s">
        <v>2344</v>
      </c>
      <c r="E410" t="s">
        <v>2344</v>
      </c>
      <c r="F410" t="s">
        <v>2346</v>
      </c>
      <c r="G410" t="s">
        <v>2347</v>
      </c>
      <c r="H410" t="s">
        <v>2344</v>
      </c>
      <c r="I410" t="b">
        <v>0</v>
      </c>
      <c r="J410" t="b">
        <v>0</v>
      </c>
    </row>
    <row r="411" spans="1:10" x14ac:dyDescent="0.4">
      <c r="A411" t="s">
        <v>994</v>
      </c>
      <c r="B411" t="s">
        <v>2837</v>
      </c>
      <c r="C411">
        <v>2.4790308329999999</v>
      </c>
      <c r="D411">
        <v>3.5659383330000001</v>
      </c>
      <c r="E411">
        <v>4.0204683330000002</v>
      </c>
      <c r="F411" t="s">
        <v>2350</v>
      </c>
      <c r="G411" t="s">
        <v>2347</v>
      </c>
      <c r="H411" t="s">
        <v>2344</v>
      </c>
      <c r="I411" t="b">
        <v>1</v>
      </c>
      <c r="J411" t="b">
        <v>0</v>
      </c>
    </row>
    <row r="412" spans="1:10" x14ac:dyDescent="0.4">
      <c r="A412" t="s">
        <v>2838</v>
      </c>
      <c r="B412" t="s">
        <v>2839</v>
      </c>
      <c r="C412">
        <v>2.704951967</v>
      </c>
      <c r="D412">
        <v>3.0518119669999999</v>
      </c>
      <c r="E412">
        <v>2.599691967</v>
      </c>
      <c r="F412" t="s">
        <v>2840</v>
      </c>
      <c r="G412" t="s">
        <v>2841</v>
      </c>
      <c r="H412" t="s">
        <v>2344</v>
      </c>
      <c r="I412" t="b">
        <v>1</v>
      </c>
      <c r="J412" t="b">
        <v>0</v>
      </c>
    </row>
    <row r="413" spans="1:10" x14ac:dyDescent="0.4">
      <c r="A413" t="s">
        <v>2842</v>
      </c>
      <c r="B413" t="s">
        <v>2843</v>
      </c>
      <c r="C413">
        <v>4.5022913329999996</v>
      </c>
      <c r="D413">
        <v>3.9557140999999998</v>
      </c>
      <c r="E413">
        <v>3.5337519999999998</v>
      </c>
      <c r="F413" t="s">
        <v>2813</v>
      </c>
      <c r="G413" t="s">
        <v>2844</v>
      </c>
      <c r="H413" t="s">
        <v>2344</v>
      </c>
      <c r="I413" t="b">
        <v>1</v>
      </c>
      <c r="J413" t="b">
        <v>0</v>
      </c>
    </row>
    <row r="414" spans="1:10" x14ac:dyDescent="0.4">
      <c r="A414" t="s">
        <v>1007</v>
      </c>
      <c r="B414" t="s">
        <v>2845</v>
      </c>
      <c r="C414">
        <v>3.3500960000000002</v>
      </c>
      <c r="D414">
        <v>4.2850086669999996</v>
      </c>
      <c r="E414">
        <v>4.4422376669999997</v>
      </c>
      <c r="F414" t="s">
        <v>2350</v>
      </c>
      <c r="G414" t="s">
        <v>2347</v>
      </c>
      <c r="H414" t="s">
        <v>2344</v>
      </c>
      <c r="I414" t="b">
        <v>1</v>
      </c>
      <c r="J414" t="b">
        <v>0</v>
      </c>
    </row>
    <row r="415" spans="1:10" x14ac:dyDescent="0.4">
      <c r="A415" t="s">
        <v>1008</v>
      </c>
      <c r="B415" t="s">
        <v>2846</v>
      </c>
      <c r="C415">
        <v>2.570896667</v>
      </c>
      <c r="D415">
        <v>3.480676667</v>
      </c>
      <c r="E415">
        <v>3.7290433329999999</v>
      </c>
      <c r="F415" t="s">
        <v>2350</v>
      </c>
      <c r="G415" t="s">
        <v>2347</v>
      </c>
      <c r="H415" t="s">
        <v>2344</v>
      </c>
      <c r="I415" t="b">
        <v>1</v>
      </c>
      <c r="J415" t="b">
        <v>0</v>
      </c>
    </row>
    <row r="416" spans="1:10" x14ac:dyDescent="0.4">
      <c r="A416" t="s">
        <v>1010</v>
      </c>
      <c r="B416" t="s">
        <v>2847</v>
      </c>
      <c r="C416">
        <v>1.1575</v>
      </c>
      <c r="D416">
        <v>2.1801966670000001</v>
      </c>
      <c r="E416">
        <v>3.1425433329999999</v>
      </c>
      <c r="F416" t="s">
        <v>2437</v>
      </c>
      <c r="G416" t="s">
        <v>2375</v>
      </c>
      <c r="H416" t="s">
        <v>2344</v>
      </c>
      <c r="I416" t="b">
        <v>0</v>
      </c>
      <c r="J416" t="b">
        <v>0</v>
      </c>
    </row>
    <row r="417" spans="1:10" x14ac:dyDescent="0.4">
      <c r="A417" t="s">
        <v>1011</v>
      </c>
      <c r="B417" t="s">
        <v>2848</v>
      </c>
      <c r="C417">
        <v>2.0120939999999998</v>
      </c>
      <c r="D417">
        <v>1.6312390000000001</v>
      </c>
      <c r="E417">
        <v>1.908717333</v>
      </c>
      <c r="F417" t="s">
        <v>2350</v>
      </c>
      <c r="G417" t="s">
        <v>2347</v>
      </c>
      <c r="H417" t="s">
        <v>2344</v>
      </c>
      <c r="I417" t="b">
        <v>1</v>
      </c>
      <c r="J417" t="b">
        <v>0</v>
      </c>
    </row>
    <row r="418" spans="1:10" x14ac:dyDescent="0.4">
      <c r="A418" t="s">
        <v>1015</v>
      </c>
      <c r="B418" t="s">
        <v>2849</v>
      </c>
      <c r="C418">
        <v>0.97529745000000001</v>
      </c>
      <c r="D418">
        <v>1.336662783</v>
      </c>
      <c r="E418">
        <v>1.6078134500000001</v>
      </c>
      <c r="F418" t="s">
        <v>2374</v>
      </c>
      <c r="G418" t="s">
        <v>2375</v>
      </c>
      <c r="H418" t="s">
        <v>2344</v>
      </c>
      <c r="I418" t="b">
        <v>1</v>
      </c>
      <c r="J418" t="b">
        <v>0</v>
      </c>
    </row>
    <row r="419" spans="1:10" x14ac:dyDescent="0.4">
      <c r="A419" t="s">
        <v>1016</v>
      </c>
      <c r="B419" t="s">
        <v>2850</v>
      </c>
      <c r="C419">
        <v>2.8399722330000001</v>
      </c>
      <c r="D419">
        <v>2.4100700000000002</v>
      </c>
      <c r="E419">
        <v>2.5269071329999999</v>
      </c>
      <c r="F419" t="s">
        <v>2374</v>
      </c>
      <c r="G419" t="s">
        <v>2375</v>
      </c>
      <c r="H419" t="s">
        <v>2344</v>
      </c>
      <c r="I419" t="b">
        <v>0</v>
      </c>
      <c r="J419" t="b">
        <v>0</v>
      </c>
    </row>
    <row r="420" spans="1:10" x14ac:dyDescent="0.4">
      <c r="A420" t="s">
        <v>1021</v>
      </c>
      <c r="B420" t="s">
        <v>2851</v>
      </c>
      <c r="C420">
        <v>2.2913800000000002</v>
      </c>
      <c r="D420">
        <v>1.625345</v>
      </c>
      <c r="E420">
        <v>4.4954999999999998</v>
      </c>
      <c r="F420" t="s">
        <v>2437</v>
      </c>
      <c r="G420" t="s">
        <v>2375</v>
      </c>
      <c r="H420" t="s">
        <v>2344</v>
      </c>
      <c r="I420" t="b">
        <v>0</v>
      </c>
      <c r="J420" t="b">
        <v>0</v>
      </c>
    </row>
    <row r="421" spans="1:10" x14ac:dyDescent="0.4">
      <c r="A421" t="s">
        <v>1023</v>
      </c>
      <c r="B421" t="s">
        <v>2852</v>
      </c>
      <c r="C421">
        <v>2.4035600000000001</v>
      </c>
      <c r="D421">
        <v>3.3170700000000002</v>
      </c>
      <c r="E421">
        <v>3.9643700000000002</v>
      </c>
      <c r="F421" t="s">
        <v>2350</v>
      </c>
      <c r="G421" t="s">
        <v>2347</v>
      </c>
      <c r="H421" t="s">
        <v>2344</v>
      </c>
      <c r="I421" t="b">
        <v>1</v>
      </c>
      <c r="J421" t="b">
        <v>0</v>
      </c>
    </row>
    <row r="422" spans="1:10" x14ac:dyDescent="0.4">
      <c r="A422" t="s">
        <v>1026</v>
      </c>
      <c r="B422" t="s">
        <v>2853</v>
      </c>
      <c r="C422">
        <v>8.020333333</v>
      </c>
      <c r="D422">
        <v>7.82796</v>
      </c>
      <c r="E422">
        <v>5.9701909999999998</v>
      </c>
      <c r="F422" t="s">
        <v>2350</v>
      </c>
      <c r="G422" t="s">
        <v>2347</v>
      </c>
      <c r="H422" t="s">
        <v>2344</v>
      </c>
      <c r="I422" t="b">
        <v>0</v>
      </c>
      <c r="J422" t="b">
        <v>0</v>
      </c>
    </row>
    <row r="423" spans="1:10" x14ac:dyDescent="0.4">
      <c r="A423" t="s">
        <v>1027</v>
      </c>
      <c r="B423" t="s">
        <v>2854</v>
      </c>
      <c r="C423">
        <v>4.3662599999999996</v>
      </c>
      <c r="D423">
        <v>4.0023266670000002</v>
      </c>
      <c r="E423">
        <v>2.7987566670000001</v>
      </c>
      <c r="F423" t="s">
        <v>2374</v>
      </c>
      <c r="G423" t="s">
        <v>2375</v>
      </c>
      <c r="H423" t="s">
        <v>2344</v>
      </c>
      <c r="I423" t="b">
        <v>1</v>
      </c>
      <c r="J423" t="b">
        <v>0</v>
      </c>
    </row>
    <row r="424" spans="1:10" x14ac:dyDescent="0.4">
      <c r="A424" t="s">
        <v>1028</v>
      </c>
      <c r="B424" t="s">
        <v>2855</v>
      </c>
      <c r="C424">
        <v>1.182433667</v>
      </c>
      <c r="D424">
        <v>3.0938759999999998</v>
      </c>
      <c r="E424">
        <v>2.3633303329999999</v>
      </c>
      <c r="F424" t="s">
        <v>2350</v>
      </c>
      <c r="G424" t="s">
        <v>2347</v>
      </c>
      <c r="H424" t="s">
        <v>2344</v>
      </c>
      <c r="I424" t="b">
        <v>0</v>
      </c>
      <c r="J424" t="b">
        <v>0</v>
      </c>
    </row>
    <row r="425" spans="1:10" x14ac:dyDescent="0.4">
      <c r="A425" t="s">
        <v>1030</v>
      </c>
      <c r="B425" t="s">
        <v>2856</v>
      </c>
      <c r="C425">
        <v>4.0417699999999996</v>
      </c>
      <c r="D425">
        <v>2.4152399999999998</v>
      </c>
      <c r="E425">
        <v>3.53674</v>
      </c>
      <c r="F425" t="s">
        <v>2478</v>
      </c>
      <c r="G425" t="s">
        <v>2347</v>
      </c>
      <c r="H425" t="s">
        <v>2344</v>
      </c>
      <c r="I425" t="b">
        <v>0</v>
      </c>
      <c r="J425" t="b">
        <v>0</v>
      </c>
    </row>
    <row r="426" spans="1:10" x14ac:dyDescent="0.4">
      <c r="A426" t="s">
        <v>1031</v>
      </c>
      <c r="B426" t="s">
        <v>2857</v>
      </c>
      <c r="C426">
        <v>2.883928</v>
      </c>
      <c r="D426">
        <v>4.0238480000000001</v>
      </c>
      <c r="E426">
        <v>4.8318580000000004</v>
      </c>
      <c r="F426" t="s">
        <v>2437</v>
      </c>
      <c r="G426" t="s">
        <v>2375</v>
      </c>
      <c r="H426" t="s">
        <v>2344</v>
      </c>
      <c r="I426" t="b">
        <v>1</v>
      </c>
      <c r="J426" t="b">
        <v>0</v>
      </c>
    </row>
    <row r="427" spans="1:10" x14ac:dyDescent="0.4">
      <c r="A427" t="s">
        <v>1032</v>
      </c>
      <c r="B427" t="s">
        <v>2858</v>
      </c>
      <c r="C427">
        <v>3.229796667</v>
      </c>
      <c r="D427">
        <v>4.3919433330000004</v>
      </c>
      <c r="E427">
        <v>4.9986499999999996</v>
      </c>
      <c r="F427" t="s">
        <v>2437</v>
      </c>
      <c r="G427" t="s">
        <v>2375</v>
      </c>
      <c r="H427" t="s">
        <v>2344</v>
      </c>
      <c r="I427" t="b">
        <v>1</v>
      </c>
      <c r="J427" t="b">
        <v>0</v>
      </c>
    </row>
    <row r="428" spans="1:10" x14ac:dyDescent="0.4">
      <c r="A428" t="s">
        <v>1033</v>
      </c>
      <c r="B428" t="s">
        <v>2859</v>
      </c>
      <c r="C428">
        <v>3.2438850000000001</v>
      </c>
      <c r="D428">
        <v>4.3939450000000004</v>
      </c>
      <c r="E428">
        <v>4.9061316670000004</v>
      </c>
      <c r="F428" t="s">
        <v>2454</v>
      </c>
      <c r="G428" t="s">
        <v>2375</v>
      </c>
      <c r="H428" t="s">
        <v>2344</v>
      </c>
      <c r="I428" t="b">
        <v>1</v>
      </c>
      <c r="J428" t="b">
        <v>0</v>
      </c>
    </row>
    <row r="429" spans="1:10" x14ac:dyDescent="0.4">
      <c r="A429" t="s">
        <v>1036</v>
      </c>
      <c r="B429" t="s">
        <v>2860</v>
      </c>
      <c r="C429">
        <v>2.5223800000000001</v>
      </c>
      <c r="D429">
        <v>4.2529333329999996</v>
      </c>
      <c r="E429">
        <v>5.4773826669999996</v>
      </c>
      <c r="F429" t="s">
        <v>2374</v>
      </c>
      <c r="G429" t="s">
        <v>2375</v>
      </c>
      <c r="H429" t="s">
        <v>2344</v>
      </c>
      <c r="I429" t="b">
        <v>0</v>
      </c>
      <c r="J429" t="b">
        <v>0</v>
      </c>
    </row>
    <row r="430" spans="1:10" x14ac:dyDescent="0.4">
      <c r="A430" t="s">
        <v>1037</v>
      </c>
      <c r="B430" t="s">
        <v>2861</v>
      </c>
      <c r="C430">
        <v>1.250566667</v>
      </c>
      <c r="D430">
        <v>2.7490173329999998</v>
      </c>
      <c r="E430">
        <v>4.2899000000000003</v>
      </c>
      <c r="F430" t="s">
        <v>2350</v>
      </c>
      <c r="G430" t="s">
        <v>2347</v>
      </c>
      <c r="H430" t="s">
        <v>2344</v>
      </c>
      <c r="I430" t="b">
        <v>0</v>
      </c>
      <c r="J430" t="b">
        <v>0</v>
      </c>
    </row>
    <row r="431" spans="1:10" x14ac:dyDescent="0.4">
      <c r="A431" t="s">
        <v>1038</v>
      </c>
      <c r="B431" t="s">
        <v>2862</v>
      </c>
      <c r="C431">
        <v>6.0652103329999996</v>
      </c>
      <c r="D431">
        <v>4.903740333</v>
      </c>
      <c r="E431">
        <v>3.3148469999999999</v>
      </c>
      <c r="F431" t="s">
        <v>2374</v>
      </c>
      <c r="G431" t="s">
        <v>2375</v>
      </c>
      <c r="H431" t="s">
        <v>2344</v>
      </c>
      <c r="I431" t="b">
        <v>1</v>
      </c>
      <c r="J431" t="b">
        <v>0</v>
      </c>
    </row>
    <row r="432" spans="1:10" x14ac:dyDescent="0.4">
      <c r="A432" t="s">
        <v>1039</v>
      </c>
      <c r="B432" t="s">
        <v>2863</v>
      </c>
      <c r="C432">
        <v>6.5576346670000003</v>
      </c>
      <c r="D432">
        <v>5.9953113330000001</v>
      </c>
      <c r="E432">
        <v>4.9765233330000003</v>
      </c>
      <c r="F432" t="s">
        <v>2374</v>
      </c>
      <c r="G432" t="s">
        <v>2375</v>
      </c>
      <c r="H432" t="s">
        <v>2344</v>
      </c>
      <c r="I432" t="b">
        <v>0</v>
      </c>
      <c r="J432" t="b">
        <v>0</v>
      </c>
    </row>
    <row r="433" spans="1:10" x14ac:dyDescent="0.4">
      <c r="A433" t="s">
        <v>1048</v>
      </c>
      <c r="B433" t="s">
        <v>2864</v>
      </c>
      <c r="C433">
        <v>3.9438966670000002</v>
      </c>
      <c r="D433">
        <v>4.5354266670000003</v>
      </c>
      <c r="E433">
        <v>4.1991633330000004</v>
      </c>
      <c r="F433" t="s">
        <v>2374</v>
      </c>
      <c r="G433" t="s">
        <v>2375</v>
      </c>
      <c r="H433" t="s">
        <v>2344</v>
      </c>
      <c r="I433" t="b">
        <v>1</v>
      </c>
      <c r="J433" t="b">
        <v>0</v>
      </c>
    </row>
    <row r="434" spans="1:10" x14ac:dyDescent="0.4">
      <c r="A434" t="s">
        <v>1049</v>
      </c>
      <c r="B434" t="s">
        <v>2865</v>
      </c>
      <c r="C434">
        <v>4.0060200000000004</v>
      </c>
      <c r="D434">
        <v>4.2597496670000004</v>
      </c>
      <c r="E434">
        <v>2.18832</v>
      </c>
      <c r="F434" t="s">
        <v>2374</v>
      </c>
      <c r="G434" t="s">
        <v>2375</v>
      </c>
      <c r="H434" t="s">
        <v>2344</v>
      </c>
      <c r="I434" t="b">
        <v>1</v>
      </c>
      <c r="J434" t="b">
        <v>0</v>
      </c>
    </row>
    <row r="435" spans="1:10" x14ac:dyDescent="0.4">
      <c r="A435" t="s">
        <v>1050</v>
      </c>
      <c r="B435" t="s">
        <v>2866</v>
      </c>
      <c r="C435">
        <v>2.8004199999999999</v>
      </c>
      <c r="D435">
        <v>3.8100939999999999</v>
      </c>
      <c r="E435">
        <v>2.5589933330000001</v>
      </c>
      <c r="F435" t="s">
        <v>2350</v>
      </c>
      <c r="G435" t="s">
        <v>2347</v>
      </c>
      <c r="H435" t="s">
        <v>2344</v>
      </c>
      <c r="I435" t="b">
        <v>1</v>
      </c>
      <c r="J435" t="b">
        <v>0</v>
      </c>
    </row>
    <row r="436" spans="1:10" x14ac:dyDescent="0.4">
      <c r="A436" t="s">
        <v>1051</v>
      </c>
      <c r="B436" t="s">
        <v>2867</v>
      </c>
      <c r="C436">
        <v>2.5289307000000001</v>
      </c>
      <c r="D436">
        <v>3.6341716669999999</v>
      </c>
      <c r="E436">
        <v>4.2244950000000001</v>
      </c>
      <c r="F436" t="s">
        <v>2437</v>
      </c>
      <c r="G436" t="s">
        <v>2347</v>
      </c>
      <c r="H436" t="s">
        <v>2344</v>
      </c>
      <c r="I436" t="b">
        <v>1</v>
      </c>
      <c r="J436" t="b">
        <v>0</v>
      </c>
    </row>
    <row r="437" spans="1:10" x14ac:dyDescent="0.4">
      <c r="A437" t="s">
        <v>1072</v>
      </c>
      <c r="B437" t="s">
        <v>2868</v>
      </c>
      <c r="C437">
        <v>0.415286667</v>
      </c>
      <c r="D437">
        <v>0.19783999999999999</v>
      </c>
      <c r="E437">
        <v>1.7076667E-2</v>
      </c>
      <c r="F437" t="s">
        <v>2350</v>
      </c>
      <c r="G437" t="s">
        <v>2347</v>
      </c>
      <c r="H437" t="s">
        <v>2344</v>
      </c>
      <c r="I437" t="b">
        <v>0</v>
      </c>
      <c r="J437" t="b">
        <v>0</v>
      </c>
    </row>
    <row r="438" spans="1:10" x14ac:dyDescent="0.4">
      <c r="A438" t="s">
        <v>1074</v>
      </c>
      <c r="B438" t="s">
        <v>2869</v>
      </c>
      <c r="C438">
        <v>2.8543046670000001</v>
      </c>
      <c r="D438">
        <v>3.6423019999999999</v>
      </c>
      <c r="E438">
        <v>4.1340526669999997</v>
      </c>
      <c r="F438" t="s">
        <v>2350</v>
      </c>
      <c r="G438" t="s">
        <v>2347</v>
      </c>
      <c r="H438" t="s">
        <v>2344</v>
      </c>
      <c r="I438" t="b">
        <v>1</v>
      </c>
      <c r="J438" t="b">
        <v>0</v>
      </c>
    </row>
    <row r="439" spans="1:10" x14ac:dyDescent="0.4">
      <c r="A439" t="s">
        <v>1077</v>
      </c>
      <c r="B439" t="s">
        <v>2870</v>
      </c>
      <c r="C439">
        <v>0.98061399999999999</v>
      </c>
      <c r="D439">
        <v>-0.65538333299999996</v>
      </c>
      <c r="E439">
        <v>-0.23107</v>
      </c>
      <c r="F439" t="s">
        <v>2350</v>
      </c>
      <c r="G439" t="s">
        <v>2347</v>
      </c>
      <c r="H439" t="s">
        <v>2344</v>
      </c>
      <c r="I439" t="b">
        <v>0</v>
      </c>
      <c r="J439" t="b">
        <v>0</v>
      </c>
    </row>
    <row r="440" spans="1:10" x14ac:dyDescent="0.4">
      <c r="A440" t="s">
        <v>1080</v>
      </c>
      <c r="B440" t="s">
        <v>2871</v>
      </c>
      <c r="C440">
        <v>0.65412833299999995</v>
      </c>
      <c r="D440">
        <v>-1.5036783330000001</v>
      </c>
      <c r="E440">
        <v>-1.4814783330000001</v>
      </c>
      <c r="F440" t="s">
        <v>2488</v>
      </c>
      <c r="G440" t="s">
        <v>2347</v>
      </c>
      <c r="H440" t="s">
        <v>2344</v>
      </c>
      <c r="I440" t="b">
        <v>0</v>
      </c>
      <c r="J440" t="b">
        <v>0</v>
      </c>
    </row>
    <row r="441" spans="1:10" x14ac:dyDescent="0.4">
      <c r="A441" t="s">
        <v>1082</v>
      </c>
      <c r="B441" t="s">
        <v>2872</v>
      </c>
      <c r="C441">
        <v>5.2188600000000003</v>
      </c>
      <c r="D441">
        <v>5.2340200000000001</v>
      </c>
      <c r="E441">
        <v>4.5992499999999996</v>
      </c>
      <c r="F441" t="s">
        <v>2437</v>
      </c>
      <c r="G441" t="s">
        <v>2375</v>
      </c>
      <c r="H441" t="s">
        <v>2344</v>
      </c>
      <c r="I441" t="b">
        <v>1</v>
      </c>
      <c r="J441" t="b">
        <v>0</v>
      </c>
    </row>
    <row r="442" spans="1:10" x14ac:dyDescent="0.4">
      <c r="A442" t="s">
        <v>1083</v>
      </c>
      <c r="B442" t="s">
        <v>2873</v>
      </c>
      <c r="C442">
        <v>2.8169996670000002</v>
      </c>
      <c r="D442">
        <v>3.632875667</v>
      </c>
      <c r="E442">
        <v>4.4780850000000001</v>
      </c>
      <c r="F442" t="s">
        <v>2350</v>
      </c>
      <c r="G442" t="s">
        <v>2347</v>
      </c>
      <c r="H442" t="s">
        <v>2344</v>
      </c>
      <c r="I442" t="b">
        <v>1</v>
      </c>
      <c r="J442" t="b">
        <v>0</v>
      </c>
    </row>
    <row r="443" spans="1:10" x14ac:dyDescent="0.4">
      <c r="A443" t="s">
        <v>1085</v>
      </c>
      <c r="B443" t="s">
        <v>2874</v>
      </c>
      <c r="C443">
        <v>3.3622999999999998</v>
      </c>
      <c r="D443">
        <v>4.0220566670000002</v>
      </c>
      <c r="E443">
        <v>4.7963333329999998</v>
      </c>
      <c r="F443" t="s">
        <v>2350</v>
      </c>
      <c r="G443" t="s">
        <v>2347</v>
      </c>
      <c r="H443" t="s">
        <v>2344</v>
      </c>
      <c r="I443" t="b">
        <v>0</v>
      </c>
      <c r="J443" t="b">
        <v>0</v>
      </c>
    </row>
    <row r="444" spans="1:10" x14ac:dyDescent="0.4">
      <c r="A444" t="s">
        <v>1087</v>
      </c>
      <c r="B444" t="s">
        <v>2875</v>
      </c>
      <c r="C444">
        <v>3.5862630000000002</v>
      </c>
      <c r="D444">
        <v>4.0290970000000002</v>
      </c>
      <c r="E444">
        <v>1.9774576669999999</v>
      </c>
      <c r="F444" t="s">
        <v>2350</v>
      </c>
      <c r="G444" t="s">
        <v>2347</v>
      </c>
      <c r="H444" t="s">
        <v>2344</v>
      </c>
      <c r="I444" t="b">
        <v>0</v>
      </c>
      <c r="J444" t="b">
        <v>0</v>
      </c>
    </row>
    <row r="445" spans="1:10" x14ac:dyDescent="0.4">
      <c r="A445" t="s">
        <v>1088</v>
      </c>
      <c r="B445" t="s">
        <v>2876</v>
      </c>
      <c r="C445">
        <v>1.8924996670000001</v>
      </c>
      <c r="D445">
        <v>2.8237653329999999</v>
      </c>
      <c r="E445">
        <v>3.479803333</v>
      </c>
      <c r="F445" t="s">
        <v>2346</v>
      </c>
      <c r="G445" t="s">
        <v>2347</v>
      </c>
      <c r="H445" t="s">
        <v>2344</v>
      </c>
      <c r="I445" t="b">
        <v>1</v>
      </c>
      <c r="J445" t="b">
        <v>0</v>
      </c>
    </row>
    <row r="446" spans="1:10" x14ac:dyDescent="0.4">
      <c r="A446" t="s">
        <v>1089</v>
      </c>
      <c r="B446" t="s">
        <v>2877</v>
      </c>
      <c r="C446">
        <v>1.1022915</v>
      </c>
      <c r="D446">
        <v>2.6077343329999998</v>
      </c>
      <c r="E446">
        <v>3.2366866669999999</v>
      </c>
      <c r="F446" t="s">
        <v>2374</v>
      </c>
      <c r="G446" t="s">
        <v>2375</v>
      </c>
      <c r="H446" t="s">
        <v>2344</v>
      </c>
      <c r="I446" t="b">
        <v>0</v>
      </c>
      <c r="J446" t="b">
        <v>0</v>
      </c>
    </row>
    <row r="447" spans="1:10" x14ac:dyDescent="0.4">
      <c r="A447" t="s">
        <v>1094</v>
      </c>
      <c r="B447" t="s">
        <v>2878</v>
      </c>
      <c r="C447">
        <v>4.1758666670000002</v>
      </c>
      <c r="D447">
        <v>4.9808500000000002</v>
      </c>
      <c r="E447">
        <v>5.8534819999999996</v>
      </c>
      <c r="F447" t="s">
        <v>2374</v>
      </c>
      <c r="G447" t="s">
        <v>2375</v>
      </c>
      <c r="H447" t="s">
        <v>2344</v>
      </c>
      <c r="I447" t="b">
        <v>0</v>
      </c>
      <c r="J447" t="b">
        <v>0</v>
      </c>
    </row>
    <row r="448" spans="1:10" x14ac:dyDescent="0.4">
      <c r="A448" t="s">
        <v>1095</v>
      </c>
      <c r="B448" t="s">
        <v>2879</v>
      </c>
      <c r="C448">
        <v>6.8726799999999999</v>
      </c>
      <c r="D448">
        <v>6.8679966669999999</v>
      </c>
      <c r="E448">
        <v>6.7403700000000004</v>
      </c>
      <c r="F448" t="s">
        <v>2374</v>
      </c>
      <c r="G448" t="s">
        <v>2375</v>
      </c>
      <c r="H448" t="s">
        <v>2344</v>
      </c>
      <c r="I448" t="b">
        <v>0</v>
      </c>
      <c r="J448" t="b">
        <v>0</v>
      </c>
    </row>
    <row r="449" spans="1:10" x14ac:dyDescent="0.4">
      <c r="A449" t="s">
        <v>1097</v>
      </c>
      <c r="B449" t="s">
        <v>2880</v>
      </c>
      <c r="C449">
        <v>0.40673166700000002</v>
      </c>
      <c r="D449">
        <v>1.0587549999999999</v>
      </c>
      <c r="E449">
        <v>1.720886667</v>
      </c>
      <c r="F449" t="s">
        <v>2462</v>
      </c>
      <c r="G449" t="s">
        <v>2375</v>
      </c>
      <c r="H449" t="s">
        <v>2344</v>
      </c>
      <c r="I449" t="b">
        <v>0</v>
      </c>
      <c r="J449" t="b">
        <v>0</v>
      </c>
    </row>
    <row r="450" spans="1:10" x14ac:dyDescent="0.4">
      <c r="A450" t="s">
        <v>1110</v>
      </c>
      <c r="B450" t="s">
        <v>2881</v>
      </c>
      <c r="C450">
        <v>-3.047733</v>
      </c>
      <c r="D450">
        <v>-1.528209667</v>
      </c>
      <c r="E450">
        <v>-1.1742556669999999</v>
      </c>
      <c r="F450" t="s">
        <v>2478</v>
      </c>
      <c r="G450" t="s">
        <v>2347</v>
      </c>
      <c r="H450" t="s">
        <v>2344</v>
      </c>
      <c r="I450" t="b">
        <v>0</v>
      </c>
      <c r="J450" t="b">
        <v>0</v>
      </c>
    </row>
    <row r="451" spans="1:10" x14ac:dyDescent="0.4">
      <c r="A451" t="s">
        <v>1112</v>
      </c>
      <c r="B451" t="s">
        <v>2882</v>
      </c>
      <c r="C451" t="s">
        <v>2344</v>
      </c>
      <c r="D451" t="s">
        <v>2344</v>
      </c>
      <c r="E451" t="s">
        <v>2344</v>
      </c>
      <c r="F451" t="s">
        <v>2374</v>
      </c>
      <c r="G451" t="s">
        <v>2375</v>
      </c>
      <c r="H451" t="s">
        <v>2344</v>
      </c>
      <c r="I451" t="b">
        <v>1</v>
      </c>
      <c r="J451" t="b">
        <v>0</v>
      </c>
    </row>
    <row r="452" spans="1:10" x14ac:dyDescent="0.4">
      <c r="A452" t="s">
        <v>1113</v>
      </c>
      <c r="B452" t="s">
        <v>2883</v>
      </c>
      <c r="C452" t="s">
        <v>2344</v>
      </c>
      <c r="D452" t="s">
        <v>2344</v>
      </c>
      <c r="E452" t="s">
        <v>2344</v>
      </c>
      <c r="F452" t="s">
        <v>2374</v>
      </c>
      <c r="G452" t="s">
        <v>2375</v>
      </c>
      <c r="H452" t="s">
        <v>2344</v>
      </c>
      <c r="I452" t="b">
        <v>1</v>
      </c>
      <c r="J452" t="b">
        <v>0</v>
      </c>
    </row>
    <row r="453" spans="1:10" x14ac:dyDescent="0.4">
      <c r="A453" t="s">
        <v>1114</v>
      </c>
      <c r="B453" t="s">
        <v>2884</v>
      </c>
      <c r="C453" t="s">
        <v>2344</v>
      </c>
      <c r="D453" t="s">
        <v>2344</v>
      </c>
      <c r="E453" t="s">
        <v>2344</v>
      </c>
      <c r="F453" t="s">
        <v>2350</v>
      </c>
      <c r="G453" t="s">
        <v>2347</v>
      </c>
      <c r="H453" t="s">
        <v>2344</v>
      </c>
      <c r="I453" t="b">
        <v>1</v>
      </c>
      <c r="J453" t="b">
        <v>0</v>
      </c>
    </row>
    <row r="454" spans="1:10" x14ac:dyDescent="0.4">
      <c r="A454" t="s">
        <v>1115</v>
      </c>
      <c r="B454" t="s">
        <v>2885</v>
      </c>
      <c r="C454">
        <v>3.5030399999999999</v>
      </c>
      <c r="D454">
        <v>3.888076667</v>
      </c>
      <c r="E454">
        <v>2.492213333</v>
      </c>
      <c r="F454" t="s">
        <v>2374</v>
      </c>
      <c r="G454" t="s">
        <v>2375</v>
      </c>
      <c r="H454" t="s">
        <v>2344</v>
      </c>
      <c r="I454" t="b">
        <v>0</v>
      </c>
      <c r="J454" t="b">
        <v>0</v>
      </c>
    </row>
    <row r="455" spans="1:10" x14ac:dyDescent="0.4">
      <c r="A455" t="s">
        <v>1116</v>
      </c>
      <c r="B455" t="s">
        <v>2886</v>
      </c>
      <c r="C455" t="s">
        <v>2344</v>
      </c>
      <c r="D455" t="s">
        <v>2344</v>
      </c>
      <c r="E455" t="s">
        <v>2344</v>
      </c>
      <c r="F455" t="s">
        <v>2437</v>
      </c>
      <c r="G455" t="s">
        <v>2347</v>
      </c>
      <c r="H455" t="s">
        <v>2344</v>
      </c>
      <c r="I455" t="b">
        <v>0</v>
      </c>
      <c r="J455" t="b">
        <v>0</v>
      </c>
    </row>
    <row r="456" spans="1:10" x14ac:dyDescent="0.4">
      <c r="A456" t="s">
        <v>1117</v>
      </c>
      <c r="B456" t="s">
        <v>2887</v>
      </c>
      <c r="C456" t="s">
        <v>2344</v>
      </c>
      <c r="D456" t="s">
        <v>2344</v>
      </c>
      <c r="E456" t="s">
        <v>2344</v>
      </c>
      <c r="F456" t="s">
        <v>2374</v>
      </c>
      <c r="G456" t="s">
        <v>2375</v>
      </c>
      <c r="H456" t="s">
        <v>2344</v>
      </c>
      <c r="I456" t="b">
        <v>0</v>
      </c>
      <c r="J456" t="b">
        <v>0</v>
      </c>
    </row>
    <row r="457" spans="1:10" x14ac:dyDescent="0.4">
      <c r="A457" t="s">
        <v>1119</v>
      </c>
      <c r="B457" t="s">
        <v>2888</v>
      </c>
      <c r="C457">
        <v>-0.423814833</v>
      </c>
      <c r="D457">
        <v>-0.68361316699999997</v>
      </c>
      <c r="E457">
        <v>-0.62983783299999996</v>
      </c>
      <c r="F457" t="s">
        <v>2488</v>
      </c>
      <c r="G457" t="s">
        <v>2347</v>
      </c>
      <c r="H457" t="s">
        <v>2344</v>
      </c>
      <c r="I457" t="b">
        <v>0</v>
      </c>
      <c r="J457" t="b">
        <v>0</v>
      </c>
    </row>
    <row r="458" spans="1:10" x14ac:dyDescent="0.4">
      <c r="A458" t="s">
        <v>1120</v>
      </c>
      <c r="B458" t="s">
        <v>2889</v>
      </c>
      <c r="C458">
        <v>-0.17062333299999999</v>
      </c>
      <c r="D458">
        <v>1.2269239999999999</v>
      </c>
      <c r="E458">
        <v>2.1740966670000001</v>
      </c>
      <c r="F458" t="s">
        <v>2437</v>
      </c>
      <c r="G458" t="s">
        <v>2347</v>
      </c>
      <c r="H458" t="s">
        <v>2344</v>
      </c>
      <c r="I458" t="b">
        <v>0</v>
      </c>
      <c r="J458" t="b">
        <v>0</v>
      </c>
    </row>
    <row r="459" spans="1:10" x14ac:dyDescent="0.4">
      <c r="A459" t="s">
        <v>1121</v>
      </c>
      <c r="B459" t="s">
        <v>2890</v>
      </c>
      <c r="C459" t="s">
        <v>2344</v>
      </c>
      <c r="D459" t="s">
        <v>2344</v>
      </c>
      <c r="E459" t="s">
        <v>2344</v>
      </c>
      <c r="F459" t="s">
        <v>2350</v>
      </c>
      <c r="G459" t="s">
        <v>2347</v>
      </c>
      <c r="H459" t="s">
        <v>2344</v>
      </c>
      <c r="I459" t="b">
        <v>0</v>
      </c>
      <c r="J459" t="b">
        <v>0</v>
      </c>
    </row>
    <row r="460" spans="1:10" x14ac:dyDescent="0.4">
      <c r="A460" t="s">
        <v>1123</v>
      </c>
      <c r="B460" t="s">
        <v>2891</v>
      </c>
      <c r="C460" t="s">
        <v>2344</v>
      </c>
      <c r="D460" t="s">
        <v>2344</v>
      </c>
      <c r="E460" t="s">
        <v>2344</v>
      </c>
      <c r="F460" t="s">
        <v>2350</v>
      </c>
      <c r="G460" t="s">
        <v>2347</v>
      </c>
      <c r="H460" t="s">
        <v>2344</v>
      </c>
      <c r="I460" t="b">
        <v>0</v>
      </c>
      <c r="J460" t="b">
        <v>0</v>
      </c>
    </row>
    <row r="461" spans="1:10" x14ac:dyDescent="0.4">
      <c r="A461" t="s">
        <v>1124</v>
      </c>
      <c r="B461" t="s">
        <v>2892</v>
      </c>
      <c r="C461">
        <v>0.78071999999999997</v>
      </c>
      <c r="D461">
        <v>1.7110799999999999</v>
      </c>
      <c r="E461">
        <v>1.7621133330000001</v>
      </c>
      <c r="F461" t="s">
        <v>2350</v>
      </c>
      <c r="G461" t="s">
        <v>2347</v>
      </c>
      <c r="H461" t="s">
        <v>2344</v>
      </c>
      <c r="I461" t="b">
        <v>0</v>
      </c>
      <c r="J461" t="b">
        <v>0</v>
      </c>
    </row>
    <row r="462" spans="1:10" x14ac:dyDescent="0.4">
      <c r="A462" t="s">
        <v>1128</v>
      </c>
      <c r="B462" t="s">
        <v>2893</v>
      </c>
      <c r="C462">
        <v>-0.27205666699999997</v>
      </c>
      <c r="D462">
        <v>-1.1947133329999999</v>
      </c>
      <c r="E462">
        <v>-1.3947799999999999</v>
      </c>
      <c r="F462" t="s">
        <v>2488</v>
      </c>
      <c r="G462" t="s">
        <v>2347</v>
      </c>
      <c r="H462" t="s">
        <v>2344</v>
      </c>
      <c r="I462" t="b">
        <v>0</v>
      </c>
      <c r="J462" t="b">
        <v>0</v>
      </c>
    </row>
    <row r="463" spans="1:10" x14ac:dyDescent="0.4">
      <c r="A463" t="s">
        <v>1130</v>
      </c>
      <c r="B463" t="s">
        <v>2894</v>
      </c>
      <c r="C463">
        <v>-1.9482773330000001</v>
      </c>
      <c r="D463">
        <v>-1.761258333</v>
      </c>
      <c r="E463">
        <v>-1.3627089999999999</v>
      </c>
      <c r="F463" t="s">
        <v>2488</v>
      </c>
      <c r="G463" t="s">
        <v>2347</v>
      </c>
      <c r="H463" t="s">
        <v>2344</v>
      </c>
      <c r="I463" t="b">
        <v>0</v>
      </c>
      <c r="J463" t="b">
        <v>0</v>
      </c>
    </row>
    <row r="464" spans="1:10" x14ac:dyDescent="0.4">
      <c r="A464" t="s">
        <v>1135</v>
      </c>
      <c r="B464" t="s">
        <v>2895</v>
      </c>
      <c r="C464">
        <v>0.60604666699999998</v>
      </c>
      <c r="D464">
        <v>1.4579999999999999E-2</v>
      </c>
      <c r="E464">
        <v>-5.6643332999999997E-2</v>
      </c>
      <c r="F464" t="s">
        <v>2488</v>
      </c>
      <c r="G464" t="s">
        <v>2347</v>
      </c>
      <c r="H464" t="s">
        <v>2344</v>
      </c>
      <c r="I464" t="b">
        <v>0</v>
      </c>
      <c r="J464" t="b">
        <v>0</v>
      </c>
    </row>
    <row r="465" spans="1:10" x14ac:dyDescent="0.4">
      <c r="A465" t="s">
        <v>1137</v>
      </c>
      <c r="B465" t="s">
        <v>2896</v>
      </c>
      <c r="C465" t="s">
        <v>2344</v>
      </c>
      <c r="D465" t="s">
        <v>2344</v>
      </c>
      <c r="E465" t="s">
        <v>2344</v>
      </c>
      <c r="F465" t="s">
        <v>2462</v>
      </c>
      <c r="G465" t="s">
        <v>2375</v>
      </c>
      <c r="H465" t="s">
        <v>2344</v>
      </c>
      <c r="I465" t="b">
        <v>1</v>
      </c>
      <c r="J465" t="b">
        <v>0</v>
      </c>
    </row>
    <row r="466" spans="1:10" x14ac:dyDescent="0.4">
      <c r="A466" t="s">
        <v>1139</v>
      </c>
      <c r="B466" t="s">
        <v>2897</v>
      </c>
      <c r="C466">
        <v>1.595860667</v>
      </c>
      <c r="D466">
        <v>2.6141733330000001</v>
      </c>
      <c r="E466">
        <v>3.5375733330000001</v>
      </c>
      <c r="F466" t="s">
        <v>2437</v>
      </c>
      <c r="G466" t="s">
        <v>2375</v>
      </c>
      <c r="H466" t="s">
        <v>2344</v>
      </c>
      <c r="I466" t="b">
        <v>0</v>
      </c>
      <c r="J466" t="b">
        <v>0</v>
      </c>
    </row>
    <row r="467" spans="1:10" x14ac:dyDescent="0.4">
      <c r="A467" t="s">
        <v>1168</v>
      </c>
      <c r="B467" t="s">
        <v>2898</v>
      </c>
      <c r="C467">
        <v>2.1072663330000001</v>
      </c>
      <c r="D467">
        <v>2.3882343330000002</v>
      </c>
      <c r="E467">
        <v>3.6425233330000002</v>
      </c>
      <c r="F467" t="s">
        <v>2437</v>
      </c>
      <c r="G467" t="s">
        <v>2375</v>
      </c>
      <c r="H467" t="s">
        <v>2344</v>
      </c>
      <c r="I467" t="b">
        <v>1</v>
      </c>
      <c r="J467" t="b">
        <v>0</v>
      </c>
    </row>
    <row r="468" spans="1:10" x14ac:dyDescent="0.4">
      <c r="A468" t="s">
        <v>1174</v>
      </c>
      <c r="B468" t="s">
        <v>2899</v>
      </c>
      <c r="C468">
        <v>2.5996523329999999</v>
      </c>
      <c r="D468">
        <v>3.4366753330000002</v>
      </c>
      <c r="E468">
        <v>4.0377349999999996</v>
      </c>
      <c r="F468" t="s">
        <v>2437</v>
      </c>
      <c r="G468" t="s">
        <v>2375</v>
      </c>
      <c r="H468" t="s">
        <v>2344</v>
      </c>
      <c r="I468" t="b">
        <v>1</v>
      </c>
      <c r="J468" t="b">
        <v>0</v>
      </c>
    </row>
    <row r="469" spans="1:10" x14ac:dyDescent="0.4">
      <c r="A469" t="s">
        <v>1177</v>
      </c>
      <c r="B469" t="s">
        <v>2900</v>
      </c>
      <c r="C469">
        <v>-1.309903</v>
      </c>
      <c r="D469">
        <v>-0.207889667</v>
      </c>
      <c r="E469">
        <v>1.1194166670000001</v>
      </c>
      <c r="F469" t="s">
        <v>2350</v>
      </c>
      <c r="G469" t="s">
        <v>2347</v>
      </c>
      <c r="H469" t="s">
        <v>2344</v>
      </c>
      <c r="I469" t="b">
        <v>0</v>
      </c>
      <c r="J469" t="b">
        <v>0</v>
      </c>
    </row>
    <row r="470" spans="1:10" x14ac:dyDescent="0.4">
      <c r="A470" t="s">
        <v>1181</v>
      </c>
      <c r="B470" t="s">
        <v>2901</v>
      </c>
      <c r="C470">
        <v>1.89585</v>
      </c>
      <c r="D470">
        <v>2.8303133329999999</v>
      </c>
      <c r="E470">
        <v>3.4024800000000002</v>
      </c>
      <c r="F470" t="s">
        <v>2437</v>
      </c>
      <c r="G470" t="s">
        <v>2347</v>
      </c>
      <c r="H470" t="s">
        <v>2344</v>
      </c>
      <c r="I470" t="b">
        <v>1</v>
      </c>
      <c r="J470" t="b">
        <v>0</v>
      </c>
    </row>
    <row r="471" spans="1:10" x14ac:dyDescent="0.4">
      <c r="A471" t="s">
        <v>2902</v>
      </c>
      <c r="B471" t="s">
        <v>2903</v>
      </c>
      <c r="C471">
        <v>0.49657983300000003</v>
      </c>
      <c r="D471">
        <v>0.65180983299999995</v>
      </c>
      <c r="E471">
        <v>-0.17142016700000001</v>
      </c>
      <c r="F471" t="s">
        <v>2367</v>
      </c>
      <c r="G471" t="s">
        <v>2368</v>
      </c>
      <c r="H471" t="s">
        <v>2344</v>
      </c>
      <c r="I471" t="b">
        <v>0</v>
      </c>
      <c r="J471" t="b">
        <v>0</v>
      </c>
    </row>
    <row r="472" spans="1:10" x14ac:dyDescent="0.4">
      <c r="A472" t="s">
        <v>1188</v>
      </c>
      <c r="B472" t="s">
        <v>2904</v>
      </c>
      <c r="C472" t="s">
        <v>2344</v>
      </c>
      <c r="D472" t="s">
        <v>2344</v>
      </c>
      <c r="E472" t="s">
        <v>2344</v>
      </c>
      <c r="F472" t="s">
        <v>2374</v>
      </c>
      <c r="G472" t="s">
        <v>2375</v>
      </c>
      <c r="H472" t="s">
        <v>2344</v>
      </c>
      <c r="I472" t="b">
        <v>1</v>
      </c>
      <c r="J472" t="b">
        <v>0</v>
      </c>
    </row>
    <row r="473" spans="1:10" x14ac:dyDescent="0.4">
      <c r="A473" t="s">
        <v>1190</v>
      </c>
      <c r="B473" t="s">
        <v>2905</v>
      </c>
      <c r="C473">
        <v>0.28849999999999998</v>
      </c>
      <c r="D473">
        <v>1.50492</v>
      </c>
      <c r="E473">
        <v>1.8316650000000001</v>
      </c>
      <c r="F473" t="s">
        <v>2350</v>
      </c>
      <c r="G473" t="s">
        <v>2347</v>
      </c>
      <c r="H473" t="s">
        <v>2344</v>
      </c>
      <c r="I473" t="b">
        <v>0</v>
      </c>
      <c r="J473" t="b">
        <v>0</v>
      </c>
    </row>
    <row r="474" spans="1:10" x14ac:dyDescent="0.4">
      <c r="A474" t="s">
        <v>1194</v>
      </c>
      <c r="B474" t="s">
        <v>2906</v>
      </c>
      <c r="C474">
        <v>-1.647635</v>
      </c>
      <c r="D474">
        <v>-2.3952866670000001</v>
      </c>
      <c r="E474">
        <v>-0.80171999999999999</v>
      </c>
      <c r="F474" t="s">
        <v>2437</v>
      </c>
      <c r="G474" t="s">
        <v>2375</v>
      </c>
      <c r="H474" t="s">
        <v>2344</v>
      </c>
      <c r="I474" t="b">
        <v>0</v>
      </c>
      <c r="J474" t="b">
        <v>0</v>
      </c>
    </row>
    <row r="475" spans="1:10" x14ac:dyDescent="0.4">
      <c r="A475" t="s">
        <v>1195</v>
      </c>
      <c r="B475" t="s">
        <v>2907</v>
      </c>
      <c r="C475">
        <v>4.6303893330000001</v>
      </c>
      <c r="D475">
        <v>4.8032858999999997</v>
      </c>
      <c r="E475">
        <v>4.9307414669999998</v>
      </c>
      <c r="F475" t="s">
        <v>2374</v>
      </c>
      <c r="G475" t="s">
        <v>2375</v>
      </c>
      <c r="H475" t="s">
        <v>2344</v>
      </c>
      <c r="I475" t="b">
        <v>1</v>
      </c>
      <c r="J475" t="b">
        <v>0</v>
      </c>
    </row>
    <row r="476" spans="1:10" x14ac:dyDescent="0.4">
      <c r="A476" t="s">
        <v>1196</v>
      </c>
      <c r="B476" t="s">
        <v>2908</v>
      </c>
      <c r="C476" t="s">
        <v>2344</v>
      </c>
      <c r="D476" t="s">
        <v>2344</v>
      </c>
      <c r="E476" t="s">
        <v>2344</v>
      </c>
      <c r="F476" t="s">
        <v>2350</v>
      </c>
      <c r="G476" t="s">
        <v>2347</v>
      </c>
      <c r="H476" t="s">
        <v>2344</v>
      </c>
      <c r="I476" t="b">
        <v>1</v>
      </c>
      <c r="J476" t="b">
        <v>0</v>
      </c>
    </row>
    <row r="477" spans="1:10" x14ac:dyDescent="0.4">
      <c r="A477" t="s">
        <v>1197</v>
      </c>
      <c r="B477" t="s">
        <v>2909</v>
      </c>
      <c r="C477">
        <v>-3.4222936669999999</v>
      </c>
      <c r="D477">
        <v>-2.8196970000000001</v>
      </c>
      <c r="E477">
        <v>-2.950167</v>
      </c>
      <c r="F477" t="s">
        <v>2350</v>
      </c>
      <c r="G477" t="s">
        <v>2347</v>
      </c>
      <c r="H477" t="s">
        <v>2344</v>
      </c>
      <c r="I477" t="b">
        <v>0</v>
      </c>
      <c r="J477" t="b">
        <v>1</v>
      </c>
    </row>
    <row r="478" spans="1:10" x14ac:dyDescent="0.4">
      <c r="A478" t="s">
        <v>1198</v>
      </c>
      <c r="B478" t="s">
        <v>2910</v>
      </c>
      <c r="C478">
        <v>0.61372000000000004</v>
      </c>
      <c r="D478">
        <v>0.88192999999999999</v>
      </c>
      <c r="E478">
        <v>0.1288</v>
      </c>
      <c r="F478" t="s">
        <v>2374</v>
      </c>
      <c r="G478" t="s">
        <v>2375</v>
      </c>
      <c r="H478" t="s">
        <v>2344</v>
      </c>
      <c r="I478" t="b">
        <v>0</v>
      </c>
      <c r="J478" t="b">
        <v>0</v>
      </c>
    </row>
    <row r="479" spans="1:10" x14ac:dyDescent="0.4">
      <c r="A479" t="s">
        <v>1201</v>
      </c>
      <c r="B479" t="s">
        <v>2911</v>
      </c>
      <c r="C479">
        <v>-3.8385604999999998</v>
      </c>
      <c r="D479">
        <v>-5.5878005000000002</v>
      </c>
      <c r="E479">
        <v>-3.3512255</v>
      </c>
      <c r="F479" t="s">
        <v>2350</v>
      </c>
      <c r="G479" t="s">
        <v>2347</v>
      </c>
      <c r="H479" t="s">
        <v>2344</v>
      </c>
      <c r="I479" t="b">
        <v>0</v>
      </c>
      <c r="J479" t="b">
        <v>0</v>
      </c>
    </row>
    <row r="480" spans="1:10" x14ac:dyDescent="0.4">
      <c r="A480" t="s">
        <v>1202</v>
      </c>
      <c r="B480" t="s">
        <v>2912</v>
      </c>
      <c r="C480">
        <v>3.0781533329999999</v>
      </c>
      <c r="D480">
        <v>2.96353</v>
      </c>
      <c r="E480">
        <v>2.8400699999999999</v>
      </c>
      <c r="F480" t="s">
        <v>2350</v>
      </c>
      <c r="G480" t="s">
        <v>2347</v>
      </c>
      <c r="H480" t="s">
        <v>2344</v>
      </c>
      <c r="I480" t="b">
        <v>0</v>
      </c>
      <c r="J480" t="b">
        <v>0</v>
      </c>
    </row>
    <row r="481" spans="1:10" x14ac:dyDescent="0.4">
      <c r="A481" t="s">
        <v>1204</v>
      </c>
      <c r="B481" t="s">
        <v>2913</v>
      </c>
      <c r="C481" t="s">
        <v>2344</v>
      </c>
      <c r="D481" t="s">
        <v>2344</v>
      </c>
      <c r="E481" t="s">
        <v>2344</v>
      </c>
      <c r="F481" t="s">
        <v>2374</v>
      </c>
      <c r="G481" t="s">
        <v>2375</v>
      </c>
      <c r="H481" t="s">
        <v>2344</v>
      </c>
      <c r="I481" t="b">
        <v>1</v>
      </c>
      <c r="J481" t="b">
        <v>0</v>
      </c>
    </row>
    <row r="482" spans="1:10" x14ac:dyDescent="0.4">
      <c r="A482" t="s">
        <v>1205</v>
      </c>
      <c r="B482" t="s">
        <v>2914</v>
      </c>
      <c r="C482">
        <v>5.4697556670000003</v>
      </c>
      <c r="D482">
        <v>6.7971916669999999</v>
      </c>
      <c r="E482">
        <v>6.8362883329999997</v>
      </c>
      <c r="F482" t="s">
        <v>2374</v>
      </c>
      <c r="G482" t="s">
        <v>2375</v>
      </c>
      <c r="H482" t="s">
        <v>2344</v>
      </c>
      <c r="I482" t="b">
        <v>1</v>
      </c>
      <c r="J482" t="b">
        <v>0</v>
      </c>
    </row>
    <row r="483" spans="1:10" x14ac:dyDescent="0.4">
      <c r="A483" t="s">
        <v>1206</v>
      </c>
      <c r="B483" t="s">
        <v>2915</v>
      </c>
      <c r="C483" t="s">
        <v>2344</v>
      </c>
      <c r="D483" t="s">
        <v>2344</v>
      </c>
      <c r="E483" t="s">
        <v>2344</v>
      </c>
      <c r="F483" t="s">
        <v>2374</v>
      </c>
      <c r="G483" t="s">
        <v>2375</v>
      </c>
      <c r="H483" t="s">
        <v>2344</v>
      </c>
      <c r="I483" t="b">
        <v>1</v>
      </c>
      <c r="J483" t="b">
        <v>0</v>
      </c>
    </row>
    <row r="484" spans="1:10" x14ac:dyDescent="0.4">
      <c r="A484" t="s">
        <v>1207</v>
      </c>
      <c r="B484" t="s">
        <v>2916</v>
      </c>
      <c r="C484">
        <v>3.5532789999999999</v>
      </c>
      <c r="D484">
        <v>4.9439756670000001</v>
      </c>
      <c r="E484">
        <v>5.1574823329999999</v>
      </c>
      <c r="F484" t="s">
        <v>2350</v>
      </c>
      <c r="G484" t="s">
        <v>2347</v>
      </c>
      <c r="H484" t="s">
        <v>2344</v>
      </c>
      <c r="I484" t="b">
        <v>1</v>
      </c>
      <c r="J484" t="b">
        <v>0</v>
      </c>
    </row>
    <row r="485" spans="1:10" x14ac:dyDescent="0.4">
      <c r="A485" t="s">
        <v>1209</v>
      </c>
      <c r="B485" t="s">
        <v>2917</v>
      </c>
      <c r="C485">
        <v>-0.72487000000000001</v>
      </c>
      <c r="D485" t="s">
        <v>2344</v>
      </c>
      <c r="E485">
        <v>9.9709999999999993E-2</v>
      </c>
      <c r="F485" t="s">
        <v>2350</v>
      </c>
      <c r="G485" t="s">
        <v>2347</v>
      </c>
      <c r="H485" t="s">
        <v>2344</v>
      </c>
      <c r="I485" t="b">
        <v>0</v>
      </c>
      <c r="J485" t="b">
        <v>0</v>
      </c>
    </row>
    <row r="486" spans="1:10" x14ac:dyDescent="0.4">
      <c r="A486" t="s">
        <v>1212</v>
      </c>
      <c r="B486" t="s">
        <v>2918</v>
      </c>
      <c r="C486">
        <v>4.6637453329999996</v>
      </c>
      <c r="D486">
        <v>4.0716153329999996</v>
      </c>
      <c r="E486">
        <v>3.5258953329999998</v>
      </c>
      <c r="F486" t="s">
        <v>2374</v>
      </c>
      <c r="G486" t="s">
        <v>2375</v>
      </c>
      <c r="H486" t="s">
        <v>2344</v>
      </c>
      <c r="I486" t="b">
        <v>1</v>
      </c>
      <c r="J486" t="b">
        <v>0</v>
      </c>
    </row>
    <row r="487" spans="1:10" x14ac:dyDescent="0.4">
      <c r="A487" t="s">
        <v>1214</v>
      </c>
      <c r="B487" t="s">
        <v>2919</v>
      </c>
      <c r="C487">
        <v>1.4530700000000001</v>
      </c>
      <c r="D487">
        <v>2.8383796669999999</v>
      </c>
      <c r="E487">
        <v>1.164177333</v>
      </c>
      <c r="F487" t="s">
        <v>2374</v>
      </c>
      <c r="G487" t="s">
        <v>2375</v>
      </c>
      <c r="H487" t="s">
        <v>2344</v>
      </c>
      <c r="I487" t="b">
        <v>0</v>
      </c>
      <c r="J487" t="b">
        <v>0</v>
      </c>
    </row>
    <row r="488" spans="1:10" x14ac:dyDescent="0.4">
      <c r="A488" t="s">
        <v>1217</v>
      </c>
      <c r="B488" t="s">
        <v>2920</v>
      </c>
      <c r="C488">
        <v>8.5122556669999998</v>
      </c>
      <c r="D488">
        <v>8.5474630000000005</v>
      </c>
      <c r="E488">
        <v>7.8742233329999998</v>
      </c>
      <c r="F488" t="s">
        <v>2374</v>
      </c>
      <c r="G488" t="s">
        <v>2375</v>
      </c>
      <c r="H488" t="s">
        <v>2344</v>
      </c>
      <c r="I488" t="b">
        <v>0</v>
      </c>
      <c r="J488" t="b">
        <v>0</v>
      </c>
    </row>
    <row r="489" spans="1:10" x14ac:dyDescent="0.4">
      <c r="A489" t="s">
        <v>1218</v>
      </c>
      <c r="B489" t="s">
        <v>2921</v>
      </c>
      <c r="C489" t="s">
        <v>2344</v>
      </c>
      <c r="D489" t="s">
        <v>2344</v>
      </c>
      <c r="E489" t="s">
        <v>2344</v>
      </c>
      <c r="F489" t="s">
        <v>2374</v>
      </c>
      <c r="G489" t="s">
        <v>2375</v>
      </c>
      <c r="H489" t="s">
        <v>2344</v>
      </c>
      <c r="I489" t="b">
        <v>1</v>
      </c>
      <c r="J489" t="b">
        <v>0</v>
      </c>
    </row>
    <row r="490" spans="1:10" x14ac:dyDescent="0.4">
      <c r="A490" t="s">
        <v>1219</v>
      </c>
      <c r="B490" t="s">
        <v>2922</v>
      </c>
      <c r="C490" t="s">
        <v>2344</v>
      </c>
      <c r="D490" t="s">
        <v>2344</v>
      </c>
      <c r="E490" t="s">
        <v>2344</v>
      </c>
      <c r="F490" t="s">
        <v>2374</v>
      </c>
      <c r="G490" t="s">
        <v>2375</v>
      </c>
      <c r="H490" t="s">
        <v>2344</v>
      </c>
      <c r="I490" t="b">
        <v>0</v>
      </c>
      <c r="J490" t="b">
        <v>0</v>
      </c>
    </row>
    <row r="491" spans="1:10" x14ac:dyDescent="0.4">
      <c r="A491" t="s">
        <v>1221</v>
      </c>
      <c r="B491" t="s">
        <v>2923</v>
      </c>
      <c r="C491">
        <v>2.529293333</v>
      </c>
      <c r="D491">
        <v>3.9028100000000001</v>
      </c>
      <c r="E491">
        <v>4.705996667</v>
      </c>
      <c r="F491" t="s">
        <v>2350</v>
      </c>
      <c r="G491" t="s">
        <v>2347</v>
      </c>
      <c r="H491" t="s">
        <v>2344</v>
      </c>
      <c r="I491" t="b">
        <v>1</v>
      </c>
      <c r="J491" t="b">
        <v>0</v>
      </c>
    </row>
    <row r="492" spans="1:10" x14ac:dyDescent="0.4">
      <c r="A492" t="s">
        <v>1222</v>
      </c>
      <c r="B492" t="s">
        <v>2924</v>
      </c>
      <c r="C492" t="s">
        <v>2344</v>
      </c>
      <c r="D492" t="s">
        <v>2344</v>
      </c>
      <c r="E492" t="s">
        <v>2344</v>
      </c>
      <c r="F492" t="s">
        <v>2350</v>
      </c>
      <c r="G492" t="s">
        <v>2347</v>
      </c>
      <c r="H492" t="s">
        <v>2344</v>
      </c>
      <c r="I492" t="b">
        <v>1</v>
      </c>
      <c r="J492" t="b">
        <v>0</v>
      </c>
    </row>
    <row r="493" spans="1:10" x14ac:dyDescent="0.4">
      <c r="A493" t="s">
        <v>1226</v>
      </c>
      <c r="B493" t="s">
        <v>2925</v>
      </c>
      <c r="C493" t="s">
        <v>2344</v>
      </c>
      <c r="D493" t="s">
        <v>2344</v>
      </c>
      <c r="E493" t="s">
        <v>2344</v>
      </c>
      <c r="F493" t="s">
        <v>2374</v>
      </c>
      <c r="G493" t="s">
        <v>2375</v>
      </c>
      <c r="H493" t="s">
        <v>2344</v>
      </c>
      <c r="I493" t="b">
        <v>0</v>
      </c>
      <c r="J493" t="b">
        <v>0</v>
      </c>
    </row>
    <row r="494" spans="1:10" x14ac:dyDescent="0.4">
      <c r="A494" t="s">
        <v>1228</v>
      </c>
      <c r="B494" t="s">
        <v>2926</v>
      </c>
      <c r="C494">
        <v>4.405462</v>
      </c>
      <c r="D494">
        <v>5.4025103330000004</v>
      </c>
      <c r="E494">
        <v>5.5244403330000003</v>
      </c>
      <c r="F494" t="s">
        <v>2432</v>
      </c>
      <c r="G494" t="s">
        <v>2347</v>
      </c>
      <c r="H494" t="s">
        <v>2344</v>
      </c>
      <c r="I494" t="b">
        <v>1</v>
      </c>
      <c r="J494" t="b">
        <v>0</v>
      </c>
    </row>
    <row r="495" spans="1:10" x14ac:dyDescent="0.4">
      <c r="A495" t="s">
        <v>1229</v>
      </c>
      <c r="B495" t="s">
        <v>2927</v>
      </c>
      <c r="C495" t="s">
        <v>2344</v>
      </c>
      <c r="D495" t="s">
        <v>2344</v>
      </c>
      <c r="E495" t="s">
        <v>2344</v>
      </c>
      <c r="F495" t="s">
        <v>2374</v>
      </c>
      <c r="G495" t="s">
        <v>2375</v>
      </c>
      <c r="H495" t="s">
        <v>2344</v>
      </c>
      <c r="I495" t="b">
        <v>1</v>
      </c>
      <c r="J495" t="b">
        <v>0</v>
      </c>
    </row>
    <row r="496" spans="1:10" x14ac:dyDescent="0.4">
      <c r="A496" t="s">
        <v>1231</v>
      </c>
      <c r="B496" t="s">
        <v>2928</v>
      </c>
      <c r="C496">
        <v>-2.55436</v>
      </c>
      <c r="D496">
        <v>-1.4058200000000001</v>
      </c>
      <c r="E496">
        <v>-0.57521999999999995</v>
      </c>
      <c r="F496" t="s">
        <v>2350</v>
      </c>
      <c r="G496" t="s">
        <v>2347</v>
      </c>
      <c r="H496" t="s">
        <v>2344</v>
      </c>
      <c r="I496" t="b">
        <v>0</v>
      </c>
      <c r="J496" t="b">
        <v>0</v>
      </c>
    </row>
    <row r="497" spans="1:10" x14ac:dyDescent="0.4">
      <c r="A497" t="s">
        <v>1246</v>
      </c>
      <c r="B497" t="s">
        <v>2929</v>
      </c>
      <c r="C497">
        <v>9.3727233329999997</v>
      </c>
      <c r="D497">
        <v>8.1069099999999992</v>
      </c>
      <c r="E497">
        <v>6.3787859999999998</v>
      </c>
      <c r="F497" t="s">
        <v>2374</v>
      </c>
      <c r="G497" t="s">
        <v>2375</v>
      </c>
      <c r="H497" t="s">
        <v>2344</v>
      </c>
      <c r="I497" t="b">
        <v>0</v>
      </c>
      <c r="J497" t="b">
        <v>0</v>
      </c>
    </row>
    <row r="498" spans="1:10" x14ac:dyDescent="0.4">
      <c r="A498" t="s">
        <v>1247</v>
      </c>
      <c r="B498" t="s">
        <v>2930</v>
      </c>
      <c r="C498">
        <v>-3.2325543329999999</v>
      </c>
      <c r="D498">
        <v>-3.4689109999999999</v>
      </c>
      <c r="E498">
        <v>-1.9573476670000001</v>
      </c>
      <c r="F498" t="s">
        <v>2350</v>
      </c>
      <c r="G498" t="s">
        <v>2347</v>
      </c>
      <c r="H498" t="s">
        <v>2344</v>
      </c>
      <c r="I498" t="b">
        <v>0</v>
      </c>
      <c r="J498" t="b">
        <v>1</v>
      </c>
    </row>
    <row r="499" spans="1:10" x14ac:dyDescent="0.4">
      <c r="A499" t="s">
        <v>1252</v>
      </c>
      <c r="B499" t="s">
        <v>2931</v>
      </c>
      <c r="C499">
        <v>3.6585225669999999</v>
      </c>
      <c r="D499">
        <v>4.6911743330000002</v>
      </c>
      <c r="E499">
        <v>4.6094229999999996</v>
      </c>
      <c r="F499" t="s">
        <v>2350</v>
      </c>
      <c r="G499" t="s">
        <v>2347</v>
      </c>
      <c r="H499" t="s">
        <v>2344</v>
      </c>
      <c r="I499" t="b">
        <v>1</v>
      </c>
      <c r="J499" t="b">
        <v>0</v>
      </c>
    </row>
    <row r="500" spans="1:10" x14ac:dyDescent="0.4">
      <c r="A500" t="s">
        <v>2932</v>
      </c>
      <c r="B500" t="s">
        <v>2933</v>
      </c>
      <c r="C500">
        <v>0.35379500000000003</v>
      </c>
      <c r="D500">
        <v>2.0653950000000001</v>
      </c>
      <c r="E500">
        <v>1.0928833330000001</v>
      </c>
      <c r="F500" t="s">
        <v>2934</v>
      </c>
      <c r="G500" t="s">
        <v>2368</v>
      </c>
      <c r="H500" t="s">
        <v>2344</v>
      </c>
      <c r="I500" t="b">
        <v>0</v>
      </c>
      <c r="J500" t="b">
        <v>0</v>
      </c>
    </row>
    <row r="501" spans="1:10" x14ac:dyDescent="0.4">
      <c r="A501" t="s">
        <v>1257</v>
      </c>
      <c r="B501" t="s">
        <v>2935</v>
      </c>
      <c r="C501" t="s">
        <v>2344</v>
      </c>
      <c r="D501" t="s">
        <v>2344</v>
      </c>
      <c r="E501" t="s">
        <v>2344</v>
      </c>
      <c r="F501" t="s">
        <v>2350</v>
      </c>
      <c r="G501" t="s">
        <v>2347</v>
      </c>
      <c r="H501" t="s">
        <v>2344</v>
      </c>
      <c r="I501" t="b">
        <v>0</v>
      </c>
      <c r="J501" t="b">
        <v>0</v>
      </c>
    </row>
    <row r="502" spans="1:10" x14ac:dyDescent="0.4">
      <c r="A502" t="s">
        <v>1258</v>
      </c>
      <c r="B502" t="s">
        <v>2936</v>
      </c>
      <c r="C502">
        <v>6.0024866670000003</v>
      </c>
      <c r="D502">
        <v>5.051856667</v>
      </c>
      <c r="E502">
        <v>3.2485303330000002</v>
      </c>
      <c r="F502" t="s">
        <v>2374</v>
      </c>
      <c r="G502" t="s">
        <v>2375</v>
      </c>
      <c r="H502" t="s">
        <v>2344</v>
      </c>
      <c r="I502" t="b">
        <v>0</v>
      </c>
      <c r="J502" t="b">
        <v>0</v>
      </c>
    </row>
    <row r="503" spans="1:10" x14ac:dyDescent="0.4">
      <c r="A503" t="s">
        <v>1261</v>
      </c>
      <c r="B503" t="s">
        <v>2937</v>
      </c>
      <c r="C503">
        <v>6.5316583330000002</v>
      </c>
      <c r="D503">
        <v>6.0681886670000003</v>
      </c>
      <c r="E503">
        <v>5.2836823329999998</v>
      </c>
      <c r="F503" t="s">
        <v>2374</v>
      </c>
      <c r="G503" t="s">
        <v>2375</v>
      </c>
      <c r="H503" t="s">
        <v>2344</v>
      </c>
      <c r="I503" t="b">
        <v>1</v>
      </c>
      <c r="J503" t="b">
        <v>0</v>
      </c>
    </row>
    <row r="504" spans="1:10" x14ac:dyDescent="0.4">
      <c r="A504" t="s">
        <v>1262</v>
      </c>
      <c r="B504" t="s">
        <v>2938</v>
      </c>
      <c r="C504">
        <v>5.3122583329999999</v>
      </c>
      <c r="D504">
        <v>5.060161667</v>
      </c>
      <c r="E504">
        <v>3.4069623330000001</v>
      </c>
      <c r="F504" t="s">
        <v>2374</v>
      </c>
      <c r="G504" t="s">
        <v>2375</v>
      </c>
      <c r="H504" t="s">
        <v>2344</v>
      </c>
      <c r="I504" t="b">
        <v>1</v>
      </c>
      <c r="J504" t="b">
        <v>0</v>
      </c>
    </row>
    <row r="505" spans="1:10" x14ac:dyDescent="0.4">
      <c r="A505" t="s">
        <v>1265</v>
      </c>
      <c r="B505" t="s">
        <v>2939</v>
      </c>
      <c r="C505" t="s">
        <v>2344</v>
      </c>
      <c r="D505" t="s">
        <v>2344</v>
      </c>
      <c r="E505" t="s">
        <v>2344</v>
      </c>
      <c r="F505" t="s">
        <v>2350</v>
      </c>
      <c r="G505" t="s">
        <v>2347</v>
      </c>
      <c r="H505" t="s">
        <v>2344</v>
      </c>
      <c r="I505" t="b">
        <v>1</v>
      </c>
      <c r="J505" t="b">
        <v>0</v>
      </c>
    </row>
    <row r="506" spans="1:10" x14ac:dyDescent="0.4">
      <c r="A506" t="s">
        <v>1266</v>
      </c>
      <c r="B506" t="s">
        <v>2940</v>
      </c>
      <c r="C506" t="s">
        <v>2344</v>
      </c>
      <c r="D506" t="s">
        <v>2344</v>
      </c>
      <c r="E506" t="s">
        <v>2344</v>
      </c>
      <c r="F506" t="s">
        <v>2437</v>
      </c>
      <c r="G506" t="s">
        <v>2375</v>
      </c>
      <c r="H506" t="s">
        <v>2344</v>
      </c>
      <c r="I506" t="b">
        <v>0</v>
      </c>
      <c r="J506" t="b">
        <v>0</v>
      </c>
    </row>
    <row r="507" spans="1:10" x14ac:dyDescent="0.4">
      <c r="A507" t="s">
        <v>1267</v>
      </c>
      <c r="B507" t="s">
        <v>2941</v>
      </c>
      <c r="C507">
        <v>4.2064756670000003</v>
      </c>
      <c r="D507">
        <v>3.2723783329999998</v>
      </c>
      <c r="E507">
        <v>3.1464883330000002</v>
      </c>
      <c r="F507" t="s">
        <v>2454</v>
      </c>
      <c r="G507" t="s">
        <v>2375</v>
      </c>
      <c r="H507" t="s">
        <v>2344</v>
      </c>
      <c r="I507" t="b">
        <v>1</v>
      </c>
      <c r="J507" t="b">
        <v>0</v>
      </c>
    </row>
    <row r="508" spans="1:10" x14ac:dyDescent="0.4">
      <c r="A508" t="s">
        <v>1268</v>
      </c>
      <c r="B508" t="s">
        <v>2942</v>
      </c>
      <c r="C508">
        <v>1.0984286670000001</v>
      </c>
      <c r="D508">
        <v>3.2694063330000001</v>
      </c>
      <c r="E508">
        <v>2.486999</v>
      </c>
      <c r="F508" t="s">
        <v>2374</v>
      </c>
      <c r="G508" t="s">
        <v>2375</v>
      </c>
      <c r="H508" t="s">
        <v>2344</v>
      </c>
      <c r="I508" t="b">
        <v>0</v>
      </c>
      <c r="J508" t="b">
        <v>0</v>
      </c>
    </row>
    <row r="509" spans="1:10" x14ac:dyDescent="0.4">
      <c r="A509" t="s">
        <v>1271</v>
      </c>
      <c r="B509" t="s">
        <v>2943</v>
      </c>
      <c r="C509" t="s">
        <v>2344</v>
      </c>
      <c r="D509" t="s">
        <v>2344</v>
      </c>
      <c r="E509" t="s">
        <v>2344</v>
      </c>
      <c r="F509" t="s">
        <v>2350</v>
      </c>
      <c r="G509" t="s">
        <v>2347</v>
      </c>
      <c r="H509" t="s">
        <v>2344</v>
      </c>
      <c r="I509" t="b">
        <v>0</v>
      </c>
      <c r="J509" t="b">
        <v>0</v>
      </c>
    </row>
    <row r="510" spans="1:10" x14ac:dyDescent="0.4">
      <c r="A510" t="s">
        <v>1274</v>
      </c>
      <c r="B510" t="s">
        <v>2944</v>
      </c>
      <c r="C510">
        <v>3.7276497329999998</v>
      </c>
      <c r="D510">
        <v>4.7207030669999996</v>
      </c>
      <c r="E510">
        <v>4.1597030669999997</v>
      </c>
      <c r="F510" t="s">
        <v>2350</v>
      </c>
      <c r="G510" t="s">
        <v>2347</v>
      </c>
      <c r="H510" t="s">
        <v>2344</v>
      </c>
      <c r="I510" t="b">
        <v>1</v>
      </c>
      <c r="J510" t="b">
        <v>0</v>
      </c>
    </row>
    <row r="511" spans="1:10" x14ac:dyDescent="0.4">
      <c r="A511" t="s">
        <v>1278</v>
      </c>
      <c r="B511" t="s">
        <v>2945</v>
      </c>
      <c r="C511">
        <v>4.4483331670000004</v>
      </c>
      <c r="D511">
        <v>5.3686906670000001</v>
      </c>
      <c r="E511">
        <v>5.5949576670000001</v>
      </c>
      <c r="F511" t="s">
        <v>2350</v>
      </c>
      <c r="G511" t="s">
        <v>2347</v>
      </c>
      <c r="H511" t="s">
        <v>2344</v>
      </c>
      <c r="I511" t="b">
        <v>1</v>
      </c>
      <c r="J511" t="b">
        <v>0</v>
      </c>
    </row>
    <row r="512" spans="1:10" x14ac:dyDescent="0.4">
      <c r="A512" t="s">
        <v>1279</v>
      </c>
      <c r="B512" t="s">
        <v>2946</v>
      </c>
      <c r="C512">
        <v>2.372849333</v>
      </c>
      <c r="D512">
        <v>2.9284683330000001</v>
      </c>
      <c r="E512">
        <v>3.2194386669999999</v>
      </c>
      <c r="F512" t="s">
        <v>2350</v>
      </c>
      <c r="G512" t="s">
        <v>2347</v>
      </c>
      <c r="H512" t="s">
        <v>2344</v>
      </c>
      <c r="I512" t="b">
        <v>1</v>
      </c>
      <c r="J512" t="b">
        <v>0</v>
      </c>
    </row>
    <row r="513" spans="1:10" x14ac:dyDescent="0.4">
      <c r="A513" t="s">
        <v>1283</v>
      </c>
      <c r="B513" t="s">
        <v>2947</v>
      </c>
      <c r="C513">
        <v>3.0037566670000002</v>
      </c>
      <c r="D513">
        <v>3.2027333329999998</v>
      </c>
      <c r="E513">
        <v>2.587383333</v>
      </c>
      <c r="F513" t="s">
        <v>2350</v>
      </c>
      <c r="G513" t="s">
        <v>2347</v>
      </c>
      <c r="H513" t="s">
        <v>2344</v>
      </c>
      <c r="I513" t="b">
        <v>1</v>
      </c>
      <c r="J513" t="b">
        <v>0</v>
      </c>
    </row>
    <row r="514" spans="1:10" x14ac:dyDescent="0.4">
      <c r="A514" t="s">
        <v>1293</v>
      </c>
      <c r="B514" t="s">
        <v>2948</v>
      </c>
      <c r="C514">
        <v>3.2464203330000001</v>
      </c>
      <c r="D514">
        <v>3.4933136669999998</v>
      </c>
      <c r="E514">
        <v>3.4763136669999999</v>
      </c>
      <c r="F514" t="s">
        <v>2346</v>
      </c>
      <c r="G514" t="s">
        <v>2347</v>
      </c>
      <c r="H514" t="s">
        <v>2344</v>
      </c>
      <c r="I514" t="b">
        <v>1</v>
      </c>
      <c r="J514" t="b">
        <v>0</v>
      </c>
    </row>
    <row r="515" spans="1:10" x14ac:dyDescent="0.4">
      <c r="A515" t="s">
        <v>1301</v>
      </c>
      <c r="B515" t="s">
        <v>2949</v>
      </c>
      <c r="C515">
        <v>5.2978066669999997</v>
      </c>
      <c r="D515">
        <v>5.0775699999999997</v>
      </c>
      <c r="E515">
        <v>4.1839146669999998</v>
      </c>
      <c r="F515" t="s">
        <v>2374</v>
      </c>
      <c r="G515" t="s">
        <v>2375</v>
      </c>
      <c r="H515" t="s">
        <v>2344</v>
      </c>
      <c r="I515" t="b">
        <v>0</v>
      </c>
      <c r="J515" t="b">
        <v>0</v>
      </c>
    </row>
    <row r="516" spans="1:10" x14ac:dyDescent="0.4">
      <c r="A516" t="s">
        <v>1304</v>
      </c>
      <c r="B516" t="s">
        <v>2950</v>
      </c>
      <c r="C516">
        <v>3.2006333329999999</v>
      </c>
      <c r="D516">
        <v>3.3810066669999999</v>
      </c>
      <c r="E516">
        <v>3.5260400000000001</v>
      </c>
      <c r="F516" t="s">
        <v>2437</v>
      </c>
      <c r="G516" t="s">
        <v>2375</v>
      </c>
      <c r="H516" t="s">
        <v>2344</v>
      </c>
      <c r="I516" t="b">
        <v>1</v>
      </c>
      <c r="J516" t="b">
        <v>0</v>
      </c>
    </row>
    <row r="517" spans="1:10" x14ac:dyDescent="0.4">
      <c r="A517" t="s">
        <v>1305</v>
      </c>
      <c r="B517" t="s">
        <v>2951</v>
      </c>
      <c r="C517">
        <v>1.734646667</v>
      </c>
      <c r="D517">
        <v>0.72484999999999999</v>
      </c>
      <c r="E517">
        <v>-0.23264333300000001</v>
      </c>
      <c r="F517" t="s">
        <v>2462</v>
      </c>
      <c r="G517" t="s">
        <v>2347</v>
      </c>
      <c r="H517" t="s">
        <v>2344</v>
      </c>
      <c r="I517" t="b">
        <v>0</v>
      </c>
      <c r="J517" t="b">
        <v>0</v>
      </c>
    </row>
    <row r="518" spans="1:10" x14ac:dyDescent="0.4">
      <c r="A518" t="s">
        <v>1310</v>
      </c>
      <c r="B518" t="s">
        <v>2952</v>
      </c>
      <c r="C518">
        <v>5.73529</v>
      </c>
      <c r="D518">
        <v>4.2533063999999996</v>
      </c>
      <c r="E518">
        <v>2.435813333</v>
      </c>
      <c r="F518" t="s">
        <v>2374</v>
      </c>
      <c r="G518" t="s">
        <v>2375</v>
      </c>
      <c r="H518" t="s">
        <v>2344</v>
      </c>
      <c r="I518" t="b">
        <v>0</v>
      </c>
      <c r="J518" t="b">
        <v>0</v>
      </c>
    </row>
    <row r="519" spans="1:10" x14ac:dyDescent="0.4">
      <c r="A519" t="s">
        <v>1313</v>
      </c>
      <c r="B519" t="s">
        <v>2953</v>
      </c>
      <c r="C519" t="s">
        <v>2344</v>
      </c>
      <c r="D519">
        <v>-4.9462295000000003</v>
      </c>
      <c r="E519">
        <v>-4.7182728330000003</v>
      </c>
      <c r="F519" t="s">
        <v>2488</v>
      </c>
      <c r="G519" t="s">
        <v>2347</v>
      </c>
      <c r="H519" t="s">
        <v>2344</v>
      </c>
      <c r="I519" t="b">
        <v>0</v>
      </c>
      <c r="J519" t="b">
        <v>0</v>
      </c>
    </row>
    <row r="520" spans="1:10" x14ac:dyDescent="0.4">
      <c r="A520" t="s">
        <v>1317</v>
      </c>
      <c r="B520" t="s">
        <v>2954</v>
      </c>
      <c r="C520" t="s">
        <v>2344</v>
      </c>
      <c r="D520" t="s">
        <v>2344</v>
      </c>
      <c r="E520" t="s">
        <v>2344</v>
      </c>
      <c r="F520" t="s">
        <v>2350</v>
      </c>
      <c r="G520" t="s">
        <v>2347</v>
      </c>
      <c r="H520" t="s">
        <v>2344</v>
      </c>
      <c r="I520" t="b">
        <v>0</v>
      </c>
      <c r="J520" t="b">
        <v>0</v>
      </c>
    </row>
    <row r="521" spans="1:10" x14ac:dyDescent="0.4">
      <c r="A521" t="s">
        <v>1319</v>
      </c>
      <c r="B521" t="s">
        <v>2955</v>
      </c>
      <c r="C521">
        <v>2.4724923329999999</v>
      </c>
      <c r="D521">
        <v>2.3788374000000001</v>
      </c>
      <c r="E521">
        <v>2.461842667</v>
      </c>
      <c r="F521" t="s">
        <v>2350</v>
      </c>
      <c r="G521" t="s">
        <v>2347</v>
      </c>
      <c r="H521" t="s">
        <v>2344</v>
      </c>
      <c r="I521" t="b">
        <v>1</v>
      </c>
      <c r="J521" t="b">
        <v>0</v>
      </c>
    </row>
    <row r="522" spans="1:10" x14ac:dyDescent="0.4">
      <c r="A522" t="s">
        <v>1325</v>
      </c>
      <c r="B522" t="s">
        <v>2956</v>
      </c>
      <c r="C522" t="s">
        <v>2344</v>
      </c>
      <c r="D522" t="s">
        <v>2344</v>
      </c>
      <c r="E522" t="s">
        <v>2344</v>
      </c>
      <c r="F522" t="s">
        <v>2350</v>
      </c>
      <c r="G522" t="s">
        <v>2347</v>
      </c>
      <c r="H522" t="s">
        <v>2344</v>
      </c>
      <c r="I522" t="b">
        <v>0</v>
      </c>
      <c r="J522" t="b">
        <v>0</v>
      </c>
    </row>
    <row r="523" spans="1:10" x14ac:dyDescent="0.4">
      <c r="A523" t="s">
        <v>1326</v>
      </c>
      <c r="B523" t="s">
        <v>2957</v>
      </c>
      <c r="C523">
        <v>3.3196300000000001</v>
      </c>
      <c r="D523">
        <v>5.2346466669999998</v>
      </c>
      <c r="E523">
        <v>5.593693333</v>
      </c>
      <c r="F523" t="s">
        <v>2350</v>
      </c>
      <c r="G523" t="s">
        <v>2347</v>
      </c>
      <c r="H523" t="s">
        <v>2344</v>
      </c>
      <c r="I523" t="b">
        <v>0</v>
      </c>
      <c r="J523" t="b">
        <v>0</v>
      </c>
    </row>
    <row r="524" spans="1:10" x14ac:dyDescent="0.4">
      <c r="A524" t="s">
        <v>1328</v>
      </c>
      <c r="B524" t="s">
        <v>2958</v>
      </c>
      <c r="C524" t="s">
        <v>2344</v>
      </c>
      <c r="D524" t="s">
        <v>2344</v>
      </c>
      <c r="E524" t="s">
        <v>2344</v>
      </c>
      <c r="F524" t="s">
        <v>2350</v>
      </c>
      <c r="G524" t="s">
        <v>2347</v>
      </c>
      <c r="H524" t="s">
        <v>2344</v>
      </c>
      <c r="I524" t="b">
        <v>0</v>
      </c>
      <c r="J524" t="b">
        <v>0</v>
      </c>
    </row>
    <row r="525" spans="1:10" x14ac:dyDescent="0.4">
      <c r="A525" t="s">
        <v>1329</v>
      </c>
      <c r="B525" t="s">
        <v>2959</v>
      </c>
      <c r="C525">
        <v>-0.62783566700000004</v>
      </c>
      <c r="D525">
        <v>-0.56101566700000005</v>
      </c>
      <c r="E525">
        <v>-0.68001</v>
      </c>
      <c r="F525" t="s">
        <v>2350</v>
      </c>
      <c r="G525" t="s">
        <v>2347</v>
      </c>
      <c r="H525" t="s">
        <v>2344</v>
      </c>
      <c r="I525" t="b">
        <v>0</v>
      </c>
      <c r="J525" t="b">
        <v>0</v>
      </c>
    </row>
    <row r="526" spans="1:10" x14ac:dyDescent="0.4">
      <c r="A526" t="s">
        <v>1330</v>
      </c>
      <c r="B526" t="s">
        <v>2960</v>
      </c>
      <c r="C526">
        <v>0.40083000000000002</v>
      </c>
      <c r="D526">
        <v>2.6509133330000001</v>
      </c>
      <c r="E526">
        <v>2.1218900000000001</v>
      </c>
      <c r="F526" t="s">
        <v>2350</v>
      </c>
      <c r="G526" t="s">
        <v>2347</v>
      </c>
      <c r="H526" t="s">
        <v>2344</v>
      </c>
      <c r="I526" t="b">
        <v>0</v>
      </c>
      <c r="J526" t="b">
        <v>0</v>
      </c>
    </row>
    <row r="527" spans="1:10" x14ac:dyDescent="0.4">
      <c r="A527" t="s">
        <v>1331</v>
      </c>
      <c r="B527" t="s">
        <v>2961</v>
      </c>
      <c r="C527" t="s">
        <v>2344</v>
      </c>
      <c r="D527" t="s">
        <v>2344</v>
      </c>
      <c r="E527" t="s">
        <v>2344</v>
      </c>
      <c r="F527" t="s">
        <v>2350</v>
      </c>
      <c r="G527" t="s">
        <v>2347</v>
      </c>
      <c r="H527" t="s">
        <v>2344</v>
      </c>
      <c r="I527" t="b">
        <v>0</v>
      </c>
      <c r="J527" t="b">
        <v>0</v>
      </c>
    </row>
    <row r="528" spans="1:10" x14ac:dyDescent="0.4">
      <c r="A528" t="s">
        <v>1334</v>
      </c>
      <c r="B528" t="s">
        <v>2962</v>
      </c>
      <c r="C528">
        <v>1.1500856669999999</v>
      </c>
      <c r="D528">
        <v>2.1639676670000001</v>
      </c>
      <c r="E528">
        <v>2.770148667</v>
      </c>
      <c r="F528" t="s">
        <v>2350</v>
      </c>
      <c r="G528" t="s">
        <v>2347</v>
      </c>
      <c r="H528" t="s">
        <v>2344</v>
      </c>
      <c r="I528" t="b">
        <v>0</v>
      </c>
      <c r="J528" t="b">
        <v>0</v>
      </c>
    </row>
    <row r="529" spans="1:10" x14ac:dyDescent="0.4">
      <c r="A529" t="s">
        <v>1335</v>
      </c>
      <c r="B529" t="s">
        <v>2963</v>
      </c>
      <c r="C529">
        <v>1.18126</v>
      </c>
      <c r="D529">
        <v>3.7040156670000002</v>
      </c>
      <c r="E529">
        <v>2.1677126000000002</v>
      </c>
      <c r="F529" t="s">
        <v>2437</v>
      </c>
      <c r="G529" t="s">
        <v>2375</v>
      </c>
      <c r="H529" t="s">
        <v>2344</v>
      </c>
      <c r="I529" t="b">
        <v>0</v>
      </c>
      <c r="J529" t="b">
        <v>0</v>
      </c>
    </row>
    <row r="530" spans="1:10" x14ac:dyDescent="0.4">
      <c r="A530" t="s">
        <v>1338</v>
      </c>
      <c r="B530" t="s">
        <v>2964</v>
      </c>
      <c r="C530">
        <v>-2.1549200000000002</v>
      </c>
      <c r="D530">
        <v>-1.6674941000000001</v>
      </c>
      <c r="E530">
        <v>-1.228159467</v>
      </c>
      <c r="F530" t="s">
        <v>2478</v>
      </c>
      <c r="G530" t="s">
        <v>2347</v>
      </c>
      <c r="H530" t="s">
        <v>2344</v>
      </c>
      <c r="I530" t="b">
        <v>0</v>
      </c>
      <c r="J530" t="b">
        <v>0</v>
      </c>
    </row>
    <row r="531" spans="1:10" x14ac:dyDescent="0.4">
      <c r="A531" t="s">
        <v>1347</v>
      </c>
      <c r="B531" t="s">
        <v>2965</v>
      </c>
      <c r="C531">
        <v>3.048641333</v>
      </c>
      <c r="D531">
        <v>3.685024667</v>
      </c>
      <c r="E531">
        <v>4.588578</v>
      </c>
      <c r="F531" t="s">
        <v>2478</v>
      </c>
      <c r="G531" t="s">
        <v>2375</v>
      </c>
      <c r="H531" t="s">
        <v>2344</v>
      </c>
      <c r="I531" t="b">
        <v>1</v>
      </c>
      <c r="J531" t="b">
        <v>0</v>
      </c>
    </row>
    <row r="532" spans="1:10" x14ac:dyDescent="0.4">
      <c r="A532" t="s">
        <v>2966</v>
      </c>
      <c r="B532" t="s">
        <v>2967</v>
      </c>
      <c r="C532">
        <v>3.0281633330000002</v>
      </c>
      <c r="D532">
        <v>4.8292966670000004</v>
      </c>
      <c r="E532">
        <v>4.3069100000000002</v>
      </c>
      <c r="F532" t="s">
        <v>2367</v>
      </c>
      <c r="G532" t="s">
        <v>2368</v>
      </c>
      <c r="H532" t="s">
        <v>2344</v>
      </c>
      <c r="I532" t="b">
        <v>0</v>
      </c>
      <c r="J532" t="b">
        <v>0</v>
      </c>
    </row>
    <row r="533" spans="1:10" x14ac:dyDescent="0.4">
      <c r="A533" t="s">
        <v>2968</v>
      </c>
      <c r="B533" t="s">
        <v>2969</v>
      </c>
      <c r="C533">
        <v>4.3179916670000003</v>
      </c>
      <c r="D533">
        <v>4.5724416669999997</v>
      </c>
      <c r="E533">
        <v>2.9100250000000001</v>
      </c>
      <c r="F533" t="s">
        <v>2367</v>
      </c>
      <c r="G533" t="s">
        <v>2368</v>
      </c>
      <c r="H533" t="s">
        <v>2344</v>
      </c>
      <c r="I533" t="b">
        <v>1</v>
      </c>
      <c r="J533" t="b">
        <v>0</v>
      </c>
    </row>
    <row r="534" spans="1:10" x14ac:dyDescent="0.4">
      <c r="A534" t="s">
        <v>1361</v>
      </c>
      <c r="B534" t="s">
        <v>2970</v>
      </c>
      <c r="C534">
        <v>3.1413985000000002</v>
      </c>
      <c r="D534">
        <v>3.3582751669999999</v>
      </c>
      <c r="E534">
        <v>3.2016118329999999</v>
      </c>
      <c r="F534" t="s">
        <v>2346</v>
      </c>
      <c r="G534" t="s">
        <v>2375</v>
      </c>
      <c r="H534" t="s">
        <v>2344</v>
      </c>
      <c r="I534" t="b">
        <v>1</v>
      </c>
      <c r="J534" t="b">
        <v>0</v>
      </c>
    </row>
    <row r="535" spans="1:10" x14ac:dyDescent="0.4">
      <c r="A535" t="s">
        <v>1362</v>
      </c>
      <c r="B535" t="s">
        <v>2971</v>
      </c>
      <c r="C535">
        <v>3.6519176670000002</v>
      </c>
      <c r="D535">
        <v>3.7659276670000001</v>
      </c>
      <c r="E535">
        <v>3.6597309999999998</v>
      </c>
      <c r="F535" t="s">
        <v>2374</v>
      </c>
      <c r="G535" t="s">
        <v>2375</v>
      </c>
      <c r="H535" t="s">
        <v>2344</v>
      </c>
      <c r="I535" t="b">
        <v>1</v>
      </c>
      <c r="J535" t="b">
        <v>0</v>
      </c>
    </row>
    <row r="536" spans="1:10" x14ac:dyDescent="0.4">
      <c r="A536" t="s">
        <v>1365</v>
      </c>
      <c r="B536" t="s">
        <v>2972</v>
      </c>
      <c r="C536">
        <v>2.4173803330000001</v>
      </c>
      <c r="D536">
        <v>2.4147748670000002</v>
      </c>
      <c r="E536">
        <v>1.6643346670000001</v>
      </c>
      <c r="F536" t="s">
        <v>2437</v>
      </c>
      <c r="G536" t="s">
        <v>2347</v>
      </c>
      <c r="H536" t="s">
        <v>2344</v>
      </c>
      <c r="I536" t="b">
        <v>1</v>
      </c>
      <c r="J536" t="b">
        <v>0</v>
      </c>
    </row>
    <row r="537" spans="1:10" x14ac:dyDescent="0.4">
      <c r="A537" t="s">
        <v>1368</v>
      </c>
      <c r="B537" t="s">
        <v>2973</v>
      </c>
      <c r="C537">
        <v>4.4958233329999997</v>
      </c>
      <c r="D537">
        <v>2.9750933329999998</v>
      </c>
      <c r="E537">
        <v>3.4131933330000002</v>
      </c>
      <c r="F537" t="s">
        <v>2350</v>
      </c>
      <c r="G537" t="s">
        <v>2347</v>
      </c>
      <c r="H537" t="s">
        <v>2344</v>
      </c>
      <c r="I537" t="b">
        <v>0</v>
      </c>
      <c r="J537" t="b">
        <v>0</v>
      </c>
    </row>
    <row r="538" spans="1:10" x14ac:dyDescent="0.4">
      <c r="A538" t="s">
        <v>2974</v>
      </c>
      <c r="B538" t="s">
        <v>2975</v>
      </c>
      <c r="C538">
        <v>1.993585097</v>
      </c>
      <c r="D538">
        <v>2.0652106670000001</v>
      </c>
      <c r="E538">
        <v>2.4413016669999998</v>
      </c>
      <c r="F538" t="s">
        <v>2976</v>
      </c>
      <c r="G538" t="s">
        <v>2386</v>
      </c>
      <c r="H538" t="s">
        <v>2344</v>
      </c>
      <c r="I538" t="b">
        <v>1</v>
      </c>
      <c r="J538" t="b">
        <v>0</v>
      </c>
    </row>
    <row r="539" spans="1:10" x14ac:dyDescent="0.4">
      <c r="A539" t="s">
        <v>1373</v>
      </c>
      <c r="B539" t="s">
        <v>2977</v>
      </c>
      <c r="C539">
        <v>2.8166666669999998</v>
      </c>
      <c r="D539">
        <v>4.1260133330000004</v>
      </c>
      <c r="E539">
        <v>4.311693333</v>
      </c>
      <c r="F539" t="s">
        <v>2374</v>
      </c>
      <c r="G539" t="s">
        <v>2375</v>
      </c>
      <c r="H539" t="s">
        <v>2344</v>
      </c>
      <c r="I539" t="b">
        <v>1</v>
      </c>
      <c r="J539" t="b">
        <v>0</v>
      </c>
    </row>
    <row r="540" spans="1:10" x14ac:dyDescent="0.4">
      <c r="A540" t="s">
        <v>1374</v>
      </c>
      <c r="B540" t="s">
        <v>2978</v>
      </c>
      <c r="C540">
        <v>4.3103540000000002</v>
      </c>
      <c r="D540">
        <v>5.0111553669999997</v>
      </c>
      <c r="E540">
        <v>6.0714246669999996</v>
      </c>
      <c r="F540" t="s">
        <v>2350</v>
      </c>
      <c r="G540" t="s">
        <v>2347</v>
      </c>
      <c r="H540" t="s">
        <v>2344</v>
      </c>
      <c r="I540" t="b">
        <v>1</v>
      </c>
      <c r="J540" t="b">
        <v>0</v>
      </c>
    </row>
    <row r="541" spans="1:10" x14ac:dyDescent="0.4">
      <c r="A541" t="s">
        <v>1377</v>
      </c>
      <c r="B541" t="s">
        <v>2979</v>
      </c>
      <c r="C541">
        <v>2.3355393329999998</v>
      </c>
      <c r="D541">
        <v>3.4515593330000001</v>
      </c>
      <c r="E541">
        <v>4.0613893330000002</v>
      </c>
      <c r="F541" t="s">
        <v>2437</v>
      </c>
      <c r="G541" t="s">
        <v>2347</v>
      </c>
      <c r="H541" t="s">
        <v>2344</v>
      </c>
      <c r="I541" t="b">
        <v>1</v>
      </c>
      <c r="J541" t="b">
        <v>0</v>
      </c>
    </row>
    <row r="542" spans="1:10" x14ac:dyDescent="0.4">
      <c r="A542" t="s">
        <v>2980</v>
      </c>
      <c r="B542" t="s">
        <v>2981</v>
      </c>
      <c r="C542">
        <v>1.8838870000000001</v>
      </c>
      <c r="D542">
        <v>2.4864086670000001</v>
      </c>
      <c r="E542">
        <v>2.5921183330000002</v>
      </c>
      <c r="F542" t="s">
        <v>2982</v>
      </c>
      <c r="G542" t="s">
        <v>2983</v>
      </c>
      <c r="H542" t="s">
        <v>2344</v>
      </c>
      <c r="I542" t="b">
        <v>1</v>
      </c>
      <c r="J542" t="b">
        <v>0</v>
      </c>
    </row>
    <row r="543" spans="1:10" x14ac:dyDescent="0.4">
      <c r="A543" t="s">
        <v>1386</v>
      </c>
      <c r="B543" t="s">
        <v>2984</v>
      </c>
      <c r="C543">
        <v>5.7143566669999997</v>
      </c>
      <c r="D543">
        <v>4.807493333</v>
      </c>
      <c r="E543">
        <v>3.5832133329999998</v>
      </c>
      <c r="F543" t="s">
        <v>2374</v>
      </c>
      <c r="G543" t="s">
        <v>2375</v>
      </c>
      <c r="H543" t="s">
        <v>2344</v>
      </c>
      <c r="I543" t="b">
        <v>1</v>
      </c>
      <c r="J543" t="b">
        <v>0</v>
      </c>
    </row>
    <row r="544" spans="1:10" x14ac:dyDescent="0.4">
      <c r="A544" t="s">
        <v>1388</v>
      </c>
      <c r="B544" t="s">
        <v>2985</v>
      </c>
      <c r="C544" t="s">
        <v>2344</v>
      </c>
      <c r="D544" t="s">
        <v>2344</v>
      </c>
      <c r="E544" t="s">
        <v>2344</v>
      </c>
      <c r="F544" t="s">
        <v>2374</v>
      </c>
      <c r="G544" t="s">
        <v>2375</v>
      </c>
      <c r="H544" t="s">
        <v>2344</v>
      </c>
      <c r="I544" t="b">
        <v>1</v>
      </c>
      <c r="J544" t="b">
        <v>0</v>
      </c>
    </row>
    <row r="545" spans="1:10" x14ac:dyDescent="0.4">
      <c r="A545" t="s">
        <v>1392</v>
      </c>
      <c r="B545" t="s">
        <v>2986</v>
      </c>
      <c r="C545">
        <v>-0.16003999999999999</v>
      </c>
      <c r="D545">
        <v>-0.88924000000000003</v>
      </c>
      <c r="E545">
        <v>0.47149000000000002</v>
      </c>
      <c r="F545" t="s">
        <v>2437</v>
      </c>
      <c r="G545" t="s">
        <v>2347</v>
      </c>
      <c r="H545" t="s">
        <v>2344</v>
      </c>
      <c r="I545" t="b">
        <v>0</v>
      </c>
      <c r="J545" t="b">
        <v>0</v>
      </c>
    </row>
    <row r="546" spans="1:10" x14ac:dyDescent="0.4">
      <c r="A546" t="s">
        <v>1396</v>
      </c>
      <c r="B546" t="s">
        <v>2987</v>
      </c>
      <c r="C546">
        <v>1.1281433329999999</v>
      </c>
      <c r="D546">
        <v>0.78579666699999995</v>
      </c>
      <c r="E546">
        <v>-0.33192666700000001</v>
      </c>
      <c r="F546" t="s">
        <v>2350</v>
      </c>
      <c r="G546" t="s">
        <v>2347</v>
      </c>
      <c r="H546" t="s">
        <v>2344</v>
      </c>
      <c r="I546" t="b">
        <v>0</v>
      </c>
      <c r="J546" t="b">
        <v>0</v>
      </c>
    </row>
    <row r="547" spans="1:10" x14ac:dyDescent="0.4">
      <c r="A547" t="s">
        <v>1397</v>
      </c>
      <c r="B547" t="s">
        <v>2988</v>
      </c>
      <c r="C547" t="s">
        <v>2344</v>
      </c>
      <c r="D547" t="s">
        <v>2344</v>
      </c>
      <c r="E547" t="s">
        <v>2344</v>
      </c>
      <c r="F547" t="s">
        <v>2478</v>
      </c>
      <c r="G547" t="s">
        <v>2375</v>
      </c>
      <c r="H547" t="s">
        <v>2344</v>
      </c>
      <c r="I547" t="b">
        <v>1</v>
      </c>
      <c r="J547" t="b">
        <v>0</v>
      </c>
    </row>
    <row r="548" spans="1:10" x14ac:dyDescent="0.4">
      <c r="A548" t="s">
        <v>1405</v>
      </c>
      <c r="B548" t="s">
        <v>2989</v>
      </c>
      <c r="C548">
        <v>3.0621399999999999</v>
      </c>
      <c r="D548">
        <v>2.7930033330000001</v>
      </c>
      <c r="E548">
        <v>3.55904</v>
      </c>
      <c r="F548" t="s">
        <v>2350</v>
      </c>
      <c r="G548" t="s">
        <v>2347</v>
      </c>
      <c r="H548" t="s">
        <v>2344</v>
      </c>
      <c r="I548" t="b">
        <v>0</v>
      </c>
      <c r="J548" t="b">
        <v>0</v>
      </c>
    </row>
    <row r="549" spans="1:10" x14ac:dyDescent="0.4">
      <c r="A549" t="s">
        <v>1406</v>
      </c>
      <c r="B549" t="s">
        <v>2990</v>
      </c>
      <c r="C549" t="s">
        <v>2344</v>
      </c>
      <c r="D549" t="s">
        <v>2344</v>
      </c>
      <c r="E549" t="s">
        <v>2344</v>
      </c>
      <c r="F549" t="s">
        <v>2350</v>
      </c>
      <c r="G549" t="s">
        <v>2347</v>
      </c>
      <c r="H549" t="s">
        <v>2344</v>
      </c>
      <c r="I549" t="b">
        <v>0</v>
      </c>
      <c r="J549" t="b">
        <v>0</v>
      </c>
    </row>
    <row r="550" spans="1:10" x14ac:dyDescent="0.4">
      <c r="A550" t="s">
        <v>1409</v>
      </c>
      <c r="B550" t="s">
        <v>2991</v>
      </c>
      <c r="C550">
        <v>1.189508</v>
      </c>
      <c r="D550">
        <v>1.23098</v>
      </c>
      <c r="E550">
        <v>0.40337833299999998</v>
      </c>
      <c r="F550" t="s">
        <v>2437</v>
      </c>
      <c r="G550" t="s">
        <v>2347</v>
      </c>
      <c r="H550" t="s">
        <v>2344</v>
      </c>
      <c r="I550" t="b">
        <v>0</v>
      </c>
      <c r="J550" t="b">
        <v>0</v>
      </c>
    </row>
    <row r="551" spans="1:10" x14ac:dyDescent="0.4">
      <c r="A551" t="s">
        <v>1415</v>
      </c>
      <c r="B551" t="s">
        <v>2992</v>
      </c>
      <c r="C551">
        <v>-0.28118500000000002</v>
      </c>
      <c r="D551">
        <v>-0.588051667</v>
      </c>
      <c r="E551">
        <v>0.77732833300000004</v>
      </c>
      <c r="F551" t="s">
        <v>2478</v>
      </c>
      <c r="G551" t="s">
        <v>2347</v>
      </c>
      <c r="H551" t="s">
        <v>2344</v>
      </c>
      <c r="I551" t="b">
        <v>0</v>
      </c>
      <c r="J551" t="b">
        <v>0</v>
      </c>
    </row>
    <row r="552" spans="1:10" x14ac:dyDescent="0.4">
      <c r="A552" t="s">
        <v>1425</v>
      </c>
      <c r="B552" t="s">
        <v>2993</v>
      </c>
      <c r="C552">
        <v>5.0903133330000001</v>
      </c>
      <c r="D552">
        <v>5.0187333330000001</v>
      </c>
      <c r="E552">
        <v>3.8647583330000002</v>
      </c>
      <c r="F552" t="s">
        <v>2437</v>
      </c>
      <c r="G552" t="s">
        <v>2347</v>
      </c>
      <c r="H552" t="s">
        <v>2344</v>
      </c>
      <c r="I552" t="b">
        <v>1</v>
      </c>
      <c r="J552" t="b">
        <v>0</v>
      </c>
    </row>
    <row r="553" spans="1:10" x14ac:dyDescent="0.4">
      <c r="A553" t="s">
        <v>1437</v>
      </c>
      <c r="B553" t="s">
        <v>2994</v>
      </c>
      <c r="C553">
        <v>1.9188366670000001</v>
      </c>
      <c r="D553">
        <v>3.0655566670000001</v>
      </c>
      <c r="E553">
        <v>3.5301066670000001</v>
      </c>
      <c r="F553" t="s">
        <v>2437</v>
      </c>
      <c r="G553" t="s">
        <v>2347</v>
      </c>
      <c r="H553" t="s">
        <v>2344</v>
      </c>
      <c r="I553" t="b">
        <v>1</v>
      </c>
      <c r="J553" t="b">
        <v>0</v>
      </c>
    </row>
    <row r="554" spans="1:10" x14ac:dyDescent="0.4">
      <c r="A554" t="s">
        <v>2995</v>
      </c>
      <c r="B554" t="s">
        <v>2996</v>
      </c>
      <c r="C554" t="s">
        <v>2344</v>
      </c>
      <c r="D554" t="s">
        <v>2344</v>
      </c>
      <c r="E554">
        <v>0.42562666700000001</v>
      </c>
      <c r="F554" t="s">
        <v>2934</v>
      </c>
      <c r="G554" t="s">
        <v>2368</v>
      </c>
      <c r="H554" t="s">
        <v>2344</v>
      </c>
      <c r="I554" t="b">
        <v>0</v>
      </c>
      <c r="J554" t="b">
        <v>0</v>
      </c>
    </row>
    <row r="555" spans="1:10" x14ac:dyDescent="0.4">
      <c r="A555" t="s">
        <v>1443</v>
      </c>
      <c r="B555" t="s">
        <v>2997</v>
      </c>
      <c r="C555">
        <v>-1.9242676670000001</v>
      </c>
      <c r="D555">
        <v>-2.081817</v>
      </c>
      <c r="E555">
        <v>-1.638356667</v>
      </c>
      <c r="F555" t="s">
        <v>2488</v>
      </c>
      <c r="G555" t="s">
        <v>2347</v>
      </c>
      <c r="H555" t="s">
        <v>2344</v>
      </c>
      <c r="I555" t="b">
        <v>0</v>
      </c>
      <c r="J555" t="b">
        <v>0</v>
      </c>
    </row>
    <row r="556" spans="1:10" x14ac:dyDescent="0.4">
      <c r="A556" t="s">
        <v>1449</v>
      </c>
      <c r="B556" t="s">
        <v>2998</v>
      </c>
      <c r="C556" t="s">
        <v>2344</v>
      </c>
      <c r="D556" t="s">
        <v>2344</v>
      </c>
      <c r="E556" t="s">
        <v>2344</v>
      </c>
      <c r="F556" t="s">
        <v>2350</v>
      </c>
      <c r="G556" t="s">
        <v>2347</v>
      </c>
      <c r="H556" t="s">
        <v>2344</v>
      </c>
      <c r="I556" t="b">
        <v>1</v>
      </c>
      <c r="J556" t="b">
        <v>0</v>
      </c>
    </row>
    <row r="557" spans="1:10" x14ac:dyDescent="0.4">
      <c r="A557" t="s">
        <v>1453</v>
      </c>
      <c r="B557" t="s">
        <v>2999</v>
      </c>
      <c r="C557">
        <v>0.25272909999999998</v>
      </c>
      <c r="D557">
        <v>1.364242167</v>
      </c>
      <c r="E557">
        <v>1.9461721670000001</v>
      </c>
      <c r="F557" t="s">
        <v>2488</v>
      </c>
      <c r="G557" t="s">
        <v>2347</v>
      </c>
      <c r="H557" t="s">
        <v>2344</v>
      </c>
      <c r="I557" t="b">
        <v>0</v>
      </c>
      <c r="J557" t="b">
        <v>0</v>
      </c>
    </row>
    <row r="558" spans="1:10" x14ac:dyDescent="0.4">
      <c r="A558" t="s">
        <v>1455</v>
      </c>
      <c r="B558" t="s">
        <v>3000</v>
      </c>
      <c r="C558" t="s">
        <v>2344</v>
      </c>
      <c r="D558" t="s">
        <v>2344</v>
      </c>
      <c r="E558" t="s">
        <v>2344</v>
      </c>
      <c r="F558" t="s">
        <v>2350</v>
      </c>
      <c r="G558" t="s">
        <v>2347</v>
      </c>
      <c r="H558" t="s">
        <v>2344</v>
      </c>
      <c r="I558" t="b">
        <v>0</v>
      </c>
      <c r="J558" t="b">
        <v>0</v>
      </c>
    </row>
    <row r="559" spans="1:10" x14ac:dyDescent="0.4">
      <c r="A559" t="s">
        <v>1463</v>
      </c>
      <c r="B559" t="s">
        <v>3001</v>
      </c>
      <c r="C559">
        <v>0.95982833300000003</v>
      </c>
      <c r="D559">
        <v>-0.107981667</v>
      </c>
      <c r="E559">
        <v>-0.66465949999999996</v>
      </c>
      <c r="F559" t="s">
        <v>2462</v>
      </c>
      <c r="G559" t="s">
        <v>2347</v>
      </c>
      <c r="H559" t="s">
        <v>2344</v>
      </c>
      <c r="I559" t="b">
        <v>0</v>
      </c>
      <c r="J559" t="b">
        <v>0</v>
      </c>
    </row>
    <row r="560" spans="1:10" x14ac:dyDescent="0.4">
      <c r="A560" t="s">
        <v>1464</v>
      </c>
      <c r="B560" t="s">
        <v>3002</v>
      </c>
      <c r="C560">
        <v>3.547714</v>
      </c>
      <c r="D560">
        <v>3.4598646670000002</v>
      </c>
      <c r="E560">
        <v>2.5570400000000002</v>
      </c>
      <c r="F560" t="s">
        <v>2374</v>
      </c>
      <c r="G560" t="s">
        <v>2375</v>
      </c>
      <c r="H560" t="s">
        <v>2344</v>
      </c>
      <c r="I560" t="b">
        <v>1</v>
      </c>
      <c r="J560" t="b">
        <v>0</v>
      </c>
    </row>
    <row r="561" spans="1:10" x14ac:dyDescent="0.4">
      <c r="A561" t="s">
        <v>1465</v>
      </c>
      <c r="B561" t="s">
        <v>3003</v>
      </c>
      <c r="C561">
        <v>1.149121667</v>
      </c>
      <c r="D561">
        <v>2.3484183330000001</v>
      </c>
      <c r="E561">
        <v>1.416211667</v>
      </c>
      <c r="F561" t="s">
        <v>2374</v>
      </c>
      <c r="G561" t="s">
        <v>2375</v>
      </c>
      <c r="H561" t="s">
        <v>2344</v>
      </c>
      <c r="I561" t="b">
        <v>0</v>
      </c>
      <c r="J561" t="b">
        <v>0</v>
      </c>
    </row>
    <row r="562" spans="1:10" x14ac:dyDescent="0.4">
      <c r="A562" t="s">
        <v>1471</v>
      </c>
      <c r="B562" t="s">
        <v>3004</v>
      </c>
      <c r="C562">
        <v>1.8903399999999999</v>
      </c>
      <c r="D562">
        <v>2.894253333</v>
      </c>
      <c r="E562">
        <v>3.3633600000000001</v>
      </c>
      <c r="F562" t="s">
        <v>2437</v>
      </c>
      <c r="G562" t="s">
        <v>2347</v>
      </c>
      <c r="H562" t="s">
        <v>2344</v>
      </c>
      <c r="I562" t="b">
        <v>1</v>
      </c>
      <c r="J562" t="b">
        <v>0</v>
      </c>
    </row>
    <row r="563" spans="1:10" x14ac:dyDescent="0.4">
      <c r="A563" t="s">
        <v>1473</v>
      </c>
      <c r="B563" t="s">
        <v>3005</v>
      </c>
      <c r="C563">
        <v>2.2607533329999998</v>
      </c>
      <c r="D563">
        <v>3.2473666670000001</v>
      </c>
      <c r="E563">
        <v>3.5662366670000001</v>
      </c>
      <c r="F563" t="s">
        <v>2437</v>
      </c>
      <c r="G563" t="s">
        <v>2375</v>
      </c>
      <c r="H563" t="s">
        <v>2344</v>
      </c>
      <c r="I563" t="b">
        <v>1</v>
      </c>
      <c r="J563" t="b">
        <v>0</v>
      </c>
    </row>
    <row r="564" spans="1:10" x14ac:dyDescent="0.4">
      <c r="A564" t="s">
        <v>1476</v>
      </c>
      <c r="B564" t="s">
        <v>3006</v>
      </c>
      <c r="C564">
        <v>2.6284233330000002</v>
      </c>
      <c r="D564">
        <v>3.620873333</v>
      </c>
      <c r="E564">
        <v>2.3017633329999998</v>
      </c>
      <c r="F564" t="s">
        <v>2350</v>
      </c>
      <c r="G564" t="s">
        <v>2347</v>
      </c>
      <c r="H564" t="s">
        <v>2344</v>
      </c>
      <c r="I564" t="b">
        <v>0</v>
      </c>
      <c r="J564" t="b">
        <v>0</v>
      </c>
    </row>
    <row r="565" spans="1:10" x14ac:dyDescent="0.4">
      <c r="A565" t="s">
        <v>1480</v>
      </c>
      <c r="B565" t="s">
        <v>3007</v>
      </c>
      <c r="C565" t="s">
        <v>2344</v>
      </c>
      <c r="D565">
        <v>-0.95781499999999997</v>
      </c>
      <c r="E565" t="s">
        <v>2344</v>
      </c>
      <c r="F565" t="s">
        <v>2350</v>
      </c>
      <c r="G565" t="s">
        <v>2347</v>
      </c>
      <c r="H565" t="s">
        <v>2344</v>
      </c>
      <c r="I565" t="b">
        <v>0</v>
      </c>
      <c r="J565" t="b">
        <v>0</v>
      </c>
    </row>
    <row r="566" spans="1:10" x14ac:dyDescent="0.4">
      <c r="A566" t="s">
        <v>1481</v>
      </c>
      <c r="B566" t="s">
        <v>3008</v>
      </c>
      <c r="C566">
        <v>-1.3570150000000001</v>
      </c>
      <c r="D566">
        <v>-1.1601916670000001</v>
      </c>
      <c r="E566">
        <v>-1.890481667</v>
      </c>
      <c r="F566" t="s">
        <v>2374</v>
      </c>
      <c r="G566" t="s">
        <v>2375</v>
      </c>
      <c r="H566" t="s">
        <v>2344</v>
      </c>
      <c r="I566" t="b">
        <v>0</v>
      </c>
      <c r="J566" t="b">
        <v>0</v>
      </c>
    </row>
    <row r="567" spans="1:10" x14ac:dyDescent="0.4">
      <c r="A567" t="s">
        <v>3009</v>
      </c>
      <c r="B567" t="s">
        <v>3010</v>
      </c>
      <c r="C567">
        <v>-2.788156667</v>
      </c>
      <c r="D567">
        <v>-4.5833330000000002E-3</v>
      </c>
      <c r="E567">
        <v>-0.100126667</v>
      </c>
      <c r="F567" t="s">
        <v>2385</v>
      </c>
      <c r="G567" t="s">
        <v>2386</v>
      </c>
      <c r="H567" t="s">
        <v>2344</v>
      </c>
      <c r="I567" t="b">
        <v>0</v>
      </c>
      <c r="J567" t="b">
        <v>0</v>
      </c>
    </row>
    <row r="568" spans="1:10" x14ac:dyDescent="0.4">
      <c r="A568" t="s">
        <v>1487</v>
      </c>
      <c r="B568" t="s">
        <v>3011</v>
      </c>
      <c r="C568">
        <v>2.4307756669999998</v>
      </c>
      <c r="D568">
        <v>3.6347999999999998</v>
      </c>
      <c r="E568">
        <v>3.4837833329999999</v>
      </c>
      <c r="F568" t="s">
        <v>2350</v>
      </c>
      <c r="G568" t="s">
        <v>2347</v>
      </c>
      <c r="H568" t="s">
        <v>2344</v>
      </c>
      <c r="I568" t="b">
        <v>1</v>
      </c>
      <c r="J568" t="b">
        <v>0</v>
      </c>
    </row>
    <row r="569" spans="1:10" x14ac:dyDescent="0.4">
      <c r="A569" t="s">
        <v>1490</v>
      </c>
      <c r="B569" t="s">
        <v>3012</v>
      </c>
      <c r="C569" t="s">
        <v>2344</v>
      </c>
      <c r="D569" t="s">
        <v>2344</v>
      </c>
      <c r="E569" t="s">
        <v>2344</v>
      </c>
      <c r="F569" t="s">
        <v>2350</v>
      </c>
      <c r="G569" t="s">
        <v>2347</v>
      </c>
      <c r="H569" t="s">
        <v>2344</v>
      </c>
      <c r="I569" t="b">
        <v>0</v>
      </c>
      <c r="J569" t="b">
        <v>0</v>
      </c>
    </row>
    <row r="570" spans="1:10" x14ac:dyDescent="0.4">
      <c r="A570" t="s">
        <v>1492</v>
      </c>
      <c r="B570" t="s">
        <v>3013</v>
      </c>
      <c r="C570">
        <v>-2.2111885</v>
      </c>
      <c r="D570">
        <v>-4.1152851669999997</v>
      </c>
      <c r="E570">
        <v>-3.8751685</v>
      </c>
      <c r="F570" t="s">
        <v>2488</v>
      </c>
      <c r="G570" t="s">
        <v>2347</v>
      </c>
      <c r="H570" t="s">
        <v>2344</v>
      </c>
      <c r="I570" t="b">
        <v>0</v>
      </c>
      <c r="J570" t="b">
        <v>0</v>
      </c>
    </row>
    <row r="571" spans="1:10" x14ac:dyDescent="0.4">
      <c r="A571" t="s">
        <v>1503</v>
      </c>
      <c r="B571" t="s">
        <v>3014</v>
      </c>
      <c r="C571" t="s">
        <v>2344</v>
      </c>
      <c r="D571" t="s">
        <v>2344</v>
      </c>
      <c r="E571">
        <v>-0.71437499999999998</v>
      </c>
      <c r="F571" t="s">
        <v>2586</v>
      </c>
      <c r="G571" t="s">
        <v>2347</v>
      </c>
      <c r="H571" t="s">
        <v>2344</v>
      </c>
      <c r="I571" t="b">
        <v>0</v>
      </c>
      <c r="J571" t="b">
        <v>0</v>
      </c>
    </row>
    <row r="572" spans="1:10" x14ac:dyDescent="0.4">
      <c r="A572" t="s">
        <v>3015</v>
      </c>
      <c r="B572" t="s">
        <v>3016</v>
      </c>
      <c r="C572">
        <v>2.5821878329999999</v>
      </c>
      <c r="D572">
        <v>3.0776178330000001</v>
      </c>
      <c r="E572">
        <v>2.1645711670000001</v>
      </c>
      <c r="F572" t="s">
        <v>3017</v>
      </c>
      <c r="G572" t="s">
        <v>3018</v>
      </c>
      <c r="H572" t="s">
        <v>2344</v>
      </c>
      <c r="I572" t="b">
        <v>1</v>
      </c>
      <c r="J572" t="b">
        <v>0</v>
      </c>
    </row>
    <row r="573" spans="1:10" x14ac:dyDescent="0.4">
      <c r="A573" t="s">
        <v>3019</v>
      </c>
      <c r="B573" t="s">
        <v>3020</v>
      </c>
      <c r="C573" t="s">
        <v>2344</v>
      </c>
      <c r="D573" t="s">
        <v>2344</v>
      </c>
      <c r="E573" t="s">
        <v>2344</v>
      </c>
      <c r="F573" t="s">
        <v>3017</v>
      </c>
      <c r="G573" t="s">
        <v>3018</v>
      </c>
      <c r="H573" t="s">
        <v>2344</v>
      </c>
      <c r="I573" t="b">
        <v>0</v>
      </c>
      <c r="J573" t="b">
        <v>0</v>
      </c>
    </row>
    <row r="574" spans="1:10" x14ac:dyDescent="0.4">
      <c r="A574" t="s">
        <v>3021</v>
      </c>
      <c r="B574" t="s">
        <v>3022</v>
      </c>
      <c r="C574">
        <v>2.4454943330000001</v>
      </c>
      <c r="D574">
        <v>2.6372149999999999</v>
      </c>
      <c r="E574">
        <v>1.8269333329999999</v>
      </c>
      <c r="F574" t="s">
        <v>3023</v>
      </c>
      <c r="G574" t="s">
        <v>3024</v>
      </c>
      <c r="H574" t="s">
        <v>2344</v>
      </c>
      <c r="I574" t="b">
        <v>1</v>
      </c>
      <c r="J574" t="b">
        <v>0</v>
      </c>
    </row>
    <row r="575" spans="1:10" x14ac:dyDescent="0.4">
      <c r="A575" t="s">
        <v>1511</v>
      </c>
      <c r="B575" t="s">
        <v>3025</v>
      </c>
      <c r="C575">
        <v>2.691948</v>
      </c>
      <c r="D575">
        <v>3.3646746670000001</v>
      </c>
      <c r="E575">
        <v>3.694584667</v>
      </c>
      <c r="F575" t="s">
        <v>2350</v>
      </c>
      <c r="G575" t="s">
        <v>2347</v>
      </c>
      <c r="H575" t="s">
        <v>2344</v>
      </c>
      <c r="I575" t="b">
        <v>1</v>
      </c>
      <c r="J575" t="b">
        <v>0</v>
      </c>
    </row>
    <row r="576" spans="1:10" x14ac:dyDescent="0.4">
      <c r="A576" t="s">
        <v>1516</v>
      </c>
      <c r="B576" t="s">
        <v>3026</v>
      </c>
      <c r="C576">
        <v>3.6670923329999998</v>
      </c>
      <c r="D576">
        <v>3.8218909999999999</v>
      </c>
      <c r="E576">
        <v>3.0968627999999998</v>
      </c>
      <c r="F576" t="s">
        <v>2350</v>
      </c>
      <c r="G576" t="s">
        <v>2347</v>
      </c>
      <c r="H576" t="s">
        <v>2344</v>
      </c>
      <c r="I576" t="b">
        <v>1</v>
      </c>
      <c r="J576" t="b">
        <v>0</v>
      </c>
    </row>
    <row r="577" spans="1:10" x14ac:dyDescent="0.4">
      <c r="A577" t="s">
        <v>1518</v>
      </c>
      <c r="B577" t="s">
        <v>3027</v>
      </c>
      <c r="C577">
        <v>2.5462883330000001</v>
      </c>
      <c r="D577">
        <v>3.4677570000000002</v>
      </c>
      <c r="E577">
        <v>4.2304456669999997</v>
      </c>
      <c r="F577" t="s">
        <v>2437</v>
      </c>
      <c r="G577" t="s">
        <v>2375</v>
      </c>
      <c r="H577" t="s">
        <v>2344</v>
      </c>
      <c r="I577" t="b">
        <v>1</v>
      </c>
      <c r="J577" t="b">
        <v>0</v>
      </c>
    </row>
    <row r="578" spans="1:10" x14ac:dyDescent="0.4">
      <c r="A578" t="s">
        <v>1521</v>
      </c>
      <c r="B578" t="s">
        <v>3028</v>
      </c>
      <c r="C578">
        <v>2.4205199999999998</v>
      </c>
      <c r="D578">
        <v>3.2048999999999999</v>
      </c>
      <c r="E578">
        <v>3.9435133329999998</v>
      </c>
      <c r="F578" t="s">
        <v>2437</v>
      </c>
      <c r="G578" t="s">
        <v>2375</v>
      </c>
      <c r="H578" t="s">
        <v>2344</v>
      </c>
      <c r="I578" t="b">
        <v>1</v>
      </c>
      <c r="J578" t="b">
        <v>0</v>
      </c>
    </row>
    <row r="579" spans="1:10" x14ac:dyDescent="0.4">
      <c r="A579" t="s">
        <v>1522</v>
      </c>
      <c r="B579" t="s">
        <v>3029</v>
      </c>
      <c r="C579">
        <v>-0.28569843299999997</v>
      </c>
      <c r="D579">
        <v>-0.15758576699999999</v>
      </c>
      <c r="E579">
        <v>0.41490756699999998</v>
      </c>
      <c r="F579" t="s">
        <v>2346</v>
      </c>
      <c r="G579" t="s">
        <v>2347</v>
      </c>
      <c r="H579" t="s">
        <v>2344</v>
      </c>
      <c r="I579" t="b">
        <v>0</v>
      </c>
      <c r="J579" t="b">
        <v>0</v>
      </c>
    </row>
    <row r="580" spans="1:10" x14ac:dyDescent="0.4">
      <c r="A580" t="s">
        <v>1531</v>
      </c>
      <c r="B580" t="s">
        <v>3030</v>
      </c>
      <c r="C580">
        <v>-0.51647299999999996</v>
      </c>
      <c r="D580">
        <v>0.70716866700000003</v>
      </c>
      <c r="E580">
        <v>1.003560333</v>
      </c>
      <c r="F580" t="s">
        <v>2478</v>
      </c>
      <c r="G580" t="s">
        <v>2347</v>
      </c>
      <c r="H580" t="s">
        <v>2344</v>
      </c>
      <c r="I580" t="b">
        <v>0</v>
      </c>
      <c r="J580" t="b">
        <v>0</v>
      </c>
    </row>
    <row r="581" spans="1:10" x14ac:dyDescent="0.4">
      <c r="A581" t="s">
        <v>1532</v>
      </c>
      <c r="B581" t="s">
        <v>3031</v>
      </c>
      <c r="C581">
        <v>3.6027100000000001</v>
      </c>
      <c r="D581">
        <v>4.5875283329999998</v>
      </c>
      <c r="E581">
        <v>5.285018</v>
      </c>
      <c r="F581" t="s">
        <v>2350</v>
      </c>
      <c r="G581" t="s">
        <v>2347</v>
      </c>
      <c r="H581" t="s">
        <v>2344</v>
      </c>
      <c r="I581" t="b">
        <v>0</v>
      </c>
      <c r="J581" t="b">
        <v>0</v>
      </c>
    </row>
    <row r="582" spans="1:10" x14ac:dyDescent="0.4">
      <c r="A582" t="s">
        <v>1549</v>
      </c>
      <c r="B582" t="s">
        <v>3032</v>
      </c>
      <c r="C582">
        <v>0.88354726699999997</v>
      </c>
      <c r="D582">
        <v>-0.63865866699999996</v>
      </c>
      <c r="E582">
        <v>-0.58178866699999998</v>
      </c>
      <c r="F582" t="s">
        <v>2488</v>
      </c>
      <c r="G582" t="s">
        <v>2347</v>
      </c>
      <c r="H582" t="s">
        <v>2344</v>
      </c>
      <c r="I582" t="b">
        <v>0</v>
      </c>
      <c r="J582" t="b">
        <v>0</v>
      </c>
    </row>
    <row r="583" spans="1:10" x14ac:dyDescent="0.4">
      <c r="A583" t="s">
        <v>1550</v>
      </c>
      <c r="B583" t="s">
        <v>3033</v>
      </c>
      <c r="C583">
        <v>3.5228100000000002</v>
      </c>
      <c r="D583">
        <v>1.719426667</v>
      </c>
      <c r="E583" t="s">
        <v>2344</v>
      </c>
      <c r="F583" t="s">
        <v>2488</v>
      </c>
      <c r="G583" t="s">
        <v>2347</v>
      </c>
      <c r="H583" t="s">
        <v>2344</v>
      </c>
      <c r="I583" t="b">
        <v>0</v>
      </c>
      <c r="J583" t="b">
        <v>0</v>
      </c>
    </row>
    <row r="584" spans="1:10" x14ac:dyDescent="0.4">
      <c r="A584" t="s">
        <v>3034</v>
      </c>
      <c r="B584" t="s">
        <v>3035</v>
      </c>
      <c r="C584">
        <v>0.144081667</v>
      </c>
      <c r="D584">
        <v>-0.77312999999999998</v>
      </c>
      <c r="E584">
        <v>-1.215616867</v>
      </c>
      <c r="F584" t="s">
        <v>2619</v>
      </c>
      <c r="G584" t="s">
        <v>2368</v>
      </c>
      <c r="H584" t="s">
        <v>2344</v>
      </c>
      <c r="I584" t="b">
        <v>0</v>
      </c>
      <c r="J584" t="b">
        <v>0</v>
      </c>
    </row>
    <row r="585" spans="1:10" x14ac:dyDescent="0.4">
      <c r="A585" t="s">
        <v>1563</v>
      </c>
      <c r="B585" t="s">
        <v>3036</v>
      </c>
      <c r="C585">
        <v>-0.89656933299999997</v>
      </c>
      <c r="D585">
        <v>-1.1082689999999999</v>
      </c>
      <c r="E585">
        <v>-1.063397667</v>
      </c>
      <c r="F585" t="s">
        <v>2488</v>
      </c>
      <c r="G585" t="s">
        <v>2347</v>
      </c>
      <c r="H585" t="s">
        <v>2344</v>
      </c>
      <c r="I585" t="b">
        <v>0</v>
      </c>
      <c r="J585" t="b">
        <v>0</v>
      </c>
    </row>
    <row r="586" spans="1:10" x14ac:dyDescent="0.4">
      <c r="A586" t="s">
        <v>1572</v>
      </c>
      <c r="B586" t="s">
        <v>3037</v>
      </c>
      <c r="C586">
        <v>3.7152633329999998</v>
      </c>
      <c r="D586">
        <v>3.6614200000000001</v>
      </c>
      <c r="E586">
        <v>3.1246533329999999</v>
      </c>
      <c r="F586" t="s">
        <v>2350</v>
      </c>
      <c r="G586" t="s">
        <v>2347</v>
      </c>
      <c r="H586" t="s">
        <v>2344</v>
      </c>
      <c r="I586" t="b">
        <v>1</v>
      </c>
      <c r="J586" t="b">
        <v>0</v>
      </c>
    </row>
    <row r="587" spans="1:10" x14ac:dyDescent="0.4">
      <c r="A587" t="s">
        <v>1589</v>
      </c>
      <c r="B587" t="s">
        <v>3038</v>
      </c>
      <c r="C587">
        <v>5.818028333</v>
      </c>
      <c r="D587">
        <v>6.5693609999999998</v>
      </c>
      <c r="E587">
        <v>6.1282547699999999</v>
      </c>
      <c r="F587" t="s">
        <v>2350</v>
      </c>
      <c r="G587" t="s">
        <v>2347</v>
      </c>
      <c r="H587" t="s">
        <v>2344</v>
      </c>
      <c r="I587" t="b">
        <v>1</v>
      </c>
      <c r="J587" t="b">
        <v>0</v>
      </c>
    </row>
    <row r="588" spans="1:10" x14ac:dyDescent="0.4">
      <c r="A588" t="s">
        <v>1590</v>
      </c>
      <c r="B588" t="s">
        <v>3039</v>
      </c>
      <c r="C588" t="s">
        <v>2344</v>
      </c>
      <c r="D588" t="s">
        <v>2344</v>
      </c>
      <c r="E588" t="s">
        <v>2344</v>
      </c>
      <c r="F588" t="s">
        <v>2350</v>
      </c>
      <c r="G588" t="s">
        <v>2347</v>
      </c>
      <c r="H588" t="s">
        <v>2344</v>
      </c>
      <c r="I588" t="b">
        <v>0</v>
      </c>
      <c r="J588" t="b">
        <v>0</v>
      </c>
    </row>
    <row r="589" spans="1:10" x14ac:dyDescent="0.4">
      <c r="A589" t="s">
        <v>1595</v>
      </c>
      <c r="B589" t="s">
        <v>3040</v>
      </c>
      <c r="C589">
        <v>0.88080800000000004</v>
      </c>
      <c r="D589">
        <v>1.8948014</v>
      </c>
      <c r="E589">
        <v>1.9088951670000001</v>
      </c>
      <c r="F589" t="s">
        <v>2350</v>
      </c>
      <c r="G589" t="s">
        <v>2347</v>
      </c>
      <c r="H589" t="s">
        <v>2344</v>
      </c>
      <c r="I589" t="b">
        <v>0</v>
      </c>
      <c r="J589" t="b">
        <v>0</v>
      </c>
    </row>
    <row r="590" spans="1:10" x14ac:dyDescent="0.4">
      <c r="A590" t="s">
        <v>1596</v>
      </c>
      <c r="B590" t="s">
        <v>3041</v>
      </c>
      <c r="C590">
        <v>1.462693333</v>
      </c>
      <c r="D590">
        <v>2.3445233330000002</v>
      </c>
      <c r="E590">
        <v>2.7545866669999999</v>
      </c>
      <c r="F590" t="s">
        <v>2350</v>
      </c>
      <c r="G590" t="s">
        <v>2347</v>
      </c>
      <c r="H590" t="s">
        <v>2344</v>
      </c>
      <c r="I590" t="b">
        <v>0</v>
      </c>
      <c r="J590" t="b">
        <v>0</v>
      </c>
    </row>
    <row r="591" spans="1:10" x14ac:dyDescent="0.4">
      <c r="A591" t="s">
        <v>1598</v>
      </c>
      <c r="B591" t="s">
        <v>3042</v>
      </c>
      <c r="C591">
        <v>1.4863618670000001</v>
      </c>
      <c r="D591">
        <v>1.3536539999999999</v>
      </c>
      <c r="E591">
        <v>1.252519333</v>
      </c>
      <c r="F591" t="s">
        <v>2350</v>
      </c>
      <c r="G591" t="s">
        <v>2347</v>
      </c>
      <c r="H591" t="s">
        <v>2344</v>
      </c>
      <c r="I591" t="b">
        <v>0</v>
      </c>
      <c r="J591" t="b">
        <v>0</v>
      </c>
    </row>
    <row r="592" spans="1:10" x14ac:dyDescent="0.4">
      <c r="A592" t="s">
        <v>1600</v>
      </c>
      <c r="B592" t="s">
        <v>3043</v>
      </c>
      <c r="C592">
        <v>6.3939266669999997</v>
      </c>
      <c r="D592">
        <v>6.0121733329999998</v>
      </c>
      <c r="E592">
        <v>4.6199766670000004</v>
      </c>
      <c r="F592" t="s">
        <v>2374</v>
      </c>
      <c r="G592" t="s">
        <v>2375</v>
      </c>
      <c r="H592" t="s">
        <v>2344</v>
      </c>
      <c r="I592" t="b">
        <v>0</v>
      </c>
      <c r="J592" t="b">
        <v>0</v>
      </c>
    </row>
    <row r="593" spans="1:10" x14ac:dyDescent="0.4">
      <c r="A593" t="s">
        <v>1602</v>
      </c>
      <c r="B593" t="s">
        <v>3044</v>
      </c>
      <c r="C593">
        <v>-0.85748999999999997</v>
      </c>
      <c r="D593">
        <v>0.34383000000000002</v>
      </c>
      <c r="E593">
        <v>1.7898243330000001</v>
      </c>
      <c r="F593" t="s">
        <v>2350</v>
      </c>
      <c r="G593" t="s">
        <v>2347</v>
      </c>
      <c r="H593" t="s">
        <v>2344</v>
      </c>
      <c r="I593" t="b">
        <v>0</v>
      </c>
      <c r="J593" t="b">
        <v>0</v>
      </c>
    </row>
    <row r="594" spans="1:10" x14ac:dyDescent="0.4">
      <c r="A594" t="s">
        <v>1605</v>
      </c>
      <c r="B594" t="s">
        <v>3045</v>
      </c>
      <c r="C594">
        <v>0.92612333300000005</v>
      </c>
      <c r="D594">
        <v>1.285013333</v>
      </c>
      <c r="E594">
        <v>1.29026</v>
      </c>
      <c r="F594" t="s">
        <v>2350</v>
      </c>
      <c r="G594" t="s">
        <v>2347</v>
      </c>
      <c r="H594" t="s">
        <v>2344</v>
      </c>
      <c r="I594" t="b">
        <v>0</v>
      </c>
      <c r="J594" t="b">
        <v>0</v>
      </c>
    </row>
    <row r="595" spans="1:10" x14ac:dyDescent="0.4">
      <c r="A595" t="s">
        <v>1607</v>
      </c>
      <c r="B595" t="s">
        <v>3046</v>
      </c>
      <c r="C595">
        <v>3.8500195000000001</v>
      </c>
      <c r="D595">
        <v>3.7516094999999998</v>
      </c>
      <c r="E595">
        <v>3.5978428330000001</v>
      </c>
      <c r="F595" t="s">
        <v>2374</v>
      </c>
      <c r="G595" t="s">
        <v>2375</v>
      </c>
      <c r="H595" t="s">
        <v>2344</v>
      </c>
      <c r="I595" t="b">
        <v>1</v>
      </c>
      <c r="J595" t="b">
        <v>0</v>
      </c>
    </row>
    <row r="596" spans="1:10" x14ac:dyDescent="0.4">
      <c r="A596" t="s">
        <v>1609</v>
      </c>
      <c r="B596" t="s">
        <v>3047</v>
      </c>
      <c r="C596">
        <v>1.9122571669999999</v>
      </c>
      <c r="D596">
        <v>2.6967438330000002</v>
      </c>
      <c r="E596">
        <v>3.3181638329999998</v>
      </c>
      <c r="F596" t="s">
        <v>2462</v>
      </c>
      <c r="G596" t="s">
        <v>2375</v>
      </c>
      <c r="H596" t="s">
        <v>2344</v>
      </c>
      <c r="I596" t="b">
        <v>1</v>
      </c>
      <c r="J596" t="b">
        <v>0</v>
      </c>
    </row>
    <row r="597" spans="1:10" x14ac:dyDescent="0.4">
      <c r="A597" t="s">
        <v>1610</v>
      </c>
      <c r="B597" t="s">
        <v>3048</v>
      </c>
      <c r="C597">
        <v>3.2108313329999998</v>
      </c>
      <c r="D597">
        <v>3.4693546670000002</v>
      </c>
      <c r="E597">
        <v>3.9625413329999999</v>
      </c>
      <c r="F597" t="s">
        <v>2478</v>
      </c>
      <c r="G597" t="s">
        <v>2347</v>
      </c>
      <c r="H597" t="s">
        <v>2344</v>
      </c>
      <c r="I597" t="b">
        <v>1</v>
      </c>
      <c r="J597" t="b">
        <v>0</v>
      </c>
    </row>
    <row r="598" spans="1:10" x14ac:dyDescent="0.4">
      <c r="A598" t="s">
        <v>1616</v>
      </c>
      <c r="B598" t="s">
        <v>3049</v>
      </c>
      <c r="C598" t="s">
        <v>2344</v>
      </c>
      <c r="D598" t="s">
        <v>2344</v>
      </c>
      <c r="E598" t="s">
        <v>2344</v>
      </c>
      <c r="F598" t="s">
        <v>2350</v>
      </c>
      <c r="G598" t="s">
        <v>2347</v>
      </c>
      <c r="H598" t="s">
        <v>2344</v>
      </c>
      <c r="I598" t="b">
        <v>0</v>
      </c>
      <c r="J598" t="b">
        <v>0</v>
      </c>
    </row>
    <row r="599" spans="1:10" x14ac:dyDescent="0.4">
      <c r="A599" t="s">
        <v>1620</v>
      </c>
      <c r="B599" t="s">
        <v>3050</v>
      </c>
      <c r="C599">
        <v>-0.119526667</v>
      </c>
      <c r="D599">
        <v>0.22284999999999999</v>
      </c>
      <c r="E599">
        <v>0.59290333299999998</v>
      </c>
      <c r="F599" t="s">
        <v>2478</v>
      </c>
      <c r="G599" t="s">
        <v>2347</v>
      </c>
      <c r="H599" t="s">
        <v>2344</v>
      </c>
      <c r="I599" t="b">
        <v>0</v>
      </c>
      <c r="J599" t="b">
        <v>0</v>
      </c>
    </row>
    <row r="600" spans="1:10" x14ac:dyDescent="0.4">
      <c r="A600" t="s">
        <v>1636</v>
      </c>
      <c r="B600" t="s">
        <v>3051</v>
      </c>
      <c r="C600">
        <v>1.9424033329999999</v>
      </c>
      <c r="D600">
        <v>2.65638</v>
      </c>
      <c r="E600">
        <v>2.8174933329999998</v>
      </c>
      <c r="F600" t="s">
        <v>2350</v>
      </c>
      <c r="G600" t="s">
        <v>2347</v>
      </c>
      <c r="H600" t="s">
        <v>2344</v>
      </c>
      <c r="I600" t="b">
        <v>1</v>
      </c>
      <c r="J600" t="b">
        <v>0</v>
      </c>
    </row>
    <row r="601" spans="1:10" x14ac:dyDescent="0.4">
      <c r="A601" t="s">
        <v>1645</v>
      </c>
      <c r="B601" t="s">
        <v>3052</v>
      </c>
      <c r="C601">
        <v>2.0684260000000001</v>
      </c>
      <c r="D601">
        <v>2.4776359999999999</v>
      </c>
      <c r="E601">
        <v>1.7595843330000001</v>
      </c>
      <c r="F601" t="s">
        <v>2437</v>
      </c>
      <c r="G601" t="s">
        <v>2375</v>
      </c>
      <c r="H601" t="s">
        <v>2344</v>
      </c>
      <c r="I601" t="b">
        <v>1</v>
      </c>
      <c r="J601" t="b">
        <v>0</v>
      </c>
    </row>
    <row r="602" spans="1:10" x14ac:dyDescent="0.4">
      <c r="A602" t="s">
        <v>1647</v>
      </c>
      <c r="B602" t="s">
        <v>3053</v>
      </c>
      <c r="C602">
        <v>3.4190749999999999</v>
      </c>
      <c r="D602">
        <v>4.0160483329999996</v>
      </c>
      <c r="E602">
        <v>5.0011416669999997</v>
      </c>
      <c r="F602" t="s">
        <v>2437</v>
      </c>
      <c r="G602" t="s">
        <v>2375</v>
      </c>
      <c r="H602" t="s">
        <v>2344</v>
      </c>
      <c r="I602" t="b">
        <v>1</v>
      </c>
      <c r="J602" t="b">
        <v>0</v>
      </c>
    </row>
    <row r="603" spans="1:10" x14ac:dyDescent="0.4">
      <c r="A603" t="s">
        <v>1651</v>
      </c>
      <c r="B603" t="s">
        <v>3054</v>
      </c>
      <c r="C603">
        <v>2.339175333</v>
      </c>
      <c r="D603">
        <v>3.6882900670000001</v>
      </c>
      <c r="E603">
        <v>4.4117009999999999</v>
      </c>
      <c r="F603" t="s">
        <v>2437</v>
      </c>
      <c r="G603" t="s">
        <v>2347</v>
      </c>
      <c r="H603" t="s">
        <v>2344</v>
      </c>
      <c r="I603" t="b">
        <v>1</v>
      </c>
      <c r="J603" t="b">
        <v>0</v>
      </c>
    </row>
    <row r="604" spans="1:10" x14ac:dyDescent="0.4">
      <c r="A604" t="s">
        <v>1653</v>
      </c>
      <c r="B604" t="s">
        <v>3055</v>
      </c>
      <c r="C604">
        <v>-1.6659250000000001</v>
      </c>
      <c r="D604">
        <v>-1.505085</v>
      </c>
      <c r="E604">
        <v>-2.459765</v>
      </c>
      <c r="F604" t="s">
        <v>2488</v>
      </c>
      <c r="G604" t="s">
        <v>2347</v>
      </c>
      <c r="H604" t="s">
        <v>2344</v>
      </c>
      <c r="I604" t="b">
        <v>0</v>
      </c>
      <c r="J604" t="b">
        <v>0</v>
      </c>
    </row>
    <row r="605" spans="1:10" x14ac:dyDescent="0.4">
      <c r="A605" t="s">
        <v>1656</v>
      </c>
      <c r="B605" t="s">
        <v>3056</v>
      </c>
      <c r="C605">
        <v>3.1084423330000002</v>
      </c>
      <c r="D605">
        <v>3.966059333</v>
      </c>
      <c r="E605">
        <v>4.5682093330000004</v>
      </c>
      <c r="F605" t="s">
        <v>2437</v>
      </c>
      <c r="G605" t="s">
        <v>2375</v>
      </c>
      <c r="H605" t="s">
        <v>2344</v>
      </c>
      <c r="I605" t="b">
        <v>0</v>
      </c>
      <c r="J605" t="b">
        <v>0</v>
      </c>
    </row>
    <row r="606" spans="1:10" x14ac:dyDescent="0.4">
      <c r="A606" t="s">
        <v>1658</v>
      </c>
      <c r="B606" t="s">
        <v>3057</v>
      </c>
      <c r="C606" t="s">
        <v>2344</v>
      </c>
      <c r="D606" t="s">
        <v>2344</v>
      </c>
      <c r="E606" t="s">
        <v>2344</v>
      </c>
      <c r="F606" t="s">
        <v>2350</v>
      </c>
      <c r="G606" t="s">
        <v>2347</v>
      </c>
      <c r="H606" t="s">
        <v>2344</v>
      </c>
      <c r="I606" t="b">
        <v>0</v>
      </c>
      <c r="J606" t="b">
        <v>0</v>
      </c>
    </row>
    <row r="607" spans="1:10" x14ac:dyDescent="0.4">
      <c r="A607" t="s">
        <v>1668</v>
      </c>
      <c r="B607" t="s">
        <v>3058</v>
      </c>
      <c r="C607">
        <v>2.2526863330000002</v>
      </c>
      <c r="D607">
        <v>3.3252463329999999</v>
      </c>
      <c r="E607">
        <v>4.0790963329999999</v>
      </c>
      <c r="F607" t="s">
        <v>2437</v>
      </c>
      <c r="G607" t="s">
        <v>2375</v>
      </c>
      <c r="H607" t="s">
        <v>2344</v>
      </c>
      <c r="I607" t="b">
        <v>1</v>
      </c>
      <c r="J607" t="b">
        <v>0</v>
      </c>
    </row>
    <row r="608" spans="1:10" x14ac:dyDescent="0.4">
      <c r="A608" t="s">
        <v>1675</v>
      </c>
      <c r="B608" t="s">
        <v>3059</v>
      </c>
      <c r="C608">
        <v>3.0806900000000002</v>
      </c>
      <c r="D608">
        <v>4.1880066669999998</v>
      </c>
      <c r="E608">
        <v>4.7312566670000002</v>
      </c>
      <c r="F608" t="s">
        <v>2437</v>
      </c>
      <c r="G608" t="s">
        <v>2347</v>
      </c>
      <c r="H608" t="s">
        <v>2344</v>
      </c>
      <c r="I608" t="b">
        <v>0</v>
      </c>
      <c r="J608" t="b">
        <v>0</v>
      </c>
    </row>
    <row r="609" spans="1:10" x14ac:dyDescent="0.4">
      <c r="A609" t="s">
        <v>1677</v>
      </c>
      <c r="B609" t="s">
        <v>3060</v>
      </c>
      <c r="C609">
        <v>1.2477841329999999</v>
      </c>
      <c r="D609">
        <v>2.772227333</v>
      </c>
      <c r="E609">
        <v>3.7841999999999998</v>
      </c>
      <c r="F609" t="s">
        <v>2437</v>
      </c>
      <c r="G609" t="s">
        <v>2375</v>
      </c>
      <c r="H609" t="s">
        <v>2344</v>
      </c>
      <c r="I609" t="b">
        <v>0</v>
      </c>
      <c r="J609" t="b">
        <v>0</v>
      </c>
    </row>
    <row r="610" spans="1:10" x14ac:dyDescent="0.4">
      <c r="A610" t="s">
        <v>1678</v>
      </c>
      <c r="B610" t="s">
        <v>3061</v>
      </c>
      <c r="C610">
        <v>1.568803333</v>
      </c>
      <c r="D610">
        <v>0.81479966699999995</v>
      </c>
      <c r="E610">
        <v>-0.48660900000000001</v>
      </c>
      <c r="F610" t="s">
        <v>2374</v>
      </c>
      <c r="G610" t="s">
        <v>2375</v>
      </c>
      <c r="H610" t="s">
        <v>2344</v>
      </c>
      <c r="I610" t="b">
        <v>0</v>
      </c>
      <c r="J610" t="b">
        <v>0</v>
      </c>
    </row>
    <row r="611" spans="1:10" x14ac:dyDescent="0.4">
      <c r="A611" t="s">
        <v>1689</v>
      </c>
      <c r="B611" t="s">
        <v>3062</v>
      </c>
      <c r="C611" t="s">
        <v>2344</v>
      </c>
      <c r="D611" t="s">
        <v>2344</v>
      </c>
      <c r="E611" t="s">
        <v>2344</v>
      </c>
      <c r="F611" t="s">
        <v>2488</v>
      </c>
      <c r="G611" t="s">
        <v>2347</v>
      </c>
      <c r="H611" t="s">
        <v>2344</v>
      </c>
      <c r="I611" t="b">
        <v>0</v>
      </c>
      <c r="J611" t="b">
        <v>0</v>
      </c>
    </row>
    <row r="612" spans="1:10" x14ac:dyDescent="0.4">
      <c r="A612" t="s">
        <v>1696</v>
      </c>
      <c r="B612" t="s">
        <v>3063</v>
      </c>
      <c r="C612">
        <v>-2.015446667</v>
      </c>
      <c r="D612">
        <v>-1.1405766669999999</v>
      </c>
      <c r="E612">
        <v>-1.372486667</v>
      </c>
      <c r="F612" t="s">
        <v>2478</v>
      </c>
      <c r="G612" t="s">
        <v>2375</v>
      </c>
      <c r="H612" t="s">
        <v>2344</v>
      </c>
      <c r="I612" t="b">
        <v>0</v>
      </c>
      <c r="J612" t="b">
        <v>0</v>
      </c>
    </row>
    <row r="613" spans="1:10" x14ac:dyDescent="0.4">
      <c r="A613" t="s">
        <v>1697</v>
      </c>
      <c r="B613" t="s">
        <v>3064</v>
      </c>
      <c r="C613">
        <v>2.0099166670000002</v>
      </c>
      <c r="D613">
        <v>3.1262133329999999</v>
      </c>
      <c r="E613">
        <v>3.6979666670000002</v>
      </c>
      <c r="F613" t="s">
        <v>2437</v>
      </c>
      <c r="G613" t="s">
        <v>2375</v>
      </c>
      <c r="H613" t="s">
        <v>2344</v>
      </c>
      <c r="I613" t="b">
        <v>1</v>
      </c>
      <c r="J613" t="b">
        <v>0</v>
      </c>
    </row>
    <row r="614" spans="1:10" x14ac:dyDescent="0.4">
      <c r="A614" t="s">
        <v>1699</v>
      </c>
      <c r="B614" t="s">
        <v>3065</v>
      </c>
      <c r="C614">
        <v>-0.54609466699999998</v>
      </c>
      <c r="D614">
        <v>-6.0708667000000001E-2</v>
      </c>
      <c r="E614">
        <v>5.4408999999999999E-2</v>
      </c>
      <c r="F614" t="s">
        <v>2350</v>
      </c>
      <c r="G614" t="s">
        <v>2347</v>
      </c>
      <c r="H614" t="s">
        <v>2344</v>
      </c>
      <c r="I614" t="b">
        <v>0</v>
      </c>
      <c r="J614" t="b">
        <v>0</v>
      </c>
    </row>
    <row r="615" spans="1:10" x14ac:dyDescent="0.4">
      <c r="A615" t="s">
        <v>1701</v>
      </c>
      <c r="B615" t="s">
        <v>3066</v>
      </c>
      <c r="C615">
        <v>-1.827224</v>
      </c>
      <c r="D615">
        <v>-1.7132586670000001</v>
      </c>
      <c r="E615">
        <v>-1.173529</v>
      </c>
      <c r="F615" t="s">
        <v>2350</v>
      </c>
      <c r="G615" t="s">
        <v>2347</v>
      </c>
      <c r="H615" t="s">
        <v>2344</v>
      </c>
      <c r="I615" t="b">
        <v>0</v>
      </c>
      <c r="J615" t="b">
        <v>1</v>
      </c>
    </row>
    <row r="616" spans="1:10" x14ac:dyDescent="0.4">
      <c r="A616" t="s">
        <v>1703</v>
      </c>
      <c r="B616" t="s">
        <v>3067</v>
      </c>
      <c r="C616">
        <v>0.131143333</v>
      </c>
      <c r="D616">
        <v>0.33589333300000002</v>
      </c>
      <c r="E616">
        <v>0.79967666699999995</v>
      </c>
      <c r="F616" t="s">
        <v>2488</v>
      </c>
      <c r="G616" t="s">
        <v>2347</v>
      </c>
      <c r="H616" t="s">
        <v>2344</v>
      </c>
      <c r="I616" t="b">
        <v>0</v>
      </c>
      <c r="J616" t="b">
        <v>0</v>
      </c>
    </row>
    <row r="617" spans="1:10" x14ac:dyDescent="0.4">
      <c r="A617" t="s">
        <v>3068</v>
      </c>
      <c r="B617" t="s">
        <v>3069</v>
      </c>
      <c r="C617">
        <v>-2.0953390000000001</v>
      </c>
      <c r="D617">
        <v>-1.067415333</v>
      </c>
      <c r="E617">
        <v>-0.62620399999999998</v>
      </c>
      <c r="F617" t="s">
        <v>2385</v>
      </c>
      <c r="G617" t="s">
        <v>2386</v>
      </c>
      <c r="H617" t="s">
        <v>2344</v>
      </c>
      <c r="I617" t="b">
        <v>0</v>
      </c>
      <c r="J617" t="b">
        <v>0</v>
      </c>
    </row>
    <row r="618" spans="1:10" x14ac:dyDescent="0.4">
      <c r="A618" t="s">
        <v>3070</v>
      </c>
      <c r="B618" t="s">
        <v>3071</v>
      </c>
      <c r="C618">
        <v>-0.58969666700000001</v>
      </c>
      <c r="D618">
        <v>0.43798333299999997</v>
      </c>
      <c r="E618">
        <v>-4.6175000000000001E-2</v>
      </c>
      <c r="F618" t="s">
        <v>2813</v>
      </c>
      <c r="G618" t="s">
        <v>2844</v>
      </c>
      <c r="H618" t="s">
        <v>2344</v>
      </c>
      <c r="I618" t="b">
        <v>0</v>
      </c>
      <c r="J618" t="b">
        <v>0</v>
      </c>
    </row>
    <row r="619" spans="1:10" x14ac:dyDescent="0.4">
      <c r="A619" t="s">
        <v>1723</v>
      </c>
      <c r="B619" t="s">
        <v>3072</v>
      </c>
      <c r="C619">
        <v>3.6537866669999999</v>
      </c>
      <c r="D619">
        <v>3.8223833329999999</v>
      </c>
      <c r="E619">
        <v>3.73346</v>
      </c>
      <c r="F619" t="s">
        <v>2478</v>
      </c>
      <c r="G619" t="s">
        <v>2375</v>
      </c>
      <c r="H619" t="s">
        <v>2344</v>
      </c>
      <c r="I619" t="b">
        <v>1</v>
      </c>
      <c r="J619" t="b">
        <v>0</v>
      </c>
    </row>
    <row r="620" spans="1:10" x14ac:dyDescent="0.4">
      <c r="A620" t="s">
        <v>1724</v>
      </c>
      <c r="B620" t="s">
        <v>3073</v>
      </c>
      <c r="C620">
        <v>3.4764266670000001</v>
      </c>
      <c r="D620">
        <v>1.7380866669999999</v>
      </c>
      <c r="E620">
        <v>7.4033329999999998E-3</v>
      </c>
      <c r="F620" t="s">
        <v>2437</v>
      </c>
      <c r="G620" t="s">
        <v>2375</v>
      </c>
      <c r="H620" t="s">
        <v>2344</v>
      </c>
      <c r="I620" t="b">
        <v>0</v>
      </c>
      <c r="J620" t="b">
        <v>0</v>
      </c>
    </row>
    <row r="621" spans="1:10" x14ac:dyDescent="0.4">
      <c r="A621" t="s">
        <v>1733</v>
      </c>
      <c r="B621" t="s">
        <v>3074</v>
      </c>
      <c r="C621">
        <v>0.55156733300000005</v>
      </c>
      <c r="D621">
        <v>-0.459520333</v>
      </c>
      <c r="E621">
        <v>-0.691978023</v>
      </c>
      <c r="F621" t="s">
        <v>2488</v>
      </c>
      <c r="G621" t="s">
        <v>2347</v>
      </c>
      <c r="H621" t="s">
        <v>2344</v>
      </c>
      <c r="I621" t="b">
        <v>0</v>
      </c>
      <c r="J621" t="b">
        <v>0</v>
      </c>
    </row>
    <row r="622" spans="1:10" x14ac:dyDescent="0.4">
      <c r="A622" t="s">
        <v>1734</v>
      </c>
      <c r="B622" t="s">
        <v>3075</v>
      </c>
      <c r="C622">
        <v>2.2168721499999999</v>
      </c>
      <c r="D622">
        <v>2.6741588169999999</v>
      </c>
      <c r="E622">
        <v>2.5270988170000002</v>
      </c>
      <c r="F622" t="s">
        <v>2350</v>
      </c>
      <c r="G622" t="s">
        <v>2347</v>
      </c>
      <c r="H622" t="s">
        <v>2344</v>
      </c>
      <c r="I622" t="b">
        <v>1</v>
      </c>
      <c r="J622" t="b">
        <v>0</v>
      </c>
    </row>
    <row r="623" spans="1:10" x14ac:dyDescent="0.4">
      <c r="A623" t="s">
        <v>1742</v>
      </c>
      <c r="B623" t="s">
        <v>3076</v>
      </c>
      <c r="C623">
        <v>1.4970566670000001</v>
      </c>
      <c r="D623">
        <v>0.76883666699999997</v>
      </c>
      <c r="E623">
        <v>0.35242000000000001</v>
      </c>
      <c r="F623" t="s">
        <v>2488</v>
      </c>
      <c r="G623" t="s">
        <v>2347</v>
      </c>
      <c r="H623" t="s">
        <v>2344</v>
      </c>
      <c r="I623" t="b">
        <v>0</v>
      </c>
      <c r="J623" t="b">
        <v>0</v>
      </c>
    </row>
    <row r="624" spans="1:10" x14ac:dyDescent="0.4">
      <c r="A624" t="s">
        <v>1745</v>
      </c>
      <c r="B624" t="s">
        <v>3077</v>
      </c>
      <c r="C624">
        <v>-3.3280171670000001</v>
      </c>
      <c r="D624">
        <v>-3.795175</v>
      </c>
      <c r="E624">
        <v>-3.3298776669999999</v>
      </c>
      <c r="F624" t="s">
        <v>2586</v>
      </c>
      <c r="G624" t="s">
        <v>2347</v>
      </c>
      <c r="H624" t="s">
        <v>2344</v>
      </c>
      <c r="I624" t="b">
        <v>0</v>
      </c>
      <c r="J624" t="b">
        <v>1</v>
      </c>
    </row>
    <row r="625" spans="1:10" x14ac:dyDescent="0.4">
      <c r="A625" t="s">
        <v>1752</v>
      </c>
      <c r="B625" t="s">
        <v>3078</v>
      </c>
      <c r="C625">
        <v>3.9640926670000001</v>
      </c>
      <c r="D625">
        <v>5.0542449999999999</v>
      </c>
      <c r="E625">
        <v>4.2028303329999996</v>
      </c>
      <c r="F625" t="s">
        <v>2350</v>
      </c>
      <c r="G625" t="s">
        <v>2347</v>
      </c>
      <c r="H625" t="s">
        <v>2344</v>
      </c>
      <c r="I625" t="b">
        <v>1</v>
      </c>
      <c r="J625" t="b">
        <v>0</v>
      </c>
    </row>
    <row r="626" spans="1:10" x14ac:dyDescent="0.4">
      <c r="A626" t="s">
        <v>1759</v>
      </c>
      <c r="B626" t="s">
        <v>3079</v>
      </c>
      <c r="C626">
        <v>4.4474999999999998</v>
      </c>
      <c r="D626">
        <v>4.8021333329999996</v>
      </c>
      <c r="E626">
        <v>4.8419999999999996</v>
      </c>
      <c r="F626" t="s">
        <v>2478</v>
      </c>
      <c r="G626" t="s">
        <v>2375</v>
      </c>
      <c r="H626" t="s">
        <v>2344</v>
      </c>
      <c r="I626" t="b">
        <v>1</v>
      </c>
      <c r="J626" t="b">
        <v>0</v>
      </c>
    </row>
    <row r="627" spans="1:10" x14ac:dyDescent="0.4">
      <c r="A627" t="s">
        <v>1760</v>
      </c>
      <c r="B627" t="s">
        <v>3080</v>
      </c>
      <c r="C627">
        <v>-5.9885723329999996</v>
      </c>
      <c r="D627">
        <v>-4.340789</v>
      </c>
      <c r="E627">
        <v>-5.1801856669999999</v>
      </c>
      <c r="F627" t="s">
        <v>2350</v>
      </c>
      <c r="G627" t="s">
        <v>2347</v>
      </c>
      <c r="H627" t="s">
        <v>2344</v>
      </c>
      <c r="I627" t="b">
        <v>0</v>
      </c>
      <c r="J627" t="b">
        <v>1</v>
      </c>
    </row>
    <row r="628" spans="1:10" x14ac:dyDescent="0.4">
      <c r="A628" t="s">
        <v>1764</v>
      </c>
      <c r="B628" t="s">
        <v>3081</v>
      </c>
      <c r="C628">
        <v>0.80403000000000002</v>
      </c>
      <c r="D628">
        <v>-0.46816000000000002</v>
      </c>
      <c r="E628">
        <v>-0.63038333300000005</v>
      </c>
      <c r="F628" t="s">
        <v>2488</v>
      </c>
      <c r="G628" t="s">
        <v>2347</v>
      </c>
      <c r="H628" t="s">
        <v>2344</v>
      </c>
      <c r="I628" t="b">
        <v>0</v>
      </c>
      <c r="J628" t="b">
        <v>0</v>
      </c>
    </row>
    <row r="629" spans="1:10" x14ac:dyDescent="0.4">
      <c r="A629" t="s">
        <v>1765</v>
      </c>
      <c r="B629" t="s">
        <v>3082</v>
      </c>
      <c r="C629">
        <v>0.331974567</v>
      </c>
      <c r="D629">
        <v>-0.98489110000000002</v>
      </c>
      <c r="E629">
        <v>-1.3169711</v>
      </c>
      <c r="F629" t="s">
        <v>2488</v>
      </c>
      <c r="G629" t="s">
        <v>2347</v>
      </c>
      <c r="H629" t="s">
        <v>2344</v>
      </c>
      <c r="I629" t="b">
        <v>0</v>
      </c>
      <c r="J629" t="b">
        <v>0</v>
      </c>
    </row>
    <row r="630" spans="1:10" x14ac:dyDescent="0.4">
      <c r="A630" t="s">
        <v>1773</v>
      </c>
      <c r="B630" t="s">
        <v>3083</v>
      </c>
      <c r="C630" t="s">
        <v>2344</v>
      </c>
      <c r="D630" t="s">
        <v>2344</v>
      </c>
      <c r="E630" t="s">
        <v>2344</v>
      </c>
      <c r="F630" t="s">
        <v>2374</v>
      </c>
      <c r="G630" t="s">
        <v>2375</v>
      </c>
      <c r="H630" t="s">
        <v>2344</v>
      </c>
      <c r="I630" t="b">
        <v>0</v>
      </c>
      <c r="J630" t="b">
        <v>0</v>
      </c>
    </row>
    <row r="631" spans="1:10" x14ac:dyDescent="0.4">
      <c r="A631" t="s">
        <v>1774</v>
      </c>
      <c r="B631" t="s">
        <v>3084</v>
      </c>
      <c r="C631" t="s">
        <v>2344</v>
      </c>
      <c r="D631">
        <v>3.485922</v>
      </c>
      <c r="E631">
        <v>4.3503819999999997</v>
      </c>
      <c r="F631" t="s">
        <v>2437</v>
      </c>
      <c r="G631" t="s">
        <v>2347</v>
      </c>
      <c r="H631" t="s">
        <v>2344</v>
      </c>
      <c r="I631" t="b">
        <v>0</v>
      </c>
      <c r="J631" t="b">
        <v>0</v>
      </c>
    </row>
    <row r="632" spans="1:10" x14ac:dyDescent="0.4">
      <c r="A632" t="s">
        <v>1779</v>
      </c>
      <c r="B632" t="s">
        <v>3085</v>
      </c>
      <c r="C632">
        <v>1.3956933330000001</v>
      </c>
      <c r="D632">
        <v>2.469146667</v>
      </c>
      <c r="E632">
        <v>2.950453333</v>
      </c>
      <c r="F632" t="s">
        <v>2350</v>
      </c>
      <c r="G632" t="s">
        <v>2347</v>
      </c>
      <c r="H632" t="s">
        <v>2344</v>
      </c>
      <c r="I632" t="b">
        <v>1</v>
      </c>
      <c r="J632" t="b">
        <v>0</v>
      </c>
    </row>
    <row r="633" spans="1:10" x14ac:dyDescent="0.4">
      <c r="A633" t="s">
        <v>1782</v>
      </c>
      <c r="B633" t="s">
        <v>3086</v>
      </c>
      <c r="C633" t="s">
        <v>2344</v>
      </c>
      <c r="D633" t="s">
        <v>2344</v>
      </c>
      <c r="E633" t="s">
        <v>2344</v>
      </c>
      <c r="F633" t="s">
        <v>2454</v>
      </c>
      <c r="G633" t="s">
        <v>2375</v>
      </c>
      <c r="H633" t="s">
        <v>2344</v>
      </c>
      <c r="I633" t="b">
        <v>0</v>
      </c>
      <c r="J633" t="b">
        <v>0</v>
      </c>
    </row>
    <row r="634" spans="1:10" x14ac:dyDescent="0.4">
      <c r="A634" t="s">
        <v>1784</v>
      </c>
      <c r="B634" t="s">
        <v>3087</v>
      </c>
      <c r="C634">
        <v>0.45326073300000003</v>
      </c>
      <c r="D634">
        <v>-0.15551216700000001</v>
      </c>
      <c r="E634">
        <v>0.15558883300000001</v>
      </c>
      <c r="F634" t="s">
        <v>2478</v>
      </c>
      <c r="G634" t="s">
        <v>2375</v>
      </c>
      <c r="H634" t="s">
        <v>2344</v>
      </c>
      <c r="I634" t="b">
        <v>0</v>
      </c>
      <c r="J634" t="b">
        <v>0</v>
      </c>
    </row>
    <row r="635" spans="1:10" x14ac:dyDescent="0.4">
      <c r="A635" t="s">
        <v>1785</v>
      </c>
      <c r="B635" t="s">
        <v>3088</v>
      </c>
      <c r="C635">
        <v>-0.21810633300000001</v>
      </c>
      <c r="D635">
        <v>-1.3568876670000001</v>
      </c>
      <c r="E635">
        <v>-1.974694333</v>
      </c>
      <c r="F635" t="s">
        <v>2462</v>
      </c>
      <c r="G635" t="s">
        <v>2347</v>
      </c>
      <c r="H635" t="s">
        <v>2344</v>
      </c>
      <c r="I635" t="b">
        <v>0</v>
      </c>
      <c r="J635" t="b">
        <v>0</v>
      </c>
    </row>
    <row r="636" spans="1:10" x14ac:dyDescent="0.4">
      <c r="A636" t="s">
        <v>1786</v>
      </c>
      <c r="B636" t="s">
        <v>3089</v>
      </c>
      <c r="C636">
        <v>5.9300423330000003</v>
      </c>
      <c r="D636">
        <v>5.4785306670000002</v>
      </c>
      <c r="E636">
        <v>5.2409233329999996</v>
      </c>
      <c r="F636" t="s">
        <v>2374</v>
      </c>
      <c r="G636" t="s">
        <v>2375</v>
      </c>
      <c r="H636" t="s">
        <v>2344</v>
      </c>
      <c r="I636" t="b">
        <v>0</v>
      </c>
      <c r="J636" t="b">
        <v>0</v>
      </c>
    </row>
    <row r="637" spans="1:10" x14ac:dyDescent="0.4">
      <c r="A637" t="s">
        <v>1787</v>
      </c>
      <c r="B637" t="s">
        <v>3090</v>
      </c>
      <c r="C637">
        <v>5.3186416669999996</v>
      </c>
      <c r="D637">
        <v>4.774641667</v>
      </c>
      <c r="E637">
        <v>4.374746</v>
      </c>
      <c r="F637" t="s">
        <v>2374</v>
      </c>
      <c r="G637" t="s">
        <v>2375</v>
      </c>
      <c r="H637" t="s">
        <v>2344</v>
      </c>
      <c r="I637" t="b">
        <v>1</v>
      </c>
      <c r="J637" t="b">
        <v>0</v>
      </c>
    </row>
    <row r="638" spans="1:10" x14ac:dyDescent="0.4">
      <c r="A638" t="s">
        <v>1790</v>
      </c>
      <c r="B638" t="s">
        <v>3091</v>
      </c>
      <c r="C638">
        <v>3.1642420000000002</v>
      </c>
      <c r="D638">
        <v>4.2327519999999996</v>
      </c>
      <c r="E638">
        <v>5.1146820000000002</v>
      </c>
      <c r="F638" t="s">
        <v>2374</v>
      </c>
      <c r="G638" t="s">
        <v>2375</v>
      </c>
      <c r="H638" t="s">
        <v>2344</v>
      </c>
      <c r="I638" t="b">
        <v>1</v>
      </c>
      <c r="J638" t="b">
        <v>0</v>
      </c>
    </row>
    <row r="639" spans="1:10" x14ac:dyDescent="0.4">
      <c r="A639" t="s">
        <v>1791</v>
      </c>
      <c r="B639" t="s">
        <v>3092</v>
      </c>
      <c r="C639">
        <v>-5.3298959999999997</v>
      </c>
      <c r="D639">
        <v>-2.5044026669999999</v>
      </c>
      <c r="E639">
        <v>-0.68459099999999995</v>
      </c>
      <c r="F639" t="s">
        <v>2437</v>
      </c>
      <c r="G639" t="s">
        <v>2375</v>
      </c>
      <c r="H639" t="s">
        <v>2344</v>
      </c>
      <c r="I639" t="b">
        <v>0</v>
      </c>
      <c r="J639" t="b">
        <v>0</v>
      </c>
    </row>
    <row r="640" spans="1:10" x14ac:dyDescent="0.4">
      <c r="A640" t="s">
        <v>1796</v>
      </c>
      <c r="B640" t="s">
        <v>3093</v>
      </c>
      <c r="C640" t="s">
        <v>2344</v>
      </c>
      <c r="D640" t="s">
        <v>2344</v>
      </c>
      <c r="E640" t="s">
        <v>2344</v>
      </c>
      <c r="F640" t="s">
        <v>2374</v>
      </c>
      <c r="G640" t="s">
        <v>2375</v>
      </c>
      <c r="H640" t="s">
        <v>2344</v>
      </c>
      <c r="I640" t="b">
        <v>1</v>
      </c>
      <c r="J640" t="b">
        <v>0</v>
      </c>
    </row>
    <row r="641" spans="1:10" x14ac:dyDescent="0.4">
      <c r="A641" t="s">
        <v>1804</v>
      </c>
      <c r="B641" t="s">
        <v>3094</v>
      </c>
      <c r="C641">
        <v>1.0385192999999999</v>
      </c>
      <c r="D641">
        <v>4.6346333000000003E-2</v>
      </c>
      <c r="E641">
        <v>-0.66454199999999997</v>
      </c>
      <c r="F641" t="s">
        <v>2488</v>
      </c>
      <c r="G641" t="s">
        <v>2347</v>
      </c>
      <c r="H641" t="s">
        <v>2344</v>
      </c>
      <c r="I641" t="b">
        <v>0</v>
      </c>
      <c r="J641" t="b">
        <v>0</v>
      </c>
    </row>
    <row r="642" spans="1:10" x14ac:dyDescent="0.4">
      <c r="A642" t="s">
        <v>1806</v>
      </c>
      <c r="B642" t="s">
        <v>3095</v>
      </c>
      <c r="C642">
        <v>-0.64317000000000002</v>
      </c>
      <c r="D642">
        <v>-1.06752</v>
      </c>
      <c r="E642">
        <v>-1.628285</v>
      </c>
      <c r="F642" t="s">
        <v>2488</v>
      </c>
      <c r="G642" t="s">
        <v>2347</v>
      </c>
      <c r="H642" t="s">
        <v>2344</v>
      </c>
      <c r="I642" t="b">
        <v>0</v>
      </c>
      <c r="J642" t="b">
        <v>0</v>
      </c>
    </row>
    <row r="643" spans="1:10" x14ac:dyDescent="0.4">
      <c r="A643" t="s">
        <v>1810</v>
      </c>
      <c r="B643" t="s">
        <v>3096</v>
      </c>
      <c r="C643">
        <v>2.7510666669999999</v>
      </c>
      <c r="D643">
        <v>3.0350483330000002</v>
      </c>
      <c r="E643">
        <v>3.6031514329999998</v>
      </c>
      <c r="F643" t="s">
        <v>2350</v>
      </c>
      <c r="G643" t="s">
        <v>2347</v>
      </c>
      <c r="H643" t="s">
        <v>2344</v>
      </c>
      <c r="I643" t="b">
        <v>0</v>
      </c>
      <c r="J643" t="b">
        <v>0</v>
      </c>
    </row>
    <row r="644" spans="1:10" x14ac:dyDescent="0.4">
      <c r="A644" t="s">
        <v>1812</v>
      </c>
      <c r="B644" t="s">
        <v>3097</v>
      </c>
      <c r="C644" t="s">
        <v>2344</v>
      </c>
      <c r="D644" t="s">
        <v>2344</v>
      </c>
      <c r="E644" t="s">
        <v>2344</v>
      </c>
      <c r="F644" t="s">
        <v>2374</v>
      </c>
      <c r="G644" t="s">
        <v>2375</v>
      </c>
      <c r="H644" t="s">
        <v>2344</v>
      </c>
      <c r="I644" t="b">
        <v>1</v>
      </c>
      <c r="J644" t="b">
        <v>0</v>
      </c>
    </row>
    <row r="645" spans="1:10" x14ac:dyDescent="0.4">
      <c r="A645" t="s">
        <v>1817</v>
      </c>
      <c r="B645" t="s">
        <v>3098</v>
      </c>
      <c r="C645">
        <v>-0.90778499999999995</v>
      </c>
      <c r="D645">
        <v>-0.15232000000000001</v>
      </c>
      <c r="E645">
        <v>0.33511999999999997</v>
      </c>
      <c r="F645" t="s">
        <v>2488</v>
      </c>
      <c r="G645" t="s">
        <v>2347</v>
      </c>
      <c r="H645" t="s">
        <v>2344</v>
      </c>
      <c r="I645" t="b">
        <v>0</v>
      </c>
      <c r="J645" t="b">
        <v>0</v>
      </c>
    </row>
    <row r="646" spans="1:10" x14ac:dyDescent="0.4">
      <c r="A646" t="s">
        <v>1822</v>
      </c>
      <c r="B646" t="s">
        <v>3099</v>
      </c>
      <c r="C646">
        <v>2.767655333</v>
      </c>
      <c r="D646">
        <v>3.777895333</v>
      </c>
      <c r="E646">
        <v>4.3224386670000001</v>
      </c>
      <c r="F646" t="s">
        <v>2374</v>
      </c>
      <c r="G646" t="s">
        <v>2375</v>
      </c>
      <c r="H646" t="s">
        <v>2344</v>
      </c>
      <c r="I646" t="b">
        <v>1</v>
      </c>
      <c r="J646" t="b">
        <v>0</v>
      </c>
    </row>
    <row r="647" spans="1:10" x14ac:dyDescent="0.4">
      <c r="A647" t="s">
        <v>1829</v>
      </c>
      <c r="B647" t="s">
        <v>3100</v>
      </c>
      <c r="C647">
        <v>2.151643333</v>
      </c>
      <c r="D647">
        <v>3.0448466669999998</v>
      </c>
      <c r="E647">
        <v>3.7283466669999998</v>
      </c>
      <c r="F647" t="s">
        <v>2437</v>
      </c>
      <c r="G647" t="s">
        <v>2375</v>
      </c>
      <c r="H647" t="s">
        <v>2344</v>
      </c>
      <c r="I647" t="b">
        <v>1</v>
      </c>
      <c r="J647" t="b">
        <v>0</v>
      </c>
    </row>
    <row r="648" spans="1:10" x14ac:dyDescent="0.4">
      <c r="A648" t="s">
        <v>1836</v>
      </c>
      <c r="B648" t="s">
        <v>3101</v>
      </c>
      <c r="C648">
        <v>0.31741333300000002</v>
      </c>
      <c r="D648">
        <v>0.22520000000000001</v>
      </c>
      <c r="E648">
        <v>1.5849800000000001</v>
      </c>
      <c r="F648" t="s">
        <v>2488</v>
      </c>
      <c r="G648" t="s">
        <v>2347</v>
      </c>
      <c r="H648" t="s">
        <v>2344</v>
      </c>
      <c r="I648" t="b">
        <v>0</v>
      </c>
      <c r="J648" t="b">
        <v>0</v>
      </c>
    </row>
    <row r="649" spans="1:10" x14ac:dyDescent="0.4">
      <c r="A649" t="s">
        <v>1838</v>
      </c>
      <c r="B649" t="s">
        <v>3102</v>
      </c>
      <c r="C649">
        <v>3.9443613499999999</v>
      </c>
      <c r="D649">
        <v>3.3505896829999999</v>
      </c>
      <c r="E649">
        <v>3.1175663500000002</v>
      </c>
      <c r="F649" t="s">
        <v>2346</v>
      </c>
      <c r="G649" t="s">
        <v>2375</v>
      </c>
      <c r="H649" t="s">
        <v>2344</v>
      </c>
      <c r="I649" t="b">
        <v>1</v>
      </c>
      <c r="J649" t="b">
        <v>0</v>
      </c>
    </row>
    <row r="650" spans="1:10" x14ac:dyDescent="0.4">
      <c r="A650" t="s">
        <v>1853</v>
      </c>
      <c r="B650" t="s">
        <v>3103</v>
      </c>
      <c r="C650">
        <v>0.61696459999999997</v>
      </c>
      <c r="D650">
        <v>1.3362050000000001</v>
      </c>
      <c r="E650">
        <v>1.3785683</v>
      </c>
      <c r="F650" t="s">
        <v>2478</v>
      </c>
      <c r="G650" t="s">
        <v>2347</v>
      </c>
      <c r="H650" t="s">
        <v>2344</v>
      </c>
      <c r="I650" t="b">
        <v>0</v>
      </c>
      <c r="J650" t="b">
        <v>0</v>
      </c>
    </row>
    <row r="651" spans="1:10" x14ac:dyDescent="0.4">
      <c r="A651" t="s">
        <v>1858</v>
      </c>
      <c r="B651" t="s">
        <v>3104</v>
      </c>
      <c r="C651" t="s">
        <v>2344</v>
      </c>
      <c r="D651" t="s">
        <v>2344</v>
      </c>
      <c r="E651" t="s">
        <v>2344</v>
      </c>
      <c r="F651" t="s">
        <v>2374</v>
      </c>
      <c r="G651" t="s">
        <v>2375</v>
      </c>
      <c r="H651" t="s">
        <v>2344</v>
      </c>
      <c r="I651" t="b">
        <v>1</v>
      </c>
      <c r="J651" t="b">
        <v>0</v>
      </c>
    </row>
    <row r="652" spans="1:10" x14ac:dyDescent="0.4">
      <c r="A652" t="s">
        <v>1859</v>
      </c>
      <c r="B652" t="s">
        <v>3105</v>
      </c>
      <c r="C652">
        <v>2.5711023329999998</v>
      </c>
      <c r="D652">
        <v>4.2767763329999999</v>
      </c>
      <c r="E652">
        <v>4.9889213330000004</v>
      </c>
      <c r="F652" t="s">
        <v>2454</v>
      </c>
      <c r="G652" t="s">
        <v>2375</v>
      </c>
      <c r="H652" t="s">
        <v>2344</v>
      </c>
      <c r="I652" t="b">
        <v>0</v>
      </c>
      <c r="J652" t="b">
        <v>0</v>
      </c>
    </row>
    <row r="653" spans="1:10" x14ac:dyDescent="0.4">
      <c r="A653" t="s">
        <v>1868</v>
      </c>
      <c r="B653" t="s">
        <v>3106</v>
      </c>
      <c r="C653">
        <v>7.400296</v>
      </c>
      <c r="D653">
        <v>7.0011036669999998</v>
      </c>
      <c r="E653">
        <v>6.0816266670000001</v>
      </c>
      <c r="F653" t="s">
        <v>2374</v>
      </c>
      <c r="G653" t="s">
        <v>2375</v>
      </c>
      <c r="H653" t="s">
        <v>2344</v>
      </c>
      <c r="I653" t="b">
        <v>0</v>
      </c>
      <c r="J653" t="b">
        <v>0</v>
      </c>
    </row>
    <row r="654" spans="1:10" x14ac:dyDescent="0.4">
      <c r="A654" t="s">
        <v>1869</v>
      </c>
      <c r="B654" t="s">
        <v>3107</v>
      </c>
      <c r="C654" t="s">
        <v>2344</v>
      </c>
      <c r="D654" t="s">
        <v>2344</v>
      </c>
      <c r="E654" t="s">
        <v>2344</v>
      </c>
      <c r="F654" t="s">
        <v>2374</v>
      </c>
      <c r="G654" t="s">
        <v>2375</v>
      </c>
      <c r="H654" t="s">
        <v>2344</v>
      </c>
      <c r="I654" t="b">
        <v>1</v>
      </c>
      <c r="J654" t="b">
        <v>0</v>
      </c>
    </row>
    <row r="655" spans="1:10" x14ac:dyDescent="0.4">
      <c r="A655" t="s">
        <v>1879</v>
      </c>
      <c r="B655" t="s">
        <v>3108</v>
      </c>
      <c r="C655">
        <v>0.52621666700000003</v>
      </c>
      <c r="D655">
        <v>1.2185966669999999</v>
      </c>
      <c r="E655">
        <v>2.2199</v>
      </c>
      <c r="F655" t="s">
        <v>2478</v>
      </c>
      <c r="G655" t="s">
        <v>2375</v>
      </c>
      <c r="H655" t="s">
        <v>2344</v>
      </c>
      <c r="I655" t="b">
        <v>0</v>
      </c>
      <c r="J655" t="b">
        <v>0</v>
      </c>
    </row>
    <row r="656" spans="1:10" x14ac:dyDescent="0.4">
      <c r="A656" t="s">
        <v>1891</v>
      </c>
      <c r="B656" t="s">
        <v>3109</v>
      </c>
      <c r="C656">
        <v>2.5703876669999999</v>
      </c>
      <c r="D656">
        <v>3.2427076669999999</v>
      </c>
      <c r="E656">
        <v>4.4008243330000001</v>
      </c>
      <c r="F656" t="s">
        <v>2437</v>
      </c>
      <c r="G656" t="s">
        <v>2347</v>
      </c>
      <c r="H656" t="s">
        <v>2344</v>
      </c>
      <c r="I656" t="b">
        <v>1</v>
      </c>
      <c r="J656" t="b">
        <v>0</v>
      </c>
    </row>
    <row r="657" spans="1:10" x14ac:dyDescent="0.4">
      <c r="A657" t="s">
        <v>1892</v>
      </c>
      <c r="B657" t="s">
        <v>3110</v>
      </c>
      <c r="C657">
        <v>4.7686400000000004</v>
      </c>
      <c r="D657">
        <v>5.4343666669999999</v>
      </c>
      <c r="E657">
        <v>3.2089966670000001</v>
      </c>
      <c r="F657" t="s">
        <v>2350</v>
      </c>
      <c r="G657" t="s">
        <v>2347</v>
      </c>
      <c r="H657" t="s">
        <v>2344</v>
      </c>
      <c r="I657" t="b">
        <v>0</v>
      </c>
      <c r="J657" t="b">
        <v>0</v>
      </c>
    </row>
    <row r="658" spans="1:10" x14ac:dyDescent="0.4">
      <c r="A658" t="s">
        <v>1898</v>
      </c>
      <c r="B658" t="s">
        <v>3111</v>
      </c>
      <c r="C658">
        <v>-3.8607749999999998</v>
      </c>
      <c r="D658">
        <v>-2.4169830000000001</v>
      </c>
      <c r="E658">
        <v>-1.2858746670000001</v>
      </c>
      <c r="F658" t="s">
        <v>2478</v>
      </c>
      <c r="G658" t="s">
        <v>2347</v>
      </c>
      <c r="H658" t="s">
        <v>2344</v>
      </c>
      <c r="I658" t="b">
        <v>0</v>
      </c>
      <c r="J658" t="b">
        <v>0</v>
      </c>
    </row>
    <row r="659" spans="1:10" x14ac:dyDescent="0.4">
      <c r="A659" t="s">
        <v>1901</v>
      </c>
      <c r="B659" t="s">
        <v>3112</v>
      </c>
      <c r="C659">
        <v>5.246479667</v>
      </c>
      <c r="D659">
        <v>5.3544242329999996</v>
      </c>
      <c r="E659">
        <v>5.1165308669999998</v>
      </c>
      <c r="F659" t="s">
        <v>2350</v>
      </c>
      <c r="G659" t="s">
        <v>2347</v>
      </c>
      <c r="H659" t="s">
        <v>2344</v>
      </c>
      <c r="I659" t="b">
        <v>1</v>
      </c>
      <c r="J659" t="b">
        <v>0</v>
      </c>
    </row>
    <row r="660" spans="1:10" x14ac:dyDescent="0.4">
      <c r="A660" t="s">
        <v>1904</v>
      </c>
      <c r="B660" t="s">
        <v>3113</v>
      </c>
      <c r="C660">
        <v>2.7021649999999999</v>
      </c>
      <c r="D660">
        <v>3.4896449999999999</v>
      </c>
      <c r="E660">
        <v>4.276205</v>
      </c>
      <c r="F660" t="s">
        <v>2374</v>
      </c>
      <c r="G660" t="s">
        <v>2375</v>
      </c>
      <c r="H660" t="s">
        <v>2344</v>
      </c>
      <c r="I660" t="b">
        <v>1</v>
      </c>
      <c r="J660" t="b">
        <v>0</v>
      </c>
    </row>
    <row r="661" spans="1:10" x14ac:dyDescent="0.4">
      <c r="A661" t="s">
        <v>1906</v>
      </c>
      <c r="B661" t="s">
        <v>3114</v>
      </c>
      <c r="C661">
        <v>1.6442049999999999</v>
      </c>
      <c r="D661">
        <v>2.8176000000000001</v>
      </c>
      <c r="E661">
        <v>1.7366900000000001</v>
      </c>
      <c r="F661" t="s">
        <v>2374</v>
      </c>
      <c r="G661" t="s">
        <v>2375</v>
      </c>
      <c r="H661" t="s">
        <v>2344</v>
      </c>
      <c r="I661" t="b">
        <v>0</v>
      </c>
      <c r="J661" t="b">
        <v>0</v>
      </c>
    </row>
    <row r="662" spans="1:10" x14ac:dyDescent="0.4">
      <c r="A662" t="s">
        <v>1912</v>
      </c>
      <c r="B662" t="s">
        <v>3115</v>
      </c>
      <c r="C662" t="s">
        <v>2344</v>
      </c>
      <c r="D662" t="s">
        <v>2344</v>
      </c>
      <c r="E662" t="s">
        <v>2344</v>
      </c>
      <c r="F662" t="s">
        <v>2437</v>
      </c>
      <c r="G662" t="s">
        <v>2347</v>
      </c>
      <c r="H662" t="s">
        <v>2344</v>
      </c>
      <c r="I662" t="b">
        <v>1</v>
      </c>
      <c r="J662" t="b">
        <v>0</v>
      </c>
    </row>
    <row r="663" spans="1:10" x14ac:dyDescent="0.4">
      <c r="A663" t="s">
        <v>1913</v>
      </c>
      <c r="B663" t="s">
        <v>3116</v>
      </c>
      <c r="C663">
        <v>2.2732933329999998</v>
      </c>
      <c r="D663">
        <v>4.2363200000000001</v>
      </c>
      <c r="E663">
        <v>4.2368833329999998</v>
      </c>
      <c r="F663" t="s">
        <v>2350</v>
      </c>
      <c r="G663" t="s">
        <v>2347</v>
      </c>
      <c r="H663" t="s">
        <v>2344</v>
      </c>
      <c r="I663" t="b">
        <v>0</v>
      </c>
      <c r="J663" t="b">
        <v>0</v>
      </c>
    </row>
    <row r="664" spans="1:10" x14ac:dyDescent="0.4">
      <c r="A664" t="s">
        <v>1929</v>
      </c>
      <c r="B664" t="s">
        <v>3117</v>
      </c>
      <c r="C664">
        <v>-2.0138633330000002</v>
      </c>
      <c r="D664">
        <v>-2.1293000000000002</v>
      </c>
      <c r="E664">
        <v>-2.0499066670000001</v>
      </c>
      <c r="F664" t="s">
        <v>2488</v>
      </c>
      <c r="G664" t="s">
        <v>2347</v>
      </c>
      <c r="H664" t="s">
        <v>2344</v>
      </c>
      <c r="I664" t="b">
        <v>0</v>
      </c>
      <c r="J664" t="b">
        <v>1</v>
      </c>
    </row>
    <row r="665" spans="1:10" x14ac:dyDescent="0.4">
      <c r="A665" t="s">
        <v>1947</v>
      </c>
      <c r="B665" t="s">
        <v>3118</v>
      </c>
      <c r="C665">
        <v>-0.45719733299999998</v>
      </c>
      <c r="D665">
        <v>1.1350606670000001</v>
      </c>
      <c r="E665">
        <v>1.6296456669999999</v>
      </c>
      <c r="F665" t="s">
        <v>2437</v>
      </c>
      <c r="G665" t="s">
        <v>2375</v>
      </c>
      <c r="H665" t="s">
        <v>2344</v>
      </c>
      <c r="I665" t="b">
        <v>0</v>
      </c>
      <c r="J665" t="b">
        <v>0</v>
      </c>
    </row>
    <row r="666" spans="1:10" x14ac:dyDescent="0.4">
      <c r="A666" t="s">
        <v>1951</v>
      </c>
      <c r="B666" t="s">
        <v>3119</v>
      </c>
      <c r="C666" t="s">
        <v>2344</v>
      </c>
      <c r="D666" t="s">
        <v>2344</v>
      </c>
      <c r="E666" t="s">
        <v>2344</v>
      </c>
      <c r="F666" t="s">
        <v>2432</v>
      </c>
      <c r="G666" t="s">
        <v>2375</v>
      </c>
      <c r="H666" t="s">
        <v>2344</v>
      </c>
      <c r="I666" t="b">
        <v>0</v>
      </c>
      <c r="J666" t="b">
        <v>0</v>
      </c>
    </row>
    <row r="667" spans="1:10" x14ac:dyDescent="0.4">
      <c r="A667" t="s">
        <v>1953</v>
      </c>
      <c r="B667" t="s">
        <v>3120</v>
      </c>
      <c r="C667">
        <v>1.8100133329999999</v>
      </c>
      <c r="D667">
        <v>2.0459866670000002</v>
      </c>
      <c r="E667">
        <v>1.8298666669999999</v>
      </c>
      <c r="F667" t="s">
        <v>2478</v>
      </c>
      <c r="G667" t="s">
        <v>2347</v>
      </c>
      <c r="H667" t="s">
        <v>2344</v>
      </c>
      <c r="I667" t="b">
        <v>0</v>
      </c>
      <c r="J667" t="b">
        <v>0</v>
      </c>
    </row>
    <row r="668" spans="1:10" x14ac:dyDescent="0.4">
      <c r="A668" t="s">
        <v>1954</v>
      </c>
      <c r="B668" t="s">
        <v>3121</v>
      </c>
      <c r="C668">
        <v>3.0570843330000002</v>
      </c>
      <c r="D668">
        <v>3.8988076669999998</v>
      </c>
      <c r="E668">
        <v>4.5104610000000003</v>
      </c>
      <c r="F668" t="s">
        <v>2437</v>
      </c>
      <c r="G668" t="s">
        <v>2375</v>
      </c>
      <c r="H668" t="s">
        <v>2344</v>
      </c>
      <c r="I668" t="b">
        <v>1</v>
      </c>
      <c r="J668" t="b">
        <v>0</v>
      </c>
    </row>
    <row r="669" spans="1:10" x14ac:dyDescent="0.4">
      <c r="A669" t="s">
        <v>1959</v>
      </c>
      <c r="B669" t="s">
        <v>3122</v>
      </c>
      <c r="C669">
        <v>0.51025766699999997</v>
      </c>
      <c r="D669">
        <v>0.89470706700000002</v>
      </c>
      <c r="E669">
        <v>1.859932667</v>
      </c>
      <c r="F669" t="s">
        <v>2350</v>
      </c>
      <c r="G669" t="s">
        <v>2347</v>
      </c>
      <c r="H669" t="s">
        <v>2344</v>
      </c>
      <c r="I669" t="b">
        <v>0</v>
      </c>
      <c r="J669" t="b">
        <v>0</v>
      </c>
    </row>
    <row r="670" spans="1:10" x14ac:dyDescent="0.4">
      <c r="A670" t="s">
        <v>1967</v>
      </c>
      <c r="B670" t="s">
        <v>3123</v>
      </c>
      <c r="C670">
        <v>2.2926833329999998</v>
      </c>
      <c r="D670">
        <v>3.3510766670000001</v>
      </c>
      <c r="E670">
        <v>3.730143333</v>
      </c>
      <c r="F670" t="s">
        <v>2437</v>
      </c>
      <c r="G670" t="s">
        <v>2347</v>
      </c>
      <c r="H670" t="s">
        <v>2344</v>
      </c>
      <c r="I670" t="b">
        <v>1</v>
      </c>
      <c r="J670" t="b">
        <v>0</v>
      </c>
    </row>
    <row r="671" spans="1:10" x14ac:dyDescent="0.4">
      <c r="A671" t="s">
        <v>1969</v>
      </c>
      <c r="B671" t="s">
        <v>3124</v>
      </c>
      <c r="C671">
        <v>-4.1333333E-2</v>
      </c>
      <c r="D671">
        <v>0.34899333300000002</v>
      </c>
      <c r="E671">
        <v>-0.16385666700000001</v>
      </c>
      <c r="F671" t="s">
        <v>2350</v>
      </c>
      <c r="G671" t="s">
        <v>2347</v>
      </c>
      <c r="H671" t="s">
        <v>2344</v>
      </c>
      <c r="I671" t="b">
        <v>0</v>
      </c>
      <c r="J671" t="b">
        <v>0</v>
      </c>
    </row>
    <row r="672" spans="1:10" x14ac:dyDescent="0.4">
      <c r="A672" t="s">
        <v>3125</v>
      </c>
      <c r="B672" t="s">
        <v>3126</v>
      </c>
      <c r="C672" t="s">
        <v>2344</v>
      </c>
      <c r="D672" t="s">
        <v>2344</v>
      </c>
      <c r="E672" t="s">
        <v>2344</v>
      </c>
      <c r="F672" t="s">
        <v>2367</v>
      </c>
      <c r="G672" t="s">
        <v>2368</v>
      </c>
      <c r="H672" t="s">
        <v>2344</v>
      </c>
      <c r="I672" t="b">
        <v>1</v>
      </c>
      <c r="J672" t="b">
        <v>0</v>
      </c>
    </row>
    <row r="673" spans="1:10" x14ac:dyDescent="0.4">
      <c r="A673" t="s">
        <v>1977</v>
      </c>
      <c r="B673" t="s">
        <v>3127</v>
      </c>
      <c r="C673">
        <v>1.0266200000000001</v>
      </c>
      <c r="D673">
        <v>2.0065626669999999</v>
      </c>
      <c r="E673">
        <v>2.8726029999999998</v>
      </c>
      <c r="F673" t="s">
        <v>2478</v>
      </c>
      <c r="G673" t="s">
        <v>2375</v>
      </c>
      <c r="H673" t="s">
        <v>2344</v>
      </c>
      <c r="I673" t="b">
        <v>0</v>
      </c>
      <c r="J673" t="b">
        <v>0</v>
      </c>
    </row>
    <row r="674" spans="1:10" x14ac:dyDescent="0.4">
      <c r="A674" t="s">
        <v>1983</v>
      </c>
      <c r="B674" t="s">
        <v>3128</v>
      </c>
      <c r="C674">
        <v>4.9479933330000003</v>
      </c>
      <c r="D674">
        <v>5.1986866669999996</v>
      </c>
      <c r="E674">
        <v>5.0930299999999997</v>
      </c>
      <c r="F674" t="s">
        <v>2478</v>
      </c>
      <c r="G674" t="s">
        <v>2347</v>
      </c>
      <c r="H674" t="s">
        <v>2344</v>
      </c>
      <c r="I674" t="b">
        <v>1</v>
      </c>
      <c r="J674" t="b">
        <v>0</v>
      </c>
    </row>
    <row r="675" spans="1:10" x14ac:dyDescent="0.4">
      <c r="A675" t="s">
        <v>1985</v>
      </c>
      <c r="B675" t="s">
        <v>3129</v>
      </c>
      <c r="C675" t="s">
        <v>2344</v>
      </c>
      <c r="D675" t="s">
        <v>2344</v>
      </c>
      <c r="E675" t="s">
        <v>2344</v>
      </c>
      <c r="F675" t="s">
        <v>2374</v>
      </c>
      <c r="G675" t="s">
        <v>2375</v>
      </c>
      <c r="H675" t="s">
        <v>2344</v>
      </c>
      <c r="I675" t="b">
        <v>1</v>
      </c>
      <c r="J675" t="b">
        <v>0</v>
      </c>
    </row>
    <row r="676" spans="1:10" x14ac:dyDescent="0.4">
      <c r="A676" t="s">
        <v>2007</v>
      </c>
      <c r="B676" t="s">
        <v>3130</v>
      </c>
      <c r="C676">
        <v>1.873033333</v>
      </c>
      <c r="D676">
        <v>1.46739</v>
      </c>
      <c r="E676">
        <v>1.2601100000000001</v>
      </c>
      <c r="F676" t="s">
        <v>2350</v>
      </c>
      <c r="G676" t="s">
        <v>2347</v>
      </c>
      <c r="H676" t="s">
        <v>2344</v>
      </c>
      <c r="I676" t="b">
        <v>0</v>
      </c>
      <c r="J676" t="b">
        <v>0</v>
      </c>
    </row>
    <row r="677" spans="1:10" x14ac:dyDescent="0.4">
      <c r="A677" t="s">
        <v>2008</v>
      </c>
      <c r="B677" t="s">
        <v>3131</v>
      </c>
      <c r="C677">
        <v>0.93955866700000001</v>
      </c>
      <c r="D677">
        <v>1.5008553330000001</v>
      </c>
      <c r="E677">
        <v>2.6417653329999999</v>
      </c>
      <c r="F677" t="s">
        <v>2488</v>
      </c>
      <c r="G677" t="s">
        <v>2347</v>
      </c>
      <c r="H677" t="s">
        <v>2344</v>
      </c>
      <c r="I677" t="b">
        <v>0</v>
      </c>
      <c r="J677" t="b">
        <v>0</v>
      </c>
    </row>
    <row r="678" spans="1:10" x14ac:dyDescent="0.4">
      <c r="A678" t="s">
        <v>2023</v>
      </c>
      <c r="B678" t="s">
        <v>3132</v>
      </c>
      <c r="C678" t="s">
        <v>2344</v>
      </c>
      <c r="D678" t="s">
        <v>2344</v>
      </c>
      <c r="E678" t="s">
        <v>2344</v>
      </c>
      <c r="F678" t="s">
        <v>2374</v>
      </c>
      <c r="G678" t="s">
        <v>2375</v>
      </c>
      <c r="H678" t="s">
        <v>2344</v>
      </c>
      <c r="I678" t="b">
        <v>0</v>
      </c>
      <c r="J678" t="b">
        <v>0</v>
      </c>
    </row>
    <row r="679" spans="1:10" x14ac:dyDescent="0.4">
      <c r="A679" t="s">
        <v>2025</v>
      </c>
      <c r="B679" t="s">
        <v>3133</v>
      </c>
      <c r="C679">
        <v>7.9961599999999997</v>
      </c>
      <c r="D679">
        <v>7.1239296669999996</v>
      </c>
      <c r="E679">
        <v>5.4216373329999996</v>
      </c>
      <c r="F679" t="s">
        <v>2350</v>
      </c>
      <c r="G679" t="s">
        <v>2347</v>
      </c>
      <c r="H679" t="s">
        <v>2344</v>
      </c>
      <c r="I679" t="b">
        <v>0</v>
      </c>
      <c r="J679" t="b">
        <v>0</v>
      </c>
    </row>
    <row r="680" spans="1:10" x14ac:dyDescent="0.4">
      <c r="A680" t="s">
        <v>2040</v>
      </c>
      <c r="B680" t="s">
        <v>3134</v>
      </c>
      <c r="C680" t="s">
        <v>2344</v>
      </c>
      <c r="D680" t="s">
        <v>2344</v>
      </c>
      <c r="E680" t="s">
        <v>2344</v>
      </c>
      <c r="F680" t="s">
        <v>2350</v>
      </c>
      <c r="G680" t="s">
        <v>2347</v>
      </c>
      <c r="H680" t="s">
        <v>2344</v>
      </c>
      <c r="I680" t="b">
        <v>0</v>
      </c>
      <c r="J680" t="b">
        <v>0</v>
      </c>
    </row>
    <row r="681" spans="1:10" x14ac:dyDescent="0.4">
      <c r="A681" t="s">
        <v>2082</v>
      </c>
      <c r="B681" t="s">
        <v>3135</v>
      </c>
      <c r="C681">
        <v>2.0150517670000001</v>
      </c>
      <c r="D681">
        <v>2.824246</v>
      </c>
      <c r="E681">
        <v>3.3875533330000001</v>
      </c>
      <c r="F681" t="s">
        <v>2437</v>
      </c>
      <c r="G681" t="s">
        <v>2375</v>
      </c>
      <c r="H681" t="s">
        <v>2344</v>
      </c>
      <c r="I681" t="b">
        <v>1</v>
      </c>
      <c r="J681" t="b">
        <v>0</v>
      </c>
    </row>
    <row r="682" spans="1:10" x14ac:dyDescent="0.4">
      <c r="A682" t="s">
        <v>2107</v>
      </c>
      <c r="B682" t="s">
        <v>3136</v>
      </c>
      <c r="C682">
        <v>5.2519377670000003</v>
      </c>
      <c r="D682">
        <v>5.5095504999999996</v>
      </c>
      <c r="E682">
        <v>4.6241219999999998</v>
      </c>
      <c r="F682" t="s">
        <v>2350</v>
      </c>
      <c r="G682" t="s">
        <v>2347</v>
      </c>
      <c r="H682" t="s">
        <v>2344</v>
      </c>
      <c r="I682" t="b">
        <v>1</v>
      </c>
      <c r="J682" t="b">
        <v>0</v>
      </c>
    </row>
    <row r="683" spans="1:10" x14ac:dyDescent="0.4">
      <c r="A683" t="s">
        <v>2109</v>
      </c>
      <c r="B683" t="s">
        <v>3137</v>
      </c>
      <c r="C683" t="s">
        <v>2344</v>
      </c>
      <c r="D683" t="s">
        <v>2344</v>
      </c>
      <c r="E683" t="s">
        <v>2344</v>
      </c>
      <c r="F683" t="s">
        <v>2350</v>
      </c>
      <c r="G683" t="s">
        <v>2347</v>
      </c>
      <c r="H683" t="s">
        <v>2344</v>
      </c>
      <c r="I683" t="b">
        <v>0</v>
      </c>
      <c r="J683" t="b">
        <v>0</v>
      </c>
    </row>
    <row r="684" spans="1:10" x14ac:dyDescent="0.4">
      <c r="A684" t="s">
        <v>2119</v>
      </c>
      <c r="B684" t="s">
        <v>3138</v>
      </c>
      <c r="C684">
        <v>1.512101667</v>
      </c>
      <c r="D684">
        <v>3.3617720000000002</v>
      </c>
      <c r="E684">
        <v>2.8472283329999999</v>
      </c>
      <c r="F684" t="s">
        <v>2350</v>
      </c>
      <c r="G684" t="s">
        <v>2347</v>
      </c>
      <c r="H684" t="s">
        <v>2344</v>
      </c>
      <c r="I684" t="b">
        <v>0</v>
      </c>
      <c r="J684" t="b">
        <v>0</v>
      </c>
    </row>
    <row r="685" spans="1:10" x14ac:dyDescent="0.4">
      <c r="A685" t="s">
        <v>2162</v>
      </c>
      <c r="B685" t="s">
        <v>3139</v>
      </c>
      <c r="C685">
        <v>3.8416706669999998</v>
      </c>
      <c r="D685">
        <v>3.6404670000000001</v>
      </c>
      <c r="E685">
        <v>3.1875966670000002</v>
      </c>
      <c r="F685" t="s">
        <v>2350</v>
      </c>
      <c r="G685" t="s">
        <v>2347</v>
      </c>
      <c r="H685" t="s">
        <v>2344</v>
      </c>
      <c r="I685" t="b">
        <v>1</v>
      </c>
      <c r="J685" t="b">
        <v>0</v>
      </c>
    </row>
    <row r="686" spans="1:10" x14ac:dyDescent="0.4">
      <c r="A686" t="s">
        <v>2228</v>
      </c>
      <c r="B686" t="s">
        <v>3140</v>
      </c>
      <c r="C686">
        <v>6.8928332999999994E-2</v>
      </c>
      <c r="D686">
        <v>-0.115001667</v>
      </c>
      <c r="E686">
        <v>0.174175</v>
      </c>
      <c r="F686" t="s">
        <v>2350</v>
      </c>
      <c r="G686" t="s">
        <v>2347</v>
      </c>
      <c r="H686" t="s">
        <v>2344</v>
      </c>
      <c r="I686" t="b">
        <v>0</v>
      </c>
      <c r="J686" t="b">
        <v>0</v>
      </c>
    </row>
    <row r="687" spans="1:10" x14ac:dyDescent="0.4">
      <c r="A687" t="s">
        <v>2247</v>
      </c>
      <c r="B687" t="s">
        <v>3141</v>
      </c>
      <c r="C687">
        <v>1.58555</v>
      </c>
      <c r="D687">
        <v>0.57678333299999995</v>
      </c>
      <c r="E687">
        <v>0.50439000000000001</v>
      </c>
      <c r="F687" t="s">
        <v>2350</v>
      </c>
      <c r="G687" t="s">
        <v>2347</v>
      </c>
      <c r="H687" t="s">
        <v>2344</v>
      </c>
      <c r="I687" t="b">
        <v>0</v>
      </c>
      <c r="J687" t="b">
        <v>0</v>
      </c>
    </row>
    <row r="688" spans="1:10" x14ac:dyDescent="0.4">
      <c r="A688" t="s">
        <v>2248</v>
      </c>
      <c r="B688" t="s">
        <v>3142</v>
      </c>
      <c r="C688">
        <v>-1.366565</v>
      </c>
      <c r="D688">
        <v>-0.77675333300000005</v>
      </c>
      <c r="E688">
        <v>-0.45913599999999999</v>
      </c>
      <c r="F688" t="s">
        <v>2350</v>
      </c>
      <c r="G688" t="s">
        <v>2347</v>
      </c>
      <c r="H688" t="s">
        <v>2344</v>
      </c>
      <c r="I688" t="b">
        <v>0</v>
      </c>
      <c r="J688" t="b">
        <v>0</v>
      </c>
    </row>
    <row r="689" spans="1:10" x14ac:dyDescent="0.4">
      <c r="A689" t="s">
        <v>2254</v>
      </c>
      <c r="B689" t="s">
        <v>3143</v>
      </c>
      <c r="C689">
        <v>5.0389096670000004</v>
      </c>
      <c r="D689">
        <v>5.8109216669999997</v>
      </c>
      <c r="E689">
        <v>6.0023960000000001</v>
      </c>
      <c r="F689" t="s">
        <v>2350</v>
      </c>
      <c r="G689" t="s">
        <v>2347</v>
      </c>
      <c r="H689" t="s">
        <v>2344</v>
      </c>
      <c r="I689" t="b">
        <v>0</v>
      </c>
      <c r="J689" t="b">
        <v>0</v>
      </c>
    </row>
    <row r="690" spans="1:10" x14ac:dyDescent="0.4">
      <c r="A690" t="s">
        <v>2255</v>
      </c>
      <c r="B690" t="s">
        <v>3144</v>
      </c>
      <c r="C690">
        <v>2.861366667</v>
      </c>
      <c r="D690">
        <v>4.0036466669999999</v>
      </c>
      <c r="E690">
        <v>4.553871333</v>
      </c>
      <c r="F690" t="s">
        <v>2350</v>
      </c>
      <c r="G690" t="s">
        <v>2347</v>
      </c>
      <c r="H690" t="s">
        <v>2344</v>
      </c>
      <c r="I690" t="b">
        <v>0</v>
      </c>
      <c r="J690" t="b">
        <v>0</v>
      </c>
    </row>
    <row r="691" spans="1:10" x14ac:dyDescent="0.4">
      <c r="A691" t="s">
        <v>2256</v>
      </c>
      <c r="B691" t="s">
        <v>3145</v>
      </c>
      <c r="C691" t="s">
        <v>2344</v>
      </c>
      <c r="D691" t="s">
        <v>2344</v>
      </c>
      <c r="E691" t="s">
        <v>2344</v>
      </c>
      <c r="F691" t="s">
        <v>2350</v>
      </c>
      <c r="G691" t="s">
        <v>2347</v>
      </c>
      <c r="H691" t="s">
        <v>2344</v>
      </c>
      <c r="I691" t="b">
        <v>0</v>
      </c>
      <c r="J691" t="b">
        <v>0</v>
      </c>
    </row>
    <row r="692" spans="1:10" x14ac:dyDescent="0.4">
      <c r="A692" t="s">
        <v>2303</v>
      </c>
      <c r="B692" t="s">
        <v>3146</v>
      </c>
      <c r="C692">
        <v>-2.3493253329999999</v>
      </c>
      <c r="D692">
        <v>-2.6098363330000001</v>
      </c>
      <c r="E692">
        <v>-2.4807933329999998</v>
      </c>
      <c r="F692" t="s">
        <v>2488</v>
      </c>
      <c r="G692" t="s">
        <v>2347</v>
      </c>
      <c r="H692" t="s">
        <v>2344</v>
      </c>
      <c r="I692" t="b">
        <v>0</v>
      </c>
      <c r="J692" t="b">
        <v>1</v>
      </c>
    </row>
    <row r="693" spans="1:10" x14ac:dyDescent="0.4">
      <c r="A693" t="s">
        <v>2314</v>
      </c>
      <c r="B693" t="s">
        <v>3147</v>
      </c>
      <c r="C693">
        <v>2.4827599999999999</v>
      </c>
      <c r="D693">
        <v>3.03403</v>
      </c>
      <c r="E693">
        <v>3.6852966669999998</v>
      </c>
      <c r="F693" t="s">
        <v>2478</v>
      </c>
      <c r="G693" t="s">
        <v>2375</v>
      </c>
      <c r="H693" t="s">
        <v>2344</v>
      </c>
      <c r="I693" t="b">
        <v>1</v>
      </c>
      <c r="J693" t="b">
        <v>0</v>
      </c>
    </row>
    <row r="694" spans="1:10" x14ac:dyDescent="0.4">
      <c r="A694" t="s">
        <v>2334</v>
      </c>
      <c r="B694" t="s">
        <v>3148</v>
      </c>
      <c r="C694">
        <v>5.5096667000000002E-2</v>
      </c>
      <c r="D694">
        <v>-0.45592333299999999</v>
      </c>
      <c r="E694">
        <v>-0.12541666700000001</v>
      </c>
      <c r="F694" t="s">
        <v>2488</v>
      </c>
      <c r="G694" t="s">
        <v>2347</v>
      </c>
      <c r="H694" t="s">
        <v>2344</v>
      </c>
      <c r="I694" t="b">
        <v>0</v>
      </c>
      <c r="J694" t="b">
        <v>0</v>
      </c>
    </row>
    <row r="695" spans="1:10" x14ac:dyDescent="0.4">
      <c r="A695" t="s">
        <v>806</v>
      </c>
      <c r="B695" t="s">
        <v>3149</v>
      </c>
      <c r="C695" t="s">
        <v>2344</v>
      </c>
      <c r="D695" t="s">
        <v>2344</v>
      </c>
      <c r="E695" t="s">
        <v>2344</v>
      </c>
      <c r="F695" t="s">
        <v>2350</v>
      </c>
      <c r="G695" t="s">
        <v>2347</v>
      </c>
      <c r="H695" t="s">
        <v>3150</v>
      </c>
      <c r="I695" t="b">
        <v>1</v>
      </c>
      <c r="J695" t="b">
        <v>0</v>
      </c>
    </row>
    <row r="696" spans="1:10" x14ac:dyDescent="0.4">
      <c r="A696" t="s">
        <v>386</v>
      </c>
      <c r="B696" t="s">
        <v>3151</v>
      </c>
      <c r="C696">
        <v>1.6757899999999999</v>
      </c>
      <c r="D696">
        <v>1.645776667</v>
      </c>
      <c r="E696">
        <v>2.2067800000000002</v>
      </c>
      <c r="F696" t="s">
        <v>2350</v>
      </c>
      <c r="G696" t="s">
        <v>2347</v>
      </c>
      <c r="H696" t="s">
        <v>3152</v>
      </c>
      <c r="I696" t="b">
        <v>1</v>
      </c>
      <c r="J696" t="b">
        <v>0</v>
      </c>
    </row>
    <row r="697" spans="1:10" x14ac:dyDescent="0.4">
      <c r="A697" t="s">
        <v>1303</v>
      </c>
      <c r="B697" t="s">
        <v>3153</v>
      </c>
      <c r="C697" t="s">
        <v>2344</v>
      </c>
      <c r="D697" t="s">
        <v>2344</v>
      </c>
      <c r="E697" t="s">
        <v>2344</v>
      </c>
      <c r="F697" t="s">
        <v>2350</v>
      </c>
      <c r="G697" t="s">
        <v>2347</v>
      </c>
      <c r="H697" t="s">
        <v>3152</v>
      </c>
      <c r="I697" t="b">
        <v>1</v>
      </c>
      <c r="J697" t="b">
        <v>0</v>
      </c>
    </row>
  </sheetData>
  <autoFilter ref="A1:J697" xr:uid="{00000000-0001-0000-0000-000000000000}"/>
  <printOptions gridLines="1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65"/>
  <sheetViews>
    <sheetView tabSelected="1" workbookViewId="0">
      <pane xSplit="1" ySplit="1" topLeftCell="B146" activePane="bottomRight" state="frozen"/>
      <selection pane="topRight" activeCell="B1" sqref="B1"/>
      <selection pane="bottomLeft" activeCell="A2" sqref="A2"/>
      <selection pane="bottomRight" activeCell="K151" sqref="K151"/>
    </sheetView>
  </sheetViews>
  <sheetFormatPr defaultRowHeight="14.6" x14ac:dyDescent="0.4"/>
  <cols>
    <col min="1" max="1" width="20.3828125" customWidth="1"/>
  </cols>
  <sheetData>
    <row r="1" spans="1:10" x14ac:dyDescent="0.4">
      <c r="A1" t="s">
        <v>2335</v>
      </c>
      <c r="B1" t="s">
        <v>2339</v>
      </c>
      <c r="C1" t="s">
        <v>2336</v>
      </c>
      <c r="D1" t="s">
        <v>2337</v>
      </c>
      <c r="E1" t="s">
        <v>2338</v>
      </c>
      <c r="F1" t="s">
        <v>2340</v>
      </c>
      <c r="G1" t="s">
        <v>2341</v>
      </c>
      <c r="H1" t="s">
        <v>3154</v>
      </c>
      <c r="I1" t="s">
        <v>2342</v>
      </c>
      <c r="J1" t="s">
        <v>2343</v>
      </c>
    </row>
    <row r="2" spans="1:10" x14ac:dyDescent="0.4">
      <c r="A2" t="s">
        <v>404</v>
      </c>
      <c r="B2" t="s">
        <v>2349</v>
      </c>
      <c r="C2" t="s">
        <v>2344</v>
      </c>
      <c r="D2" t="s">
        <v>2344</v>
      </c>
      <c r="E2" t="s">
        <v>2344</v>
      </c>
      <c r="F2" t="s">
        <v>2350</v>
      </c>
      <c r="G2" t="s">
        <v>2347</v>
      </c>
      <c r="H2" t="s">
        <v>2348</v>
      </c>
      <c r="I2" t="b">
        <v>1</v>
      </c>
      <c r="J2" t="b">
        <v>0</v>
      </c>
    </row>
    <row r="3" spans="1:10" x14ac:dyDescent="0.4">
      <c r="A3" t="s">
        <v>1061</v>
      </c>
      <c r="B3" t="s">
        <v>2353</v>
      </c>
      <c r="C3">
        <v>2.2074397000000001</v>
      </c>
      <c r="D3">
        <v>2.5310937999999998</v>
      </c>
      <c r="E3">
        <v>1.3501183329999999</v>
      </c>
      <c r="F3" t="s">
        <v>2350</v>
      </c>
      <c r="G3" t="s">
        <v>2347</v>
      </c>
      <c r="H3" t="s">
        <v>2348</v>
      </c>
      <c r="I3" t="b">
        <v>1</v>
      </c>
      <c r="J3" t="b">
        <v>0</v>
      </c>
    </row>
    <row r="4" spans="1:10" x14ac:dyDescent="0.4">
      <c r="A4" t="s">
        <v>1062</v>
      </c>
      <c r="B4" t="s">
        <v>2354</v>
      </c>
      <c r="C4" t="s">
        <v>2344</v>
      </c>
      <c r="D4" t="s">
        <v>2344</v>
      </c>
      <c r="E4" t="s">
        <v>2344</v>
      </c>
      <c r="F4" t="s">
        <v>2350</v>
      </c>
      <c r="G4" t="s">
        <v>2347</v>
      </c>
      <c r="H4" t="s">
        <v>2348</v>
      </c>
      <c r="I4" t="b">
        <v>0</v>
      </c>
      <c r="J4" t="b">
        <v>0</v>
      </c>
    </row>
    <row r="5" spans="1:10" x14ac:dyDescent="0.4">
      <c r="A5" t="s">
        <v>1921</v>
      </c>
      <c r="B5" t="s">
        <v>2355</v>
      </c>
      <c r="C5">
        <v>3.9704299999999999</v>
      </c>
      <c r="D5">
        <v>4.2449033329999999</v>
      </c>
      <c r="E5">
        <v>5.1410719</v>
      </c>
      <c r="F5" t="s">
        <v>2350</v>
      </c>
      <c r="G5" t="s">
        <v>2347</v>
      </c>
      <c r="H5" t="s">
        <v>2348</v>
      </c>
      <c r="I5" t="b">
        <v>0</v>
      </c>
      <c r="J5" t="b">
        <v>0</v>
      </c>
    </row>
    <row r="6" spans="1:10" x14ac:dyDescent="0.4">
      <c r="A6" t="s">
        <v>461</v>
      </c>
      <c r="B6" t="s">
        <v>2356</v>
      </c>
      <c r="C6">
        <v>3.3380826670000001</v>
      </c>
      <c r="D6">
        <v>4.0602359999999997</v>
      </c>
      <c r="E6">
        <v>4.5718493330000003</v>
      </c>
      <c r="F6" t="s">
        <v>2350</v>
      </c>
      <c r="G6" t="s">
        <v>2347</v>
      </c>
      <c r="H6" t="s">
        <v>2357</v>
      </c>
      <c r="I6" t="b">
        <v>1</v>
      </c>
      <c r="J6" t="b">
        <v>0</v>
      </c>
    </row>
    <row r="7" spans="1:10" x14ac:dyDescent="0.4">
      <c r="A7" t="s">
        <v>1106</v>
      </c>
      <c r="B7" t="s">
        <v>2363</v>
      </c>
      <c r="C7" t="s">
        <v>2344</v>
      </c>
      <c r="D7" t="s">
        <v>2344</v>
      </c>
      <c r="E7" t="s">
        <v>2344</v>
      </c>
      <c r="F7" t="s">
        <v>2350</v>
      </c>
      <c r="G7" t="s">
        <v>2347</v>
      </c>
      <c r="H7" t="s">
        <v>2364</v>
      </c>
      <c r="I7" t="b">
        <v>0</v>
      </c>
      <c r="J7" t="b">
        <v>0</v>
      </c>
    </row>
    <row r="8" spans="1:10" x14ac:dyDescent="0.4">
      <c r="A8" t="s">
        <v>2365</v>
      </c>
      <c r="B8" t="s">
        <v>2366</v>
      </c>
      <c r="C8">
        <v>2.5551533329999998</v>
      </c>
      <c r="D8">
        <v>2.4745666669999999</v>
      </c>
      <c r="E8">
        <v>1.9179999999999999</v>
      </c>
      <c r="F8" t="s">
        <v>2367</v>
      </c>
      <c r="G8" t="s">
        <v>2368</v>
      </c>
      <c r="H8" t="s">
        <v>2369</v>
      </c>
      <c r="I8" t="b">
        <v>0</v>
      </c>
      <c r="J8" t="b">
        <v>0</v>
      </c>
    </row>
    <row r="9" spans="1:10" x14ac:dyDescent="0.4">
      <c r="A9" t="s">
        <v>2365</v>
      </c>
      <c r="B9" t="s">
        <v>2366</v>
      </c>
      <c r="C9">
        <v>2.5551533329999998</v>
      </c>
      <c r="D9">
        <v>2.4745666669999999</v>
      </c>
      <c r="E9">
        <v>1.9179999999999999</v>
      </c>
      <c r="F9" t="s">
        <v>2367</v>
      </c>
      <c r="G9" t="s">
        <v>2368</v>
      </c>
      <c r="H9" t="s">
        <v>2369</v>
      </c>
      <c r="I9" t="b">
        <v>0</v>
      </c>
      <c r="J9" t="b">
        <v>0</v>
      </c>
    </row>
    <row r="10" spans="1:10" x14ac:dyDescent="0.4">
      <c r="A10" t="s">
        <v>67</v>
      </c>
      <c r="B10" t="s">
        <v>2370</v>
      </c>
      <c r="C10">
        <v>2.4545033329999999</v>
      </c>
      <c r="D10">
        <v>2.771493333</v>
      </c>
      <c r="E10">
        <v>3.0417299999999998</v>
      </c>
      <c r="F10" t="s">
        <v>2350</v>
      </c>
      <c r="G10" t="s">
        <v>2347</v>
      </c>
      <c r="H10" t="s">
        <v>2371</v>
      </c>
      <c r="I10" t="b">
        <v>1</v>
      </c>
      <c r="J10" t="b">
        <v>0</v>
      </c>
    </row>
    <row r="11" spans="1:10" x14ac:dyDescent="0.4">
      <c r="A11" t="s">
        <v>177</v>
      </c>
      <c r="B11" t="s">
        <v>2372</v>
      </c>
      <c r="C11">
        <v>2.5485643329999998</v>
      </c>
      <c r="D11">
        <v>3.1454083329999998</v>
      </c>
      <c r="E11">
        <v>3.2004250000000001</v>
      </c>
      <c r="F11" t="s">
        <v>2350</v>
      </c>
      <c r="G11" t="s">
        <v>2347</v>
      </c>
      <c r="H11" t="s">
        <v>2371</v>
      </c>
      <c r="I11" t="b">
        <v>1</v>
      </c>
      <c r="J11" t="b">
        <v>0</v>
      </c>
    </row>
    <row r="12" spans="1:10" x14ac:dyDescent="0.4">
      <c r="A12" t="s">
        <v>96</v>
      </c>
      <c r="B12" t="s">
        <v>2377</v>
      </c>
      <c r="C12">
        <v>3.9747683330000001</v>
      </c>
      <c r="D12">
        <v>3.3988149999999999</v>
      </c>
      <c r="E12">
        <v>2.7552793329999998</v>
      </c>
      <c r="F12" t="s">
        <v>2374</v>
      </c>
      <c r="G12" t="s">
        <v>2375</v>
      </c>
      <c r="H12" t="s">
        <v>2376</v>
      </c>
      <c r="I12" t="b">
        <v>1</v>
      </c>
      <c r="J12" t="b">
        <v>0</v>
      </c>
    </row>
    <row r="13" spans="1:10" x14ac:dyDescent="0.4">
      <c r="A13" t="s">
        <v>97</v>
      </c>
      <c r="B13" t="s">
        <v>2378</v>
      </c>
      <c r="C13">
        <v>1.5548649999999999</v>
      </c>
      <c r="D13">
        <v>1.0622938</v>
      </c>
      <c r="E13">
        <v>1.0042908669999999</v>
      </c>
      <c r="F13" t="s">
        <v>2374</v>
      </c>
      <c r="G13" t="s">
        <v>2375</v>
      </c>
      <c r="H13" t="s">
        <v>2376</v>
      </c>
      <c r="I13" t="b">
        <v>0</v>
      </c>
      <c r="J13" t="b">
        <v>0</v>
      </c>
    </row>
    <row r="14" spans="1:10" x14ac:dyDescent="0.4">
      <c r="A14" t="s">
        <v>76</v>
      </c>
      <c r="B14" t="s">
        <v>2381</v>
      </c>
      <c r="C14">
        <v>1.8442449999999999</v>
      </c>
      <c r="D14">
        <v>2.4968086669999998</v>
      </c>
      <c r="E14">
        <v>1.4854183329999999</v>
      </c>
      <c r="F14" t="s">
        <v>2350</v>
      </c>
      <c r="G14" t="s">
        <v>2347</v>
      </c>
      <c r="H14" t="s">
        <v>2382</v>
      </c>
      <c r="I14" t="b">
        <v>0</v>
      </c>
      <c r="J14" t="b">
        <v>0</v>
      </c>
    </row>
    <row r="15" spans="1:10" x14ac:dyDescent="0.4">
      <c r="A15" t="s">
        <v>2383</v>
      </c>
      <c r="B15" t="s">
        <v>2384</v>
      </c>
      <c r="C15">
        <v>3.1544140000000001</v>
      </c>
      <c r="D15">
        <v>3.3331983329999999</v>
      </c>
      <c r="E15">
        <v>2.8752616670000002</v>
      </c>
      <c r="F15" t="s">
        <v>2385</v>
      </c>
      <c r="G15" t="s">
        <v>2386</v>
      </c>
      <c r="H15" t="s">
        <v>2387</v>
      </c>
      <c r="I15" t="b">
        <v>0</v>
      </c>
      <c r="J15" t="b">
        <v>0</v>
      </c>
    </row>
    <row r="16" spans="1:10" x14ac:dyDescent="0.4">
      <c r="A16" t="s">
        <v>2383</v>
      </c>
      <c r="B16" t="s">
        <v>2384</v>
      </c>
      <c r="C16">
        <v>3.1544140000000001</v>
      </c>
      <c r="D16">
        <v>3.3331983329999999</v>
      </c>
      <c r="E16">
        <v>2.8752616670000002</v>
      </c>
      <c r="F16" t="s">
        <v>2385</v>
      </c>
      <c r="G16" t="s">
        <v>2386</v>
      </c>
      <c r="H16" t="s">
        <v>2387</v>
      </c>
      <c r="I16" t="b">
        <v>0</v>
      </c>
      <c r="J16" t="b">
        <v>0</v>
      </c>
    </row>
    <row r="17" spans="1:10" x14ac:dyDescent="0.4">
      <c r="A17" t="s">
        <v>17</v>
      </c>
      <c r="B17" t="s">
        <v>2392</v>
      </c>
      <c r="C17">
        <v>4.9334100000000003</v>
      </c>
      <c r="D17">
        <v>4.0956200000000003</v>
      </c>
      <c r="E17">
        <v>2.7069899999999998</v>
      </c>
      <c r="F17" t="s">
        <v>2374</v>
      </c>
      <c r="G17" t="s">
        <v>2375</v>
      </c>
      <c r="H17" t="s">
        <v>2393</v>
      </c>
      <c r="I17" t="b">
        <v>1</v>
      </c>
      <c r="J17" t="b">
        <v>0</v>
      </c>
    </row>
    <row r="18" spans="1:10" x14ac:dyDescent="0.4">
      <c r="A18" t="s">
        <v>315</v>
      </c>
      <c r="B18" t="s">
        <v>2394</v>
      </c>
      <c r="C18">
        <v>0.60783666700000005</v>
      </c>
      <c r="D18">
        <v>0.91356999999999999</v>
      </c>
      <c r="E18">
        <v>1.433033333</v>
      </c>
      <c r="F18" t="s">
        <v>2350</v>
      </c>
      <c r="G18" t="s">
        <v>2347</v>
      </c>
      <c r="H18" t="s">
        <v>2393</v>
      </c>
      <c r="I18" t="b">
        <v>0</v>
      </c>
      <c r="J18" t="b">
        <v>0</v>
      </c>
    </row>
    <row r="19" spans="1:10" x14ac:dyDescent="0.4">
      <c r="A19" t="s">
        <v>323</v>
      </c>
      <c r="B19" t="s">
        <v>2395</v>
      </c>
      <c r="C19">
        <v>4.7578333329999998</v>
      </c>
      <c r="D19">
        <v>4.6712499999999997</v>
      </c>
      <c r="E19">
        <v>5.2560133330000003</v>
      </c>
      <c r="F19" t="s">
        <v>2350</v>
      </c>
      <c r="G19" t="s">
        <v>2347</v>
      </c>
      <c r="H19" t="s">
        <v>2393</v>
      </c>
      <c r="I19" t="b">
        <v>0</v>
      </c>
      <c r="J19" t="b">
        <v>0</v>
      </c>
    </row>
    <row r="20" spans="1:10" x14ac:dyDescent="0.4">
      <c r="A20" t="s">
        <v>1486</v>
      </c>
      <c r="B20" t="s">
        <v>2396</v>
      </c>
      <c r="C20">
        <v>2.7474871670000001</v>
      </c>
      <c r="D20">
        <v>3.1788371670000002</v>
      </c>
      <c r="E20">
        <v>2.9838904999999998</v>
      </c>
      <c r="F20" t="s">
        <v>2350</v>
      </c>
      <c r="G20" t="s">
        <v>2347</v>
      </c>
      <c r="H20" t="s">
        <v>2393</v>
      </c>
      <c r="I20" t="b">
        <v>1</v>
      </c>
      <c r="J20" t="b">
        <v>0</v>
      </c>
    </row>
    <row r="21" spans="1:10" x14ac:dyDescent="0.4">
      <c r="A21" t="s">
        <v>907</v>
      </c>
      <c r="B21" t="s">
        <v>2399</v>
      </c>
      <c r="C21">
        <v>0.104575</v>
      </c>
      <c r="D21">
        <v>0.87968999999999997</v>
      </c>
      <c r="E21">
        <v>1.9083733329999999</v>
      </c>
      <c r="F21" t="s">
        <v>2350</v>
      </c>
      <c r="G21" t="s">
        <v>2347</v>
      </c>
      <c r="H21" t="s">
        <v>2400</v>
      </c>
      <c r="I21" t="b">
        <v>0</v>
      </c>
      <c r="J21" t="b">
        <v>0</v>
      </c>
    </row>
    <row r="22" spans="1:10" x14ac:dyDescent="0.4">
      <c r="A22" t="s">
        <v>226</v>
      </c>
      <c r="B22" t="s">
        <v>2401</v>
      </c>
      <c r="C22">
        <v>0.90857833300000002</v>
      </c>
      <c r="D22">
        <v>1.6567096670000001</v>
      </c>
      <c r="E22">
        <v>2.4627786669999998</v>
      </c>
      <c r="F22" t="s">
        <v>2350</v>
      </c>
      <c r="G22" t="s">
        <v>2347</v>
      </c>
      <c r="H22" t="s">
        <v>2402</v>
      </c>
      <c r="I22" t="b">
        <v>0</v>
      </c>
      <c r="J22" t="b">
        <v>0</v>
      </c>
    </row>
    <row r="23" spans="1:10" x14ac:dyDescent="0.4">
      <c r="A23" t="s">
        <v>523</v>
      </c>
      <c r="B23" t="s">
        <v>2406</v>
      </c>
      <c r="C23">
        <v>5.5699833329999997</v>
      </c>
      <c r="D23">
        <v>7.1106803330000004</v>
      </c>
      <c r="E23">
        <v>5.9114610000000001</v>
      </c>
      <c r="F23" t="s">
        <v>2350</v>
      </c>
      <c r="G23" t="s">
        <v>2347</v>
      </c>
      <c r="H23" t="s">
        <v>2407</v>
      </c>
      <c r="I23" t="b">
        <v>0</v>
      </c>
      <c r="J23" t="b">
        <v>0</v>
      </c>
    </row>
    <row r="24" spans="1:10" x14ac:dyDescent="0.4">
      <c r="A24" t="s">
        <v>1664</v>
      </c>
      <c r="B24" t="s">
        <v>2408</v>
      </c>
      <c r="C24">
        <v>0.64558700000000002</v>
      </c>
      <c r="D24">
        <v>1.448507</v>
      </c>
      <c r="E24">
        <v>1.1030136669999999</v>
      </c>
      <c r="F24" t="s">
        <v>2350</v>
      </c>
      <c r="G24" t="s">
        <v>2347</v>
      </c>
      <c r="H24" t="s">
        <v>2407</v>
      </c>
      <c r="I24" t="b">
        <v>0</v>
      </c>
      <c r="J24" t="b">
        <v>0</v>
      </c>
    </row>
    <row r="25" spans="1:10" x14ac:dyDescent="0.4">
      <c r="A25" t="s">
        <v>1034</v>
      </c>
      <c r="B25" t="s">
        <v>2409</v>
      </c>
      <c r="C25">
        <v>1.861506667</v>
      </c>
      <c r="D25">
        <v>2.8457466669999998</v>
      </c>
      <c r="E25">
        <v>3.384093333</v>
      </c>
      <c r="F25" t="s">
        <v>2350</v>
      </c>
      <c r="G25" t="s">
        <v>2347</v>
      </c>
      <c r="H25" t="s">
        <v>2410</v>
      </c>
      <c r="I25" t="b">
        <v>1</v>
      </c>
      <c r="J25" t="b">
        <v>0</v>
      </c>
    </row>
    <row r="26" spans="1:10" x14ac:dyDescent="0.4">
      <c r="A26" t="s">
        <v>857</v>
      </c>
      <c r="B26" t="s">
        <v>2417</v>
      </c>
      <c r="C26">
        <v>4.3138800000000002</v>
      </c>
      <c r="D26">
        <v>3.9258899999999999</v>
      </c>
      <c r="E26">
        <v>3.38748</v>
      </c>
      <c r="F26" t="s">
        <v>2374</v>
      </c>
      <c r="G26" t="s">
        <v>2375</v>
      </c>
      <c r="H26" t="s">
        <v>2418</v>
      </c>
      <c r="I26" t="b">
        <v>1</v>
      </c>
      <c r="J26" t="b">
        <v>0</v>
      </c>
    </row>
    <row r="27" spans="1:10" x14ac:dyDescent="0.4">
      <c r="A27" t="s">
        <v>901</v>
      </c>
      <c r="B27" t="s">
        <v>2419</v>
      </c>
      <c r="C27">
        <v>2.078975829</v>
      </c>
      <c r="D27">
        <v>3.1041810000000001</v>
      </c>
      <c r="E27">
        <v>3.6232033330000002</v>
      </c>
      <c r="F27" t="s">
        <v>2350</v>
      </c>
      <c r="G27" t="s">
        <v>2347</v>
      </c>
      <c r="H27" t="s">
        <v>2418</v>
      </c>
      <c r="I27" t="b">
        <v>1</v>
      </c>
      <c r="J27" t="b">
        <v>0</v>
      </c>
    </row>
    <row r="28" spans="1:10" x14ac:dyDescent="0.4">
      <c r="A28" t="s">
        <v>1069</v>
      </c>
      <c r="B28" t="s">
        <v>2420</v>
      </c>
      <c r="C28">
        <v>4.9361666670000002</v>
      </c>
      <c r="D28">
        <v>4.2737100000000003</v>
      </c>
      <c r="E28">
        <v>3.505826667</v>
      </c>
      <c r="F28" t="s">
        <v>2374</v>
      </c>
      <c r="G28" t="s">
        <v>2375</v>
      </c>
      <c r="H28" t="s">
        <v>2418</v>
      </c>
      <c r="I28" t="b">
        <v>1</v>
      </c>
      <c r="J28" t="b">
        <v>0</v>
      </c>
    </row>
    <row r="29" spans="1:10" x14ac:dyDescent="0.4">
      <c r="A29" t="s">
        <v>580</v>
      </c>
      <c r="B29" t="s">
        <v>2426</v>
      </c>
      <c r="C29">
        <v>2.8944186670000001</v>
      </c>
      <c r="D29">
        <v>2.7964126669999998</v>
      </c>
      <c r="E29">
        <v>2.0261084330000001</v>
      </c>
      <c r="F29" t="s">
        <v>2350</v>
      </c>
      <c r="G29" t="s">
        <v>2347</v>
      </c>
      <c r="H29" t="s">
        <v>2427</v>
      </c>
      <c r="I29" t="b">
        <v>1</v>
      </c>
      <c r="J29" t="b">
        <v>0</v>
      </c>
    </row>
    <row r="30" spans="1:10" x14ac:dyDescent="0.4">
      <c r="A30" t="s">
        <v>254</v>
      </c>
      <c r="B30" t="s">
        <v>2430</v>
      </c>
      <c r="C30">
        <v>3.395308333</v>
      </c>
      <c r="D30">
        <v>4.0763350000000003</v>
      </c>
      <c r="E30">
        <v>3.6259316670000001</v>
      </c>
      <c r="F30" t="s">
        <v>2374</v>
      </c>
      <c r="G30" t="s">
        <v>2375</v>
      </c>
      <c r="H30" t="s">
        <v>2429</v>
      </c>
      <c r="I30" t="b">
        <v>1</v>
      </c>
      <c r="J30" t="b">
        <v>0</v>
      </c>
    </row>
    <row r="31" spans="1:10" x14ac:dyDescent="0.4">
      <c r="A31" t="s">
        <v>1297</v>
      </c>
      <c r="B31" t="s">
        <v>2431</v>
      </c>
      <c r="C31" t="s">
        <v>2344</v>
      </c>
      <c r="D31" t="s">
        <v>2344</v>
      </c>
      <c r="E31" t="s">
        <v>2344</v>
      </c>
      <c r="F31" t="s">
        <v>2432</v>
      </c>
      <c r="G31" t="s">
        <v>2347</v>
      </c>
      <c r="H31" t="s">
        <v>2429</v>
      </c>
      <c r="I31" t="b">
        <v>0</v>
      </c>
      <c r="J31" t="b">
        <v>0</v>
      </c>
    </row>
    <row r="32" spans="1:10" x14ac:dyDescent="0.4">
      <c r="A32" t="s">
        <v>1300</v>
      </c>
      <c r="B32" t="s">
        <v>2433</v>
      </c>
      <c r="C32">
        <v>7.6930459999999998</v>
      </c>
      <c r="D32">
        <v>6.3997226669999998</v>
      </c>
      <c r="E32">
        <v>4.3102859999999996</v>
      </c>
      <c r="F32" t="s">
        <v>2374</v>
      </c>
      <c r="G32" t="s">
        <v>2375</v>
      </c>
      <c r="H32" t="s">
        <v>2429</v>
      </c>
      <c r="I32" t="b">
        <v>1</v>
      </c>
      <c r="J32" t="b">
        <v>0</v>
      </c>
    </row>
    <row r="33" spans="1:10" x14ac:dyDescent="0.4">
      <c r="A33" t="s">
        <v>4</v>
      </c>
      <c r="B33" t="s">
        <v>2463</v>
      </c>
      <c r="C33">
        <v>7.0746830000000003</v>
      </c>
      <c r="D33">
        <v>6.9311892200000003</v>
      </c>
      <c r="E33">
        <v>6.9371299999999998</v>
      </c>
      <c r="F33" t="s">
        <v>2350</v>
      </c>
      <c r="G33" t="s">
        <v>2347</v>
      </c>
      <c r="H33" t="s">
        <v>2344</v>
      </c>
      <c r="I33" t="b">
        <v>0</v>
      </c>
      <c r="J33" t="b">
        <v>0</v>
      </c>
    </row>
    <row r="34" spans="1:10" x14ac:dyDescent="0.4">
      <c r="A34" t="s">
        <v>5</v>
      </c>
      <c r="B34" t="s">
        <v>2464</v>
      </c>
      <c r="C34">
        <v>1.9012199999999999</v>
      </c>
      <c r="D34">
        <v>2.586896667</v>
      </c>
      <c r="E34">
        <v>2.8179466670000002</v>
      </c>
      <c r="F34" t="s">
        <v>2350</v>
      </c>
      <c r="G34" t="s">
        <v>2347</v>
      </c>
      <c r="H34" t="s">
        <v>2344</v>
      </c>
      <c r="I34" t="b">
        <v>1</v>
      </c>
      <c r="J34" t="b">
        <v>0</v>
      </c>
    </row>
    <row r="35" spans="1:10" x14ac:dyDescent="0.4">
      <c r="A35" t="s">
        <v>25</v>
      </c>
      <c r="B35" t="s">
        <v>2473</v>
      </c>
      <c r="C35" t="s">
        <v>2344</v>
      </c>
      <c r="D35" t="s">
        <v>2344</v>
      </c>
      <c r="E35" t="s">
        <v>2344</v>
      </c>
      <c r="F35" t="s">
        <v>2374</v>
      </c>
      <c r="G35" t="s">
        <v>2375</v>
      </c>
      <c r="H35" t="s">
        <v>2344</v>
      </c>
      <c r="I35" t="b">
        <v>1</v>
      </c>
      <c r="J35" t="b">
        <v>0</v>
      </c>
    </row>
    <row r="36" spans="1:10" x14ac:dyDescent="0.4">
      <c r="A36" t="s">
        <v>30</v>
      </c>
      <c r="B36" t="s">
        <v>2475</v>
      </c>
      <c r="C36">
        <v>2.2352599999999998</v>
      </c>
      <c r="D36">
        <v>3.2439533329999999</v>
      </c>
      <c r="E36">
        <v>3.6640866669999999</v>
      </c>
      <c r="F36" t="s">
        <v>2437</v>
      </c>
      <c r="G36" t="s">
        <v>2347</v>
      </c>
      <c r="H36" t="s">
        <v>2344</v>
      </c>
      <c r="I36" t="b">
        <v>1</v>
      </c>
      <c r="J36" t="b">
        <v>0</v>
      </c>
    </row>
    <row r="37" spans="1:10" x14ac:dyDescent="0.4">
      <c r="A37" t="s">
        <v>42</v>
      </c>
      <c r="B37" t="s">
        <v>2482</v>
      </c>
      <c r="C37">
        <v>0.91846666700000001</v>
      </c>
      <c r="D37">
        <v>1.3169166670000001</v>
      </c>
      <c r="E37">
        <v>1.3018666670000001</v>
      </c>
      <c r="F37" t="s">
        <v>2478</v>
      </c>
      <c r="G37" t="s">
        <v>2347</v>
      </c>
      <c r="H37" t="s">
        <v>2344</v>
      </c>
      <c r="I37" t="b">
        <v>0</v>
      </c>
      <c r="J37" t="b">
        <v>0</v>
      </c>
    </row>
    <row r="38" spans="1:10" x14ac:dyDescent="0.4">
      <c r="A38" t="s">
        <v>57</v>
      </c>
      <c r="B38" t="s">
        <v>2484</v>
      </c>
      <c r="C38" t="s">
        <v>2344</v>
      </c>
      <c r="D38" t="s">
        <v>2344</v>
      </c>
      <c r="E38" t="s">
        <v>2344</v>
      </c>
      <c r="F38" t="s">
        <v>2374</v>
      </c>
      <c r="G38" t="s">
        <v>2375</v>
      </c>
      <c r="H38" t="s">
        <v>2344</v>
      </c>
      <c r="I38" t="b">
        <v>0</v>
      </c>
      <c r="J38" t="b">
        <v>0</v>
      </c>
    </row>
    <row r="39" spans="1:10" x14ac:dyDescent="0.4">
      <c r="A39" t="s">
        <v>66</v>
      </c>
      <c r="B39" t="s">
        <v>2490</v>
      </c>
      <c r="C39">
        <v>3.4669414000000001</v>
      </c>
      <c r="D39">
        <v>3.9970599999999998</v>
      </c>
      <c r="E39">
        <v>2.6653600000000002</v>
      </c>
      <c r="F39" t="s">
        <v>2350</v>
      </c>
      <c r="G39" t="s">
        <v>2347</v>
      </c>
      <c r="H39" t="s">
        <v>2344</v>
      </c>
      <c r="I39" t="b">
        <v>0</v>
      </c>
      <c r="J39" t="b">
        <v>0</v>
      </c>
    </row>
    <row r="40" spans="1:10" x14ac:dyDescent="0.4">
      <c r="A40" t="s">
        <v>68</v>
      </c>
      <c r="B40" t="s">
        <v>2491</v>
      </c>
      <c r="C40">
        <v>-2.3659966670000001</v>
      </c>
      <c r="D40">
        <v>-2.312163333</v>
      </c>
      <c r="E40">
        <v>-2.5365533330000001</v>
      </c>
      <c r="F40" t="s">
        <v>2488</v>
      </c>
      <c r="G40" t="s">
        <v>2347</v>
      </c>
      <c r="H40" t="s">
        <v>2344</v>
      </c>
      <c r="I40" t="b">
        <v>0</v>
      </c>
      <c r="J40" t="b">
        <v>1</v>
      </c>
    </row>
    <row r="41" spans="1:10" x14ac:dyDescent="0.4">
      <c r="A41" t="s">
        <v>89</v>
      </c>
      <c r="B41" t="s">
        <v>2497</v>
      </c>
      <c r="C41">
        <v>2.233478667</v>
      </c>
      <c r="D41">
        <v>0.81795116700000003</v>
      </c>
      <c r="E41">
        <v>-0.68746799999999997</v>
      </c>
      <c r="F41" t="s">
        <v>2488</v>
      </c>
      <c r="G41" t="s">
        <v>2347</v>
      </c>
      <c r="H41" t="s">
        <v>2344</v>
      </c>
      <c r="I41" t="b">
        <v>0</v>
      </c>
      <c r="J41" t="b">
        <v>0</v>
      </c>
    </row>
    <row r="42" spans="1:10" x14ac:dyDescent="0.4">
      <c r="A42" t="s">
        <v>94</v>
      </c>
      <c r="B42" t="s">
        <v>2499</v>
      </c>
      <c r="C42">
        <v>3.1604443330000001</v>
      </c>
      <c r="D42">
        <v>3.805968333</v>
      </c>
      <c r="E42">
        <v>4.0878420670000004</v>
      </c>
      <c r="F42" t="s">
        <v>2350</v>
      </c>
      <c r="G42" t="s">
        <v>2347</v>
      </c>
      <c r="H42" t="s">
        <v>2344</v>
      </c>
      <c r="I42" t="b">
        <v>0</v>
      </c>
      <c r="J42" t="b">
        <v>0</v>
      </c>
    </row>
    <row r="43" spans="1:10" x14ac:dyDescent="0.4">
      <c r="A43" t="s">
        <v>127</v>
      </c>
      <c r="B43" t="s">
        <v>2511</v>
      </c>
      <c r="C43">
        <v>1.764278</v>
      </c>
      <c r="D43">
        <v>2.2304780000000002</v>
      </c>
      <c r="E43">
        <v>2.216628</v>
      </c>
      <c r="F43" t="s">
        <v>2350</v>
      </c>
      <c r="G43" t="s">
        <v>2347</v>
      </c>
      <c r="H43" t="s">
        <v>2344</v>
      </c>
      <c r="I43" t="b">
        <v>1</v>
      </c>
      <c r="J43" t="b">
        <v>0</v>
      </c>
    </row>
    <row r="44" spans="1:10" x14ac:dyDescent="0.4">
      <c r="A44" t="s">
        <v>134</v>
      </c>
      <c r="B44" t="s">
        <v>2515</v>
      </c>
      <c r="C44">
        <v>2.9638516670000001</v>
      </c>
      <c r="D44">
        <v>3.2065443330000001</v>
      </c>
      <c r="E44">
        <v>2.8844616670000001</v>
      </c>
      <c r="F44" t="s">
        <v>2374</v>
      </c>
      <c r="G44" t="s">
        <v>2375</v>
      </c>
      <c r="H44" t="s">
        <v>2344</v>
      </c>
      <c r="I44" t="b">
        <v>1</v>
      </c>
      <c r="J44" t="b">
        <v>0</v>
      </c>
    </row>
    <row r="45" spans="1:10" x14ac:dyDescent="0.4">
      <c r="A45" t="s">
        <v>144</v>
      </c>
      <c r="B45" t="s">
        <v>2518</v>
      </c>
      <c r="C45">
        <v>2.0678396669999999</v>
      </c>
      <c r="D45">
        <v>2.6394063330000002</v>
      </c>
      <c r="E45">
        <v>2.3492963329999998</v>
      </c>
      <c r="F45" t="s">
        <v>2350</v>
      </c>
      <c r="G45" t="s">
        <v>2347</v>
      </c>
      <c r="H45" t="s">
        <v>2344</v>
      </c>
      <c r="I45" t="b">
        <v>1</v>
      </c>
      <c r="J45" t="b">
        <v>0</v>
      </c>
    </row>
    <row r="46" spans="1:10" x14ac:dyDescent="0.4">
      <c r="A46" t="s">
        <v>156</v>
      </c>
      <c r="B46" t="s">
        <v>2523</v>
      </c>
      <c r="C46">
        <v>2.39716</v>
      </c>
      <c r="D46">
        <v>3.385306667</v>
      </c>
      <c r="E46">
        <v>3.9416199999999999</v>
      </c>
      <c r="F46" t="s">
        <v>2350</v>
      </c>
      <c r="G46" t="s">
        <v>2347</v>
      </c>
      <c r="H46" t="s">
        <v>2344</v>
      </c>
      <c r="I46" t="b">
        <v>1</v>
      </c>
      <c r="J46" t="b">
        <v>0</v>
      </c>
    </row>
    <row r="47" spans="1:10" x14ac:dyDescent="0.4">
      <c r="A47" t="s">
        <v>157</v>
      </c>
      <c r="B47" t="s">
        <v>2524</v>
      </c>
      <c r="C47">
        <v>0.43611666700000001</v>
      </c>
      <c r="D47">
        <v>-0.17563000000000001</v>
      </c>
      <c r="E47">
        <v>0.88288666699999996</v>
      </c>
      <c r="F47" t="s">
        <v>2350</v>
      </c>
      <c r="G47" t="s">
        <v>2347</v>
      </c>
      <c r="H47" t="s">
        <v>2344</v>
      </c>
      <c r="I47" t="b">
        <v>0</v>
      </c>
      <c r="J47" t="b">
        <v>0</v>
      </c>
    </row>
    <row r="48" spans="1:10" x14ac:dyDescent="0.4">
      <c r="A48" t="s">
        <v>166</v>
      </c>
      <c r="B48" t="s">
        <v>2527</v>
      </c>
      <c r="C48">
        <v>2.7780936999999999</v>
      </c>
      <c r="D48">
        <v>3.6233103670000002</v>
      </c>
      <c r="E48">
        <v>4.1219403669999997</v>
      </c>
      <c r="F48" t="s">
        <v>2374</v>
      </c>
      <c r="G48" t="s">
        <v>2375</v>
      </c>
      <c r="H48" t="s">
        <v>2344</v>
      </c>
      <c r="I48" t="b">
        <v>1</v>
      </c>
      <c r="J48" t="b">
        <v>0</v>
      </c>
    </row>
    <row r="49" spans="1:10" x14ac:dyDescent="0.4">
      <c r="A49" t="s">
        <v>194</v>
      </c>
      <c r="B49" t="s">
        <v>2538</v>
      </c>
      <c r="C49">
        <v>0.70541666700000005</v>
      </c>
      <c r="D49">
        <v>1.28098</v>
      </c>
      <c r="E49">
        <v>1.01997</v>
      </c>
      <c r="F49" t="s">
        <v>2350</v>
      </c>
      <c r="G49" t="s">
        <v>2347</v>
      </c>
      <c r="H49" t="s">
        <v>2344</v>
      </c>
      <c r="I49" t="b">
        <v>0</v>
      </c>
      <c r="J49" t="b">
        <v>0</v>
      </c>
    </row>
    <row r="50" spans="1:10" x14ac:dyDescent="0.4">
      <c r="A50" t="s">
        <v>212</v>
      </c>
      <c r="B50" t="s">
        <v>2546</v>
      </c>
      <c r="C50">
        <v>3.2737500000000002</v>
      </c>
      <c r="D50">
        <v>4.1590800000000003</v>
      </c>
      <c r="E50">
        <v>4.5646500000000003</v>
      </c>
      <c r="F50" t="s">
        <v>2350</v>
      </c>
      <c r="G50" t="s">
        <v>2347</v>
      </c>
      <c r="H50" t="s">
        <v>2344</v>
      </c>
      <c r="I50" t="b">
        <v>1</v>
      </c>
      <c r="J50" t="b">
        <v>0</v>
      </c>
    </row>
    <row r="51" spans="1:10" x14ac:dyDescent="0.4">
      <c r="A51" t="s">
        <v>213</v>
      </c>
      <c r="B51" t="s">
        <v>2547</v>
      </c>
      <c r="C51" t="s">
        <v>2344</v>
      </c>
      <c r="D51" t="s">
        <v>2344</v>
      </c>
      <c r="E51" t="s">
        <v>2344</v>
      </c>
      <c r="F51" t="s">
        <v>2350</v>
      </c>
      <c r="G51" t="s">
        <v>2347</v>
      </c>
      <c r="H51" t="s">
        <v>2344</v>
      </c>
      <c r="I51" t="b">
        <v>1</v>
      </c>
      <c r="J51" t="b">
        <v>0</v>
      </c>
    </row>
    <row r="52" spans="1:10" x14ac:dyDescent="0.4">
      <c r="A52" t="s">
        <v>222</v>
      </c>
      <c r="B52" t="s">
        <v>2551</v>
      </c>
      <c r="C52">
        <v>2.97173</v>
      </c>
      <c r="D52">
        <v>3.9322733329999999</v>
      </c>
      <c r="E52">
        <v>4.1303333330000003</v>
      </c>
      <c r="F52" t="s">
        <v>2350</v>
      </c>
      <c r="G52" t="s">
        <v>2347</v>
      </c>
      <c r="H52" t="s">
        <v>2344</v>
      </c>
      <c r="I52" t="b">
        <v>1</v>
      </c>
      <c r="J52" t="b">
        <v>0</v>
      </c>
    </row>
    <row r="53" spans="1:10" x14ac:dyDescent="0.4">
      <c r="A53" t="s">
        <v>224</v>
      </c>
      <c r="B53" t="s">
        <v>2553</v>
      </c>
      <c r="C53">
        <v>4.86822</v>
      </c>
      <c r="D53">
        <v>4.5203233330000003</v>
      </c>
      <c r="E53">
        <v>3.2528679999999999</v>
      </c>
      <c r="F53" t="s">
        <v>2374</v>
      </c>
      <c r="G53" t="s">
        <v>2375</v>
      </c>
      <c r="H53" t="s">
        <v>2344</v>
      </c>
      <c r="I53" t="b">
        <v>1</v>
      </c>
      <c r="J53" t="b">
        <v>0</v>
      </c>
    </row>
    <row r="54" spans="1:10" x14ac:dyDescent="0.4">
      <c r="A54" t="s">
        <v>270</v>
      </c>
      <c r="B54" t="s">
        <v>2574</v>
      </c>
      <c r="C54">
        <v>5.0308266670000004</v>
      </c>
      <c r="D54">
        <v>3.9116399999999998</v>
      </c>
      <c r="E54">
        <v>3.6596099999999998</v>
      </c>
      <c r="F54" t="s">
        <v>2374</v>
      </c>
      <c r="G54" t="s">
        <v>2375</v>
      </c>
      <c r="H54" t="s">
        <v>2344</v>
      </c>
      <c r="I54" t="b">
        <v>1</v>
      </c>
      <c r="J54" t="b">
        <v>0</v>
      </c>
    </row>
    <row r="55" spans="1:10" x14ac:dyDescent="0.4">
      <c r="A55" t="s">
        <v>274</v>
      </c>
      <c r="B55" t="s">
        <v>2577</v>
      </c>
      <c r="C55">
        <v>1.176123333</v>
      </c>
      <c r="D55">
        <v>1.8063133330000001</v>
      </c>
      <c r="E55">
        <v>2.129396667</v>
      </c>
      <c r="F55" t="s">
        <v>2350</v>
      </c>
      <c r="G55" t="s">
        <v>2347</v>
      </c>
      <c r="H55" t="s">
        <v>2344</v>
      </c>
      <c r="I55" t="b">
        <v>0</v>
      </c>
      <c r="J55" t="b">
        <v>0</v>
      </c>
    </row>
    <row r="56" spans="1:10" x14ac:dyDescent="0.4">
      <c r="A56" t="s">
        <v>279</v>
      </c>
      <c r="B56" t="s">
        <v>2578</v>
      </c>
      <c r="C56">
        <v>2.0490733329999999</v>
      </c>
      <c r="D56">
        <v>3.1820900000000001</v>
      </c>
      <c r="E56">
        <v>3.6359266670000001</v>
      </c>
      <c r="F56" t="s">
        <v>2350</v>
      </c>
      <c r="G56" t="s">
        <v>2347</v>
      </c>
      <c r="H56" t="s">
        <v>2344</v>
      </c>
      <c r="I56" t="b">
        <v>1</v>
      </c>
      <c r="J56" t="b">
        <v>0</v>
      </c>
    </row>
    <row r="57" spans="1:10" x14ac:dyDescent="0.4">
      <c r="A57" t="s">
        <v>2594</v>
      </c>
      <c r="B57" t="s">
        <v>2595</v>
      </c>
      <c r="C57">
        <v>3.87391</v>
      </c>
      <c r="D57">
        <v>4.6888399999999999</v>
      </c>
      <c r="E57">
        <v>4.9272669999999996</v>
      </c>
      <c r="F57" t="s">
        <v>2367</v>
      </c>
      <c r="G57" t="s">
        <v>2368</v>
      </c>
      <c r="H57" t="s">
        <v>2344</v>
      </c>
      <c r="I57" t="b">
        <v>1</v>
      </c>
      <c r="J57" t="b">
        <v>0</v>
      </c>
    </row>
    <row r="58" spans="1:10" x14ac:dyDescent="0.4">
      <c r="A58" t="s">
        <v>2594</v>
      </c>
      <c r="B58" t="s">
        <v>2595</v>
      </c>
      <c r="C58">
        <v>3.87391</v>
      </c>
      <c r="D58">
        <v>4.6888399999999999</v>
      </c>
      <c r="E58">
        <v>4.9272669999999996</v>
      </c>
      <c r="F58" t="s">
        <v>2367</v>
      </c>
      <c r="G58" t="s">
        <v>2368</v>
      </c>
      <c r="H58" t="s">
        <v>2344</v>
      </c>
      <c r="I58" t="b">
        <v>1</v>
      </c>
      <c r="J58" t="b">
        <v>0</v>
      </c>
    </row>
    <row r="59" spans="1:10" x14ac:dyDescent="0.4">
      <c r="A59" t="s">
        <v>350</v>
      </c>
      <c r="B59" t="s">
        <v>2599</v>
      </c>
      <c r="C59">
        <v>0.332850333</v>
      </c>
      <c r="D59">
        <v>0.72536933299999995</v>
      </c>
      <c r="E59">
        <v>0.96724266699999994</v>
      </c>
      <c r="F59" t="s">
        <v>2350</v>
      </c>
      <c r="G59" t="s">
        <v>2347</v>
      </c>
      <c r="H59" t="s">
        <v>2344</v>
      </c>
      <c r="I59" t="b">
        <v>0</v>
      </c>
      <c r="J59" t="b">
        <v>0</v>
      </c>
    </row>
    <row r="60" spans="1:10" x14ac:dyDescent="0.4">
      <c r="A60" t="s">
        <v>374</v>
      </c>
      <c r="B60" t="s">
        <v>2603</v>
      </c>
      <c r="C60">
        <v>5.2321983330000004</v>
      </c>
      <c r="D60">
        <v>4.3841473329999996</v>
      </c>
      <c r="E60">
        <v>3.1668723330000002</v>
      </c>
      <c r="F60" t="s">
        <v>2350</v>
      </c>
      <c r="G60" t="s">
        <v>2375</v>
      </c>
      <c r="H60" t="s">
        <v>2344</v>
      </c>
      <c r="I60" t="b">
        <v>1</v>
      </c>
      <c r="J60" t="b">
        <v>0</v>
      </c>
    </row>
    <row r="61" spans="1:10" x14ac:dyDescent="0.4">
      <c r="A61" t="s">
        <v>379</v>
      </c>
      <c r="B61" t="s">
        <v>2606</v>
      </c>
      <c r="C61">
        <v>6.4315183329999996</v>
      </c>
      <c r="D61">
        <v>5.5682450000000001</v>
      </c>
      <c r="E61">
        <v>4.3886849999999997</v>
      </c>
      <c r="F61" t="s">
        <v>2374</v>
      </c>
      <c r="G61" t="s">
        <v>2375</v>
      </c>
      <c r="H61" t="s">
        <v>2344</v>
      </c>
      <c r="I61" t="b">
        <v>1</v>
      </c>
      <c r="J61" t="b">
        <v>0</v>
      </c>
    </row>
    <row r="62" spans="1:10" x14ac:dyDescent="0.4">
      <c r="A62" t="s">
        <v>2617</v>
      </c>
      <c r="B62" t="s">
        <v>2618</v>
      </c>
      <c r="C62">
        <v>-0.30576333300000003</v>
      </c>
      <c r="D62">
        <v>-1.1074466670000001</v>
      </c>
      <c r="E62">
        <v>-1.526946667</v>
      </c>
      <c r="F62" t="s">
        <v>2619</v>
      </c>
      <c r="G62" t="s">
        <v>2368</v>
      </c>
      <c r="H62" t="s">
        <v>2344</v>
      </c>
      <c r="I62" t="b">
        <v>0</v>
      </c>
      <c r="J62" t="b">
        <v>0</v>
      </c>
    </row>
    <row r="63" spans="1:10" x14ac:dyDescent="0.4">
      <c r="A63" t="s">
        <v>2617</v>
      </c>
      <c r="B63" t="s">
        <v>2618</v>
      </c>
      <c r="C63">
        <v>-0.30576333300000003</v>
      </c>
      <c r="D63">
        <v>-1.1074466670000001</v>
      </c>
      <c r="E63">
        <v>-1.526946667</v>
      </c>
      <c r="F63" t="s">
        <v>2619</v>
      </c>
      <c r="G63" t="s">
        <v>2368</v>
      </c>
      <c r="H63" t="s">
        <v>2344</v>
      </c>
      <c r="I63" t="b">
        <v>0</v>
      </c>
      <c r="J63" t="b">
        <v>0</v>
      </c>
    </row>
    <row r="64" spans="1:10" x14ac:dyDescent="0.4">
      <c r="A64" t="s">
        <v>427</v>
      </c>
      <c r="B64" t="s">
        <v>2622</v>
      </c>
      <c r="C64">
        <v>1.7886500000000001</v>
      </c>
      <c r="D64">
        <v>2.5609466670000001</v>
      </c>
      <c r="E64">
        <v>2.6531866669999999</v>
      </c>
      <c r="F64" t="s">
        <v>2350</v>
      </c>
      <c r="G64" t="s">
        <v>2347</v>
      </c>
      <c r="H64" t="s">
        <v>2344</v>
      </c>
      <c r="I64" t="b">
        <v>1</v>
      </c>
      <c r="J64" t="b">
        <v>0</v>
      </c>
    </row>
    <row r="65" spans="1:10" x14ac:dyDescent="0.4">
      <c r="A65" t="s">
        <v>439</v>
      </c>
      <c r="B65" t="s">
        <v>2627</v>
      </c>
      <c r="C65">
        <v>2.1562899999999998</v>
      </c>
      <c r="D65">
        <v>2.5203633330000002</v>
      </c>
      <c r="E65">
        <v>2.6510899999999999</v>
      </c>
      <c r="F65" t="s">
        <v>2350</v>
      </c>
      <c r="G65" t="s">
        <v>2347</v>
      </c>
      <c r="H65" t="s">
        <v>2344</v>
      </c>
      <c r="I65" t="b">
        <v>0</v>
      </c>
      <c r="J65" t="b">
        <v>0</v>
      </c>
    </row>
    <row r="66" spans="1:10" x14ac:dyDescent="0.4">
      <c r="A66" t="s">
        <v>450</v>
      </c>
      <c r="B66" t="s">
        <v>2631</v>
      </c>
      <c r="C66">
        <v>5.0502863329999998</v>
      </c>
      <c r="D66">
        <v>5.2436065999999997</v>
      </c>
      <c r="E66">
        <v>4.8222381199999997</v>
      </c>
      <c r="F66" t="s">
        <v>2350</v>
      </c>
      <c r="G66" t="s">
        <v>2347</v>
      </c>
      <c r="H66" t="s">
        <v>2344</v>
      </c>
      <c r="I66" t="b">
        <v>1</v>
      </c>
      <c r="J66" t="b">
        <v>0</v>
      </c>
    </row>
    <row r="67" spans="1:10" x14ac:dyDescent="0.4">
      <c r="A67" t="s">
        <v>451</v>
      </c>
      <c r="B67" t="s">
        <v>2632</v>
      </c>
      <c r="C67" t="s">
        <v>2344</v>
      </c>
      <c r="D67" t="s">
        <v>2344</v>
      </c>
      <c r="E67" t="s">
        <v>2344</v>
      </c>
      <c r="F67" t="s">
        <v>2350</v>
      </c>
      <c r="G67" t="s">
        <v>2347</v>
      </c>
      <c r="H67" t="s">
        <v>2344</v>
      </c>
      <c r="I67" t="b">
        <v>0</v>
      </c>
      <c r="J67" t="b">
        <v>0</v>
      </c>
    </row>
    <row r="68" spans="1:10" x14ac:dyDescent="0.4">
      <c r="A68" t="s">
        <v>456</v>
      </c>
      <c r="B68" t="s">
        <v>2634</v>
      </c>
      <c r="C68">
        <v>1.1637933330000001</v>
      </c>
      <c r="D68">
        <v>2.1783999999999999</v>
      </c>
      <c r="E68">
        <v>2.7597399999999999</v>
      </c>
      <c r="F68" t="s">
        <v>2437</v>
      </c>
      <c r="G68" t="s">
        <v>2347</v>
      </c>
      <c r="H68" t="s">
        <v>2344</v>
      </c>
      <c r="I68" t="b">
        <v>0</v>
      </c>
      <c r="J68" t="b">
        <v>0</v>
      </c>
    </row>
    <row r="69" spans="1:10" x14ac:dyDescent="0.4">
      <c r="A69" t="s">
        <v>460</v>
      </c>
      <c r="B69" t="s">
        <v>2637</v>
      </c>
      <c r="C69">
        <v>3.533341133</v>
      </c>
      <c r="D69">
        <v>4.0087144669999999</v>
      </c>
      <c r="E69">
        <v>3.6738311330000002</v>
      </c>
      <c r="F69" t="s">
        <v>2374</v>
      </c>
      <c r="G69" t="s">
        <v>2375</v>
      </c>
      <c r="H69" t="s">
        <v>2344</v>
      </c>
      <c r="I69" t="b">
        <v>1</v>
      </c>
      <c r="J69" t="b">
        <v>0</v>
      </c>
    </row>
    <row r="70" spans="1:10" x14ac:dyDescent="0.4">
      <c r="A70" t="s">
        <v>468</v>
      </c>
      <c r="B70" t="s">
        <v>2642</v>
      </c>
      <c r="C70">
        <v>5.1547033329999996</v>
      </c>
      <c r="D70">
        <v>4.8026666669999996</v>
      </c>
      <c r="E70">
        <v>4.6382566670000003</v>
      </c>
      <c r="F70" t="s">
        <v>2374</v>
      </c>
      <c r="G70" t="s">
        <v>2375</v>
      </c>
      <c r="H70" t="s">
        <v>2344</v>
      </c>
      <c r="I70" t="b">
        <v>1</v>
      </c>
      <c r="J70" t="b">
        <v>0</v>
      </c>
    </row>
    <row r="71" spans="1:10" x14ac:dyDescent="0.4">
      <c r="A71" t="s">
        <v>501</v>
      </c>
      <c r="B71" t="s">
        <v>2652</v>
      </c>
      <c r="C71">
        <v>-1.444575333</v>
      </c>
      <c r="D71">
        <v>-1.0246630000000001</v>
      </c>
      <c r="E71">
        <v>0.12210333299999999</v>
      </c>
      <c r="F71" t="s">
        <v>2350</v>
      </c>
      <c r="G71" t="s">
        <v>2347</v>
      </c>
      <c r="H71" t="s">
        <v>2344</v>
      </c>
      <c r="I71" t="b">
        <v>0</v>
      </c>
      <c r="J71" t="b">
        <v>0</v>
      </c>
    </row>
    <row r="72" spans="1:10" x14ac:dyDescent="0.4">
      <c r="A72" t="s">
        <v>539</v>
      </c>
      <c r="B72" t="s">
        <v>2663</v>
      </c>
      <c r="C72">
        <v>6.1123893330000003</v>
      </c>
      <c r="D72">
        <v>5.3879859999999997</v>
      </c>
      <c r="E72">
        <v>4.0677793329999998</v>
      </c>
      <c r="F72" t="s">
        <v>2374</v>
      </c>
      <c r="G72" t="s">
        <v>2375</v>
      </c>
      <c r="H72" t="s">
        <v>2344</v>
      </c>
      <c r="I72" t="b">
        <v>1</v>
      </c>
      <c r="J72" t="b">
        <v>0</v>
      </c>
    </row>
    <row r="73" spans="1:10" x14ac:dyDescent="0.4">
      <c r="A73" t="s">
        <v>565</v>
      </c>
      <c r="B73" t="s">
        <v>2673</v>
      </c>
      <c r="C73">
        <v>4.8375943330000002</v>
      </c>
      <c r="D73">
        <v>3.6625543330000001</v>
      </c>
      <c r="E73">
        <v>2.4646243330000002</v>
      </c>
      <c r="F73" t="s">
        <v>2374</v>
      </c>
      <c r="G73" t="s">
        <v>2375</v>
      </c>
      <c r="H73" t="s">
        <v>2344</v>
      </c>
      <c r="I73" t="b">
        <v>1</v>
      </c>
      <c r="J73" t="b">
        <v>0</v>
      </c>
    </row>
    <row r="74" spans="1:10" x14ac:dyDescent="0.4">
      <c r="A74" t="s">
        <v>595</v>
      </c>
      <c r="B74" t="s">
        <v>2688</v>
      </c>
      <c r="C74">
        <v>0.70939633300000005</v>
      </c>
      <c r="D74">
        <v>1.349875333</v>
      </c>
      <c r="E74">
        <v>1.7091146669999999</v>
      </c>
      <c r="F74" t="s">
        <v>2350</v>
      </c>
      <c r="G74" t="s">
        <v>2347</v>
      </c>
      <c r="H74" t="s">
        <v>2344</v>
      </c>
      <c r="I74" t="b">
        <v>1</v>
      </c>
      <c r="J74" t="b">
        <v>0</v>
      </c>
    </row>
    <row r="75" spans="1:10" x14ac:dyDescent="0.4">
      <c r="A75" t="s">
        <v>596</v>
      </c>
      <c r="B75" t="s">
        <v>2689</v>
      </c>
      <c r="C75">
        <v>3.1984173</v>
      </c>
      <c r="D75">
        <v>4.3819706329999999</v>
      </c>
      <c r="E75">
        <v>4.8006139670000003</v>
      </c>
      <c r="F75" t="s">
        <v>2350</v>
      </c>
      <c r="G75" t="s">
        <v>2347</v>
      </c>
      <c r="H75" t="s">
        <v>2344</v>
      </c>
      <c r="I75" t="b">
        <v>1</v>
      </c>
      <c r="J75" t="b">
        <v>0</v>
      </c>
    </row>
    <row r="76" spans="1:10" x14ac:dyDescent="0.4">
      <c r="A76" t="s">
        <v>611</v>
      </c>
      <c r="B76" t="s">
        <v>2693</v>
      </c>
      <c r="C76">
        <v>2.1404043330000002</v>
      </c>
      <c r="D76">
        <v>1.6578346669999999</v>
      </c>
      <c r="E76">
        <v>1.4907330000000001</v>
      </c>
      <c r="F76" t="s">
        <v>2374</v>
      </c>
      <c r="G76" t="s">
        <v>2375</v>
      </c>
      <c r="H76" t="s">
        <v>2344</v>
      </c>
      <c r="I76" t="b">
        <v>0</v>
      </c>
      <c r="J76" t="b">
        <v>0</v>
      </c>
    </row>
    <row r="77" spans="1:10" x14ac:dyDescent="0.4">
      <c r="A77" t="s">
        <v>614</v>
      </c>
      <c r="B77" t="s">
        <v>2695</v>
      </c>
      <c r="C77">
        <v>6.7771483330000004</v>
      </c>
      <c r="D77">
        <v>5.5514749999999999</v>
      </c>
      <c r="E77">
        <v>3.619338333</v>
      </c>
      <c r="F77" t="s">
        <v>2374</v>
      </c>
      <c r="G77" t="s">
        <v>2375</v>
      </c>
      <c r="H77" t="s">
        <v>2344</v>
      </c>
      <c r="I77" t="b">
        <v>1</v>
      </c>
      <c r="J77" t="b">
        <v>0</v>
      </c>
    </row>
    <row r="78" spans="1:10" x14ac:dyDescent="0.4">
      <c r="A78" t="s">
        <v>620</v>
      </c>
      <c r="B78" t="s">
        <v>2698</v>
      </c>
      <c r="C78">
        <v>0.819252333</v>
      </c>
      <c r="D78">
        <v>0.121879</v>
      </c>
      <c r="E78">
        <v>0.15681313299999999</v>
      </c>
      <c r="F78" t="s">
        <v>2350</v>
      </c>
      <c r="G78" t="s">
        <v>2347</v>
      </c>
      <c r="H78" t="s">
        <v>2344</v>
      </c>
      <c r="I78" t="b">
        <v>0</v>
      </c>
      <c r="J78" t="b">
        <v>0</v>
      </c>
    </row>
    <row r="79" spans="1:10" x14ac:dyDescent="0.4">
      <c r="A79" t="s">
        <v>628</v>
      </c>
      <c r="B79" t="s">
        <v>2699</v>
      </c>
      <c r="C79" t="s">
        <v>2344</v>
      </c>
      <c r="D79" t="s">
        <v>2344</v>
      </c>
      <c r="E79" t="s">
        <v>2344</v>
      </c>
      <c r="F79" t="s">
        <v>2350</v>
      </c>
      <c r="G79" t="s">
        <v>2347</v>
      </c>
      <c r="H79" t="s">
        <v>2344</v>
      </c>
      <c r="I79" t="b">
        <v>0</v>
      </c>
      <c r="J79" t="b">
        <v>0</v>
      </c>
    </row>
    <row r="80" spans="1:10" x14ac:dyDescent="0.4">
      <c r="A80" t="s">
        <v>2703</v>
      </c>
      <c r="B80" t="s">
        <v>2704</v>
      </c>
      <c r="C80">
        <v>3.9289966669999998</v>
      </c>
      <c r="D80">
        <v>4.0051199999999998</v>
      </c>
      <c r="E80">
        <v>4.0231700000000004</v>
      </c>
      <c r="F80" t="s">
        <v>2705</v>
      </c>
      <c r="G80" t="s">
        <v>2685</v>
      </c>
      <c r="H80" t="s">
        <v>2344</v>
      </c>
      <c r="I80" t="b">
        <v>0</v>
      </c>
      <c r="J80" t="b">
        <v>0</v>
      </c>
    </row>
    <row r="81" spans="1:10" x14ac:dyDescent="0.4">
      <c r="A81" t="s">
        <v>643</v>
      </c>
      <c r="B81" t="s">
        <v>2706</v>
      </c>
      <c r="C81">
        <v>2.7560416669999999</v>
      </c>
      <c r="D81">
        <v>3.9035190000000002</v>
      </c>
      <c r="E81">
        <v>3.748446333</v>
      </c>
      <c r="F81" t="s">
        <v>2350</v>
      </c>
      <c r="G81" t="s">
        <v>2347</v>
      </c>
      <c r="H81" t="s">
        <v>2344</v>
      </c>
      <c r="I81" t="b">
        <v>0</v>
      </c>
      <c r="J81" t="b">
        <v>0</v>
      </c>
    </row>
    <row r="82" spans="1:10" x14ac:dyDescent="0.4">
      <c r="A82" t="s">
        <v>654</v>
      </c>
      <c r="B82" t="s">
        <v>2710</v>
      </c>
      <c r="C82">
        <v>0.28600333300000003</v>
      </c>
      <c r="D82">
        <v>0.39459666700000001</v>
      </c>
      <c r="E82">
        <v>1.4231</v>
      </c>
      <c r="F82" t="s">
        <v>2350</v>
      </c>
      <c r="G82" t="s">
        <v>2347</v>
      </c>
      <c r="H82" t="s">
        <v>2344</v>
      </c>
      <c r="I82" t="b">
        <v>0</v>
      </c>
      <c r="J82" t="b">
        <v>0</v>
      </c>
    </row>
    <row r="83" spans="1:10" x14ac:dyDescent="0.4">
      <c r="A83" t="s">
        <v>656</v>
      </c>
      <c r="B83" t="s">
        <v>2711</v>
      </c>
      <c r="C83">
        <v>-0.27101500000000001</v>
      </c>
      <c r="D83">
        <v>-0.26704499999999998</v>
      </c>
      <c r="E83">
        <v>0.91863833299999997</v>
      </c>
      <c r="F83" t="s">
        <v>2350</v>
      </c>
      <c r="G83" t="s">
        <v>2347</v>
      </c>
      <c r="H83" t="s">
        <v>2344</v>
      </c>
      <c r="I83" t="b">
        <v>0</v>
      </c>
      <c r="J83" t="b">
        <v>0</v>
      </c>
    </row>
    <row r="84" spans="1:10" x14ac:dyDescent="0.4">
      <c r="A84" t="s">
        <v>657</v>
      </c>
      <c r="B84" t="s">
        <v>2712</v>
      </c>
      <c r="C84">
        <v>-5.1124999999999997E-2</v>
      </c>
      <c r="D84">
        <v>0.116935</v>
      </c>
      <c r="E84">
        <v>0.80955666699999995</v>
      </c>
      <c r="F84" t="s">
        <v>2478</v>
      </c>
      <c r="G84" t="s">
        <v>2347</v>
      </c>
      <c r="H84" t="s">
        <v>2344</v>
      </c>
      <c r="I84" t="b">
        <v>0</v>
      </c>
      <c r="J84" t="b">
        <v>0</v>
      </c>
    </row>
    <row r="85" spans="1:10" x14ac:dyDescent="0.4">
      <c r="A85" t="s">
        <v>679</v>
      </c>
      <c r="B85" t="s">
        <v>2717</v>
      </c>
      <c r="C85">
        <v>2.8188189000000001</v>
      </c>
      <c r="D85">
        <v>2.3971960000000001</v>
      </c>
      <c r="E85">
        <v>1.780818333</v>
      </c>
      <c r="F85" t="s">
        <v>2350</v>
      </c>
      <c r="G85" t="s">
        <v>2347</v>
      </c>
      <c r="H85" t="s">
        <v>2344</v>
      </c>
      <c r="I85" t="b">
        <v>1</v>
      </c>
      <c r="J85" t="b">
        <v>0</v>
      </c>
    </row>
    <row r="86" spans="1:10" x14ac:dyDescent="0.4">
      <c r="A86" t="s">
        <v>2731</v>
      </c>
      <c r="B86" t="s">
        <v>2732</v>
      </c>
      <c r="C86">
        <v>2.5588419999999998</v>
      </c>
      <c r="D86">
        <v>2.7787571299999998</v>
      </c>
      <c r="E86">
        <v>1.9791319999999999</v>
      </c>
      <c r="F86" t="s">
        <v>2385</v>
      </c>
      <c r="G86" t="s">
        <v>2386</v>
      </c>
      <c r="H86" t="s">
        <v>2344</v>
      </c>
      <c r="I86" t="b">
        <v>0</v>
      </c>
      <c r="J86" t="b">
        <v>0</v>
      </c>
    </row>
    <row r="87" spans="1:10" x14ac:dyDescent="0.4">
      <c r="A87" t="s">
        <v>2731</v>
      </c>
      <c r="B87" t="s">
        <v>2732</v>
      </c>
      <c r="C87">
        <v>2.5588419999999998</v>
      </c>
      <c r="D87">
        <v>2.7787571299999998</v>
      </c>
      <c r="E87">
        <v>1.9791319999999999</v>
      </c>
      <c r="F87" t="s">
        <v>2385</v>
      </c>
      <c r="G87" t="s">
        <v>2386</v>
      </c>
      <c r="H87" t="s">
        <v>2344</v>
      </c>
      <c r="I87" t="b">
        <v>0</v>
      </c>
      <c r="J87" t="b">
        <v>0</v>
      </c>
    </row>
    <row r="88" spans="1:10" x14ac:dyDescent="0.4">
      <c r="A88" t="s">
        <v>746</v>
      </c>
      <c r="B88" t="s">
        <v>2740</v>
      </c>
      <c r="C88">
        <v>2.671626667</v>
      </c>
      <c r="D88">
        <v>2.4814500000000002</v>
      </c>
      <c r="E88">
        <v>2.2776666670000001</v>
      </c>
      <c r="F88" t="s">
        <v>2350</v>
      </c>
      <c r="G88" t="s">
        <v>2347</v>
      </c>
      <c r="H88" t="s">
        <v>2344</v>
      </c>
      <c r="I88" t="b">
        <v>0</v>
      </c>
      <c r="J88" t="b">
        <v>0</v>
      </c>
    </row>
    <row r="89" spans="1:10" x14ac:dyDescent="0.4">
      <c r="A89" t="s">
        <v>787</v>
      </c>
      <c r="B89" t="s">
        <v>2755</v>
      </c>
      <c r="C89">
        <v>4.5577899999999998</v>
      </c>
      <c r="D89">
        <v>5.9699299999999997</v>
      </c>
      <c r="E89">
        <v>5.0252566669999998</v>
      </c>
      <c r="F89" t="s">
        <v>2350</v>
      </c>
      <c r="G89" t="s">
        <v>2347</v>
      </c>
      <c r="H89" t="s">
        <v>2344</v>
      </c>
      <c r="I89" t="b">
        <v>0</v>
      </c>
      <c r="J89" t="b">
        <v>0</v>
      </c>
    </row>
    <row r="90" spans="1:10" x14ac:dyDescent="0.4">
      <c r="A90" t="s">
        <v>791</v>
      </c>
      <c r="B90" t="s">
        <v>2756</v>
      </c>
      <c r="C90">
        <v>4.0790036670000003</v>
      </c>
      <c r="D90">
        <v>4.1175233330000003</v>
      </c>
      <c r="E90">
        <v>3.2423017999999999</v>
      </c>
      <c r="F90" t="s">
        <v>2350</v>
      </c>
      <c r="G90" t="s">
        <v>2347</v>
      </c>
      <c r="H90" t="s">
        <v>2344</v>
      </c>
      <c r="I90" t="b">
        <v>1</v>
      </c>
      <c r="J90" t="b">
        <v>0</v>
      </c>
    </row>
    <row r="91" spans="1:10" x14ac:dyDescent="0.4">
      <c r="A91" t="s">
        <v>792</v>
      </c>
      <c r="B91" t="s">
        <v>2757</v>
      </c>
      <c r="C91">
        <v>7.5391700000000004</v>
      </c>
      <c r="D91">
        <v>7.7927333330000002</v>
      </c>
      <c r="E91">
        <v>6.7832426669999997</v>
      </c>
      <c r="F91" t="s">
        <v>2350</v>
      </c>
      <c r="G91" t="s">
        <v>2347</v>
      </c>
      <c r="H91" t="s">
        <v>2344</v>
      </c>
      <c r="I91" t="b">
        <v>0</v>
      </c>
      <c r="J91" t="b">
        <v>0</v>
      </c>
    </row>
    <row r="92" spans="1:10" x14ac:dyDescent="0.4">
      <c r="A92" t="s">
        <v>802</v>
      </c>
      <c r="B92" t="s">
        <v>2761</v>
      </c>
      <c r="C92">
        <v>3.0476126670000001</v>
      </c>
      <c r="D92">
        <v>3.960562667</v>
      </c>
      <c r="E92">
        <v>3.9703393330000001</v>
      </c>
      <c r="F92" t="s">
        <v>2350</v>
      </c>
      <c r="G92" t="s">
        <v>2347</v>
      </c>
      <c r="H92" t="s">
        <v>2344</v>
      </c>
      <c r="I92" t="b">
        <v>1</v>
      </c>
      <c r="J92" t="b">
        <v>0</v>
      </c>
    </row>
    <row r="93" spans="1:10" x14ac:dyDescent="0.4">
      <c r="A93" t="s">
        <v>822</v>
      </c>
      <c r="B93" t="s">
        <v>2769</v>
      </c>
      <c r="C93">
        <v>2.1124423330000002</v>
      </c>
      <c r="D93">
        <v>1.097992667</v>
      </c>
      <c r="E93">
        <v>0.91300133299999997</v>
      </c>
      <c r="F93" t="s">
        <v>2437</v>
      </c>
      <c r="G93" t="s">
        <v>2375</v>
      </c>
      <c r="H93" t="s">
        <v>2344</v>
      </c>
      <c r="I93" t="b">
        <v>0</v>
      </c>
      <c r="J93" t="b">
        <v>0</v>
      </c>
    </row>
    <row r="94" spans="1:10" x14ac:dyDescent="0.4">
      <c r="A94" t="s">
        <v>849</v>
      </c>
      <c r="B94" t="s">
        <v>2778</v>
      </c>
      <c r="C94">
        <v>1.7000633329999999</v>
      </c>
      <c r="D94">
        <v>2.8349733330000002</v>
      </c>
      <c r="E94">
        <v>3.10636</v>
      </c>
      <c r="F94" t="s">
        <v>2374</v>
      </c>
      <c r="G94" t="s">
        <v>2375</v>
      </c>
      <c r="H94" t="s">
        <v>2344</v>
      </c>
      <c r="I94" t="b">
        <v>0</v>
      </c>
      <c r="J94" t="b">
        <v>0</v>
      </c>
    </row>
    <row r="95" spans="1:10" x14ac:dyDescent="0.4">
      <c r="A95" t="s">
        <v>851</v>
      </c>
      <c r="B95" t="s">
        <v>2780</v>
      </c>
      <c r="C95">
        <v>1.7009300000000001</v>
      </c>
      <c r="D95">
        <v>2.5975079999999999</v>
      </c>
      <c r="E95">
        <v>2.609426</v>
      </c>
      <c r="F95" t="s">
        <v>2374</v>
      </c>
      <c r="G95" t="s">
        <v>2375</v>
      </c>
      <c r="H95" t="s">
        <v>2344</v>
      </c>
      <c r="I95" t="b">
        <v>1</v>
      </c>
      <c r="J95" t="b">
        <v>0</v>
      </c>
    </row>
    <row r="96" spans="1:10" x14ac:dyDescent="0.4">
      <c r="A96" t="s">
        <v>856</v>
      </c>
      <c r="B96" t="s">
        <v>2783</v>
      </c>
      <c r="C96">
        <v>0.39725666700000001</v>
      </c>
      <c r="D96">
        <v>1.65246</v>
      </c>
      <c r="E96">
        <v>1.0837966670000001</v>
      </c>
      <c r="F96" t="s">
        <v>2350</v>
      </c>
      <c r="G96" t="s">
        <v>2347</v>
      </c>
      <c r="H96" t="s">
        <v>2344</v>
      </c>
      <c r="I96" t="b">
        <v>0</v>
      </c>
      <c r="J96" t="b">
        <v>0</v>
      </c>
    </row>
    <row r="97" spans="1:10" x14ac:dyDescent="0.4">
      <c r="A97" t="s">
        <v>869</v>
      </c>
      <c r="B97" t="s">
        <v>2788</v>
      </c>
      <c r="C97">
        <v>1.7819799999999999</v>
      </c>
      <c r="D97">
        <v>4.3296299999999999</v>
      </c>
      <c r="E97">
        <v>2.2573400000000001</v>
      </c>
      <c r="F97" t="s">
        <v>2350</v>
      </c>
      <c r="G97" t="s">
        <v>2347</v>
      </c>
      <c r="H97" t="s">
        <v>2344</v>
      </c>
      <c r="I97" t="b">
        <v>0</v>
      </c>
      <c r="J97" t="b">
        <v>0</v>
      </c>
    </row>
    <row r="98" spans="1:10" x14ac:dyDescent="0.4">
      <c r="A98" t="s">
        <v>872</v>
      </c>
      <c r="B98" t="s">
        <v>2790</v>
      </c>
      <c r="C98" t="s">
        <v>2344</v>
      </c>
      <c r="D98" t="s">
        <v>2344</v>
      </c>
      <c r="E98" t="s">
        <v>2344</v>
      </c>
      <c r="F98" t="s">
        <v>2350</v>
      </c>
      <c r="G98" t="s">
        <v>2347</v>
      </c>
      <c r="H98" t="s">
        <v>2344</v>
      </c>
      <c r="I98" t="b">
        <v>1</v>
      </c>
      <c r="J98" t="b">
        <v>0</v>
      </c>
    </row>
    <row r="99" spans="1:10" x14ac:dyDescent="0.4">
      <c r="A99" t="s">
        <v>873</v>
      </c>
      <c r="B99" t="s">
        <v>2791</v>
      </c>
      <c r="C99" t="s">
        <v>2344</v>
      </c>
      <c r="D99" t="s">
        <v>2344</v>
      </c>
      <c r="E99" t="s">
        <v>2344</v>
      </c>
      <c r="F99" t="s">
        <v>2350</v>
      </c>
      <c r="G99" t="s">
        <v>2347</v>
      </c>
      <c r="H99" t="s">
        <v>2344</v>
      </c>
      <c r="I99" t="b">
        <v>1</v>
      </c>
      <c r="J99" t="b">
        <v>0</v>
      </c>
    </row>
    <row r="100" spans="1:10" x14ac:dyDescent="0.4">
      <c r="A100" t="s">
        <v>892</v>
      </c>
      <c r="B100" t="s">
        <v>2800</v>
      </c>
      <c r="C100" t="s">
        <v>2344</v>
      </c>
      <c r="D100" t="s">
        <v>2344</v>
      </c>
      <c r="E100" t="s">
        <v>2344</v>
      </c>
      <c r="F100" t="s">
        <v>2374</v>
      </c>
      <c r="G100" t="s">
        <v>2375</v>
      </c>
      <c r="H100" t="s">
        <v>2344</v>
      </c>
      <c r="I100" t="b">
        <v>0</v>
      </c>
      <c r="J100" t="b">
        <v>0</v>
      </c>
    </row>
    <row r="101" spans="1:10" x14ac:dyDescent="0.4">
      <c r="A101" t="s">
        <v>2807</v>
      </c>
      <c r="B101" t="s">
        <v>2808</v>
      </c>
      <c r="C101">
        <v>3.6512833329999999</v>
      </c>
      <c r="D101">
        <v>3.8071799999999998</v>
      </c>
      <c r="E101">
        <v>3.3136433329999999</v>
      </c>
      <c r="F101" t="s">
        <v>2809</v>
      </c>
      <c r="G101" t="s">
        <v>2591</v>
      </c>
      <c r="H101" t="s">
        <v>2344</v>
      </c>
      <c r="I101" t="b">
        <v>0</v>
      </c>
      <c r="J101" t="b">
        <v>0</v>
      </c>
    </row>
    <row r="102" spans="1:10" x14ac:dyDescent="0.4">
      <c r="A102" t="s">
        <v>2811</v>
      </c>
      <c r="B102" t="s">
        <v>2812</v>
      </c>
      <c r="C102">
        <v>-1.5914999999999999E-2</v>
      </c>
      <c r="D102">
        <v>0.47552</v>
      </c>
      <c r="E102">
        <v>1.258613333</v>
      </c>
      <c r="F102" t="s">
        <v>2813</v>
      </c>
      <c r="G102" t="s">
        <v>2368</v>
      </c>
      <c r="H102" t="s">
        <v>2344</v>
      </c>
      <c r="I102" t="b">
        <v>0</v>
      </c>
      <c r="J102" t="b">
        <v>0</v>
      </c>
    </row>
    <row r="103" spans="1:10" x14ac:dyDescent="0.4">
      <c r="A103" t="s">
        <v>2811</v>
      </c>
      <c r="B103" t="s">
        <v>2812</v>
      </c>
      <c r="C103">
        <v>-1.5914999999999999E-2</v>
      </c>
      <c r="D103">
        <v>0.47552</v>
      </c>
      <c r="E103">
        <v>1.258613333</v>
      </c>
      <c r="F103" t="s">
        <v>2813</v>
      </c>
      <c r="G103" t="s">
        <v>2368</v>
      </c>
      <c r="H103" t="s">
        <v>2344</v>
      </c>
      <c r="I103" t="b">
        <v>0</v>
      </c>
      <c r="J103" t="b">
        <v>0</v>
      </c>
    </row>
    <row r="104" spans="1:10" x14ac:dyDescent="0.4">
      <c r="A104" t="s">
        <v>922</v>
      </c>
      <c r="B104" t="s">
        <v>2814</v>
      </c>
      <c r="C104">
        <v>-6.8029999999999993E-2</v>
      </c>
      <c r="D104">
        <v>-0.17252999999999999</v>
      </c>
      <c r="E104">
        <v>1.2111263329999999</v>
      </c>
      <c r="F104" t="s">
        <v>2350</v>
      </c>
      <c r="G104" t="s">
        <v>2347</v>
      </c>
      <c r="H104" t="s">
        <v>2344</v>
      </c>
      <c r="I104" t="b">
        <v>0</v>
      </c>
      <c r="J104" t="b">
        <v>0</v>
      </c>
    </row>
    <row r="105" spans="1:10" x14ac:dyDescent="0.4">
      <c r="A105" t="s">
        <v>946</v>
      </c>
      <c r="B105" t="s">
        <v>2820</v>
      </c>
      <c r="C105" t="s">
        <v>2344</v>
      </c>
      <c r="D105" t="s">
        <v>2344</v>
      </c>
      <c r="E105" t="s">
        <v>2344</v>
      </c>
      <c r="F105" t="s">
        <v>2350</v>
      </c>
      <c r="G105" t="s">
        <v>2347</v>
      </c>
      <c r="H105" t="s">
        <v>2344</v>
      </c>
      <c r="I105" t="b">
        <v>1</v>
      </c>
      <c r="J105" t="b">
        <v>0</v>
      </c>
    </row>
    <row r="106" spans="1:10" x14ac:dyDescent="0.4">
      <c r="A106" t="s">
        <v>953</v>
      </c>
      <c r="B106" t="s">
        <v>2824</v>
      </c>
      <c r="C106">
        <v>2.930916667</v>
      </c>
      <c r="D106">
        <v>3.91527</v>
      </c>
      <c r="E106">
        <v>4.4826033330000001</v>
      </c>
      <c r="F106" t="s">
        <v>2437</v>
      </c>
      <c r="G106" t="s">
        <v>2347</v>
      </c>
      <c r="H106" t="s">
        <v>2344</v>
      </c>
      <c r="I106" t="b">
        <v>1</v>
      </c>
      <c r="J106" t="b">
        <v>0</v>
      </c>
    </row>
    <row r="107" spans="1:10" x14ac:dyDescent="0.4">
      <c r="A107" t="s">
        <v>974</v>
      </c>
      <c r="B107" t="s">
        <v>2828</v>
      </c>
      <c r="C107">
        <v>2.5136966670000001</v>
      </c>
      <c r="D107">
        <v>3.5526</v>
      </c>
      <c r="E107">
        <v>3.9001700000000001</v>
      </c>
      <c r="F107" t="s">
        <v>2350</v>
      </c>
      <c r="G107" t="s">
        <v>2347</v>
      </c>
      <c r="H107" t="s">
        <v>2344</v>
      </c>
      <c r="I107" t="b">
        <v>1</v>
      </c>
      <c r="J107" t="b">
        <v>0</v>
      </c>
    </row>
    <row r="108" spans="1:10" x14ac:dyDescent="0.4">
      <c r="A108" t="s">
        <v>982</v>
      </c>
      <c r="B108" t="s">
        <v>2832</v>
      </c>
      <c r="C108">
        <v>1.731123333</v>
      </c>
      <c r="D108">
        <v>3.861103333</v>
      </c>
      <c r="E108">
        <v>2.8369233330000001</v>
      </c>
      <c r="F108" t="s">
        <v>2350</v>
      </c>
      <c r="G108" t="s">
        <v>2347</v>
      </c>
      <c r="H108" t="s">
        <v>2344</v>
      </c>
      <c r="I108" t="b">
        <v>1</v>
      </c>
      <c r="J108" t="b">
        <v>0</v>
      </c>
    </row>
    <row r="109" spans="1:10" x14ac:dyDescent="0.4">
      <c r="A109" t="s">
        <v>1007</v>
      </c>
      <c r="B109" t="s">
        <v>2845</v>
      </c>
      <c r="C109">
        <v>3.3500960000000002</v>
      </c>
      <c r="D109">
        <v>4.2850086669999996</v>
      </c>
      <c r="E109">
        <v>4.4422376669999997</v>
      </c>
      <c r="F109" t="s">
        <v>2350</v>
      </c>
      <c r="G109" t="s">
        <v>2347</v>
      </c>
      <c r="H109" t="s">
        <v>2344</v>
      </c>
      <c r="I109" t="b">
        <v>1</v>
      </c>
      <c r="J109" t="b">
        <v>0</v>
      </c>
    </row>
    <row r="110" spans="1:10" x14ac:dyDescent="0.4">
      <c r="A110" t="s">
        <v>1008</v>
      </c>
      <c r="B110" t="s">
        <v>2846</v>
      </c>
      <c r="C110">
        <v>2.570896667</v>
      </c>
      <c r="D110">
        <v>3.480676667</v>
      </c>
      <c r="E110">
        <v>3.7290433329999999</v>
      </c>
      <c r="F110" t="s">
        <v>2350</v>
      </c>
      <c r="G110" t="s">
        <v>2347</v>
      </c>
      <c r="H110" t="s">
        <v>2344</v>
      </c>
      <c r="I110" t="b">
        <v>1</v>
      </c>
      <c r="J110" t="b">
        <v>0</v>
      </c>
    </row>
    <row r="111" spans="1:10" x14ac:dyDescent="0.4">
      <c r="A111" t="s">
        <v>1023</v>
      </c>
      <c r="B111" t="s">
        <v>2852</v>
      </c>
      <c r="C111">
        <v>2.4035600000000001</v>
      </c>
      <c r="D111">
        <v>3.3170700000000002</v>
      </c>
      <c r="E111">
        <v>3.9643700000000002</v>
      </c>
      <c r="F111" t="s">
        <v>2350</v>
      </c>
      <c r="G111" t="s">
        <v>2347</v>
      </c>
      <c r="H111" t="s">
        <v>2344</v>
      </c>
      <c r="I111" t="b">
        <v>1</v>
      </c>
      <c r="J111" t="b">
        <v>0</v>
      </c>
    </row>
    <row r="112" spans="1:10" x14ac:dyDescent="0.4">
      <c r="A112" t="s">
        <v>1027</v>
      </c>
      <c r="B112" t="s">
        <v>2854</v>
      </c>
      <c r="C112">
        <v>4.3662599999999996</v>
      </c>
      <c r="D112">
        <v>4.0023266670000002</v>
      </c>
      <c r="E112">
        <v>2.7987566670000001</v>
      </c>
      <c r="F112" t="s">
        <v>2374</v>
      </c>
      <c r="G112" t="s">
        <v>2375</v>
      </c>
      <c r="H112" t="s">
        <v>2344</v>
      </c>
      <c r="I112" t="b">
        <v>1</v>
      </c>
      <c r="J112" t="b">
        <v>0</v>
      </c>
    </row>
    <row r="113" spans="1:10" x14ac:dyDescent="0.4">
      <c r="A113" t="s">
        <v>1038</v>
      </c>
      <c r="B113" t="s">
        <v>2862</v>
      </c>
      <c r="C113">
        <v>6.0652103329999996</v>
      </c>
      <c r="D113">
        <v>4.903740333</v>
      </c>
      <c r="E113">
        <v>3.3148469999999999</v>
      </c>
      <c r="F113" t="s">
        <v>2374</v>
      </c>
      <c r="G113" t="s">
        <v>2375</v>
      </c>
      <c r="H113" t="s">
        <v>2344</v>
      </c>
      <c r="I113" t="b">
        <v>1</v>
      </c>
      <c r="J113" t="b">
        <v>0</v>
      </c>
    </row>
    <row r="114" spans="1:10" x14ac:dyDescent="0.4">
      <c r="A114" t="s">
        <v>1074</v>
      </c>
      <c r="B114" t="s">
        <v>2869</v>
      </c>
      <c r="C114">
        <v>2.8543046670000001</v>
      </c>
      <c r="D114">
        <v>3.6423019999999999</v>
      </c>
      <c r="E114">
        <v>4.1340526669999997</v>
      </c>
      <c r="F114" t="s">
        <v>2350</v>
      </c>
      <c r="G114" t="s">
        <v>2347</v>
      </c>
      <c r="H114" t="s">
        <v>2344</v>
      </c>
      <c r="I114" t="b">
        <v>1</v>
      </c>
      <c r="J114" t="b">
        <v>0</v>
      </c>
    </row>
    <row r="115" spans="1:10" x14ac:dyDescent="0.4">
      <c r="A115" t="s">
        <v>1085</v>
      </c>
      <c r="B115" t="s">
        <v>2874</v>
      </c>
      <c r="C115">
        <v>3.3622999999999998</v>
      </c>
      <c r="D115">
        <v>4.0220566670000002</v>
      </c>
      <c r="E115">
        <v>4.7963333329999998</v>
      </c>
      <c r="F115" t="s">
        <v>2350</v>
      </c>
      <c r="G115" t="s">
        <v>2347</v>
      </c>
      <c r="H115" t="s">
        <v>2344</v>
      </c>
      <c r="I115" t="b">
        <v>0</v>
      </c>
      <c r="J115" t="b">
        <v>0</v>
      </c>
    </row>
    <row r="116" spans="1:10" x14ac:dyDescent="0.4">
      <c r="A116" t="s">
        <v>1087</v>
      </c>
      <c r="B116" t="s">
        <v>2875</v>
      </c>
      <c r="C116">
        <v>3.5862630000000002</v>
      </c>
      <c r="D116">
        <v>4.0290970000000002</v>
      </c>
      <c r="E116">
        <v>1.9774576669999999</v>
      </c>
      <c r="F116" t="s">
        <v>2350</v>
      </c>
      <c r="G116" t="s">
        <v>2347</v>
      </c>
      <c r="H116" t="s">
        <v>2344</v>
      </c>
      <c r="I116" t="b">
        <v>0</v>
      </c>
      <c r="J116" t="b">
        <v>0</v>
      </c>
    </row>
    <row r="117" spans="1:10" x14ac:dyDescent="0.4">
      <c r="A117" t="s">
        <v>1121</v>
      </c>
      <c r="B117" t="s">
        <v>2890</v>
      </c>
      <c r="C117" t="s">
        <v>2344</v>
      </c>
      <c r="D117" t="s">
        <v>2344</v>
      </c>
      <c r="E117" t="s">
        <v>2344</v>
      </c>
      <c r="F117" t="s">
        <v>2350</v>
      </c>
      <c r="G117" t="s">
        <v>2347</v>
      </c>
      <c r="H117" t="s">
        <v>2344</v>
      </c>
      <c r="I117" t="b">
        <v>0</v>
      </c>
      <c r="J117" t="b">
        <v>0</v>
      </c>
    </row>
    <row r="118" spans="1:10" x14ac:dyDescent="0.4">
      <c r="A118" t="s">
        <v>1123</v>
      </c>
      <c r="B118" t="s">
        <v>2891</v>
      </c>
      <c r="C118" t="s">
        <v>2344</v>
      </c>
      <c r="D118" t="s">
        <v>2344</v>
      </c>
      <c r="E118" t="s">
        <v>2344</v>
      </c>
      <c r="F118" t="s">
        <v>2350</v>
      </c>
      <c r="G118" t="s">
        <v>2347</v>
      </c>
      <c r="H118" t="s">
        <v>2344</v>
      </c>
      <c r="I118" t="b">
        <v>0</v>
      </c>
      <c r="J118" t="b">
        <v>0</v>
      </c>
    </row>
    <row r="119" spans="1:10" x14ac:dyDescent="0.4">
      <c r="A119" t="s">
        <v>1124</v>
      </c>
      <c r="B119" t="s">
        <v>2892</v>
      </c>
      <c r="C119">
        <v>0.78071999999999997</v>
      </c>
      <c r="D119">
        <v>1.7110799999999999</v>
      </c>
      <c r="E119">
        <v>1.7621133330000001</v>
      </c>
      <c r="F119" t="s">
        <v>2350</v>
      </c>
      <c r="G119" t="s">
        <v>2347</v>
      </c>
      <c r="H119" t="s">
        <v>2344</v>
      </c>
      <c r="I119" t="b">
        <v>0</v>
      </c>
      <c r="J119" t="b">
        <v>0</v>
      </c>
    </row>
    <row r="120" spans="1:10" x14ac:dyDescent="0.4">
      <c r="A120" t="s">
        <v>1209</v>
      </c>
      <c r="B120" t="s">
        <v>2917</v>
      </c>
      <c r="C120">
        <v>-0.72487000000000001</v>
      </c>
      <c r="D120" t="s">
        <v>2344</v>
      </c>
      <c r="E120">
        <v>9.9709999999999993E-2</v>
      </c>
      <c r="F120" t="s">
        <v>2350</v>
      </c>
      <c r="G120" t="s">
        <v>2347</v>
      </c>
      <c r="H120" t="s">
        <v>2344</v>
      </c>
      <c r="I120" t="b">
        <v>0</v>
      </c>
      <c r="J120" t="b">
        <v>0</v>
      </c>
    </row>
    <row r="121" spans="1:10" x14ac:dyDescent="0.4">
      <c r="A121" t="s">
        <v>1217</v>
      </c>
      <c r="B121" t="s">
        <v>2920</v>
      </c>
      <c r="C121">
        <v>8.5122556669999998</v>
      </c>
      <c r="D121">
        <v>8.5474630000000005</v>
      </c>
      <c r="E121">
        <v>7.8742233329999998</v>
      </c>
      <c r="F121" t="s">
        <v>2374</v>
      </c>
      <c r="G121" t="s">
        <v>2375</v>
      </c>
      <c r="H121" t="s">
        <v>2344</v>
      </c>
      <c r="I121" t="b">
        <v>0</v>
      </c>
      <c r="J121" t="b">
        <v>0</v>
      </c>
    </row>
    <row r="122" spans="1:10" x14ac:dyDescent="0.4">
      <c r="A122" t="s">
        <v>1222</v>
      </c>
      <c r="B122" t="s">
        <v>2924</v>
      </c>
      <c r="C122" t="s">
        <v>2344</v>
      </c>
      <c r="D122" t="s">
        <v>2344</v>
      </c>
      <c r="E122" t="s">
        <v>2344</v>
      </c>
      <c r="F122" t="s">
        <v>2350</v>
      </c>
      <c r="G122" t="s">
        <v>2347</v>
      </c>
      <c r="H122" t="s">
        <v>2344</v>
      </c>
      <c r="I122" t="b">
        <v>1</v>
      </c>
      <c r="J122" t="b">
        <v>0</v>
      </c>
    </row>
    <row r="123" spans="1:10" x14ac:dyDescent="0.4">
      <c r="A123" t="s">
        <v>2932</v>
      </c>
      <c r="B123" t="s">
        <v>2933</v>
      </c>
      <c r="C123">
        <v>0.35379500000000003</v>
      </c>
      <c r="D123">
        <v>2.0653950000000001</v>
      </c>
      <c r="E123">
        <v>1.0928833330000001</v>
      </c>
      <c r="F123" t="s">
        <v>2934</v>
      </c>
      <c r="G123" t="s">
        <v>2368</v>
      </c>
      <c r="H123" t="s">
        <v>2344</v>
      </c>
      <c r="I123" t="b">
        <v>0</v>
      </c>
      <c r="J123" t="b">
        <v>0</v>
      </c>
    </row>
    <row r="124" spans="1:10" x14ac:dyDescent="0.4">
      <c r="A124" t="s">
        <v>1261</v>
      </c>
      <c r="B124" t="s">
        <v>2937</v>
      </c>
      <c r="C124">
        <v>6.5316583330000002</v>
      </c>
      <c r="D124">
        <v>6.0681886670000003</v>
      </c>
      <c r="E124">
        <v>5.2836823329999998</v>
      </c>
      <c r="F124" t="s">
        <v>2374</v>
      </c>
      <c r="G124" t="s">
        <v>2375</v>
      </c>
      <c r="H124" t="s">
        <v>2344</v>
      </c>
      <c r="I124" t="b">
        <v>1</v>
      </c>
      <c r="J124" t="b">
        <v>0</v>
      </c>
    </row>
    <row r="125" spans="1:10" x14ac:dyDescent="0.4">
      <c r="A125" t="s">
        <v>1262</v>
      </c>
      <c r="B125" t="s">
        <v>2938</v>
      </c>
      <c r="C125">
        <v>5.3122583329999999</v>
      </c>
      <c r="D125">
        <v>5.060161667</v>
      </c>
      <c r="E125">
        <v>3.4069623330000001</v>
      </c>
      <c r="F125" t="s">
        <v>2374</v>
      </c>
      <c r="G125" t="s">
        <v>2375</v>
      </c>
      <c r="H125" t="s">
        <v>2344</v>
      </c>
      <c r="I125" t="b">
        <v>1</v>
      </c>
      <c r="J125" t="b">
        <v>0</v>
      </c>
    </row>
    <row r="126" spans="1:10" x14ac:dyDescent="0.4">
      <c r="A126" t="s">
        <v>1279</v>
      </c>
      <c r="B126" t="s">
        <v>2946</v>
      </c>
      <c r="C126">
        <v>2.372849333</v>
      </c>
      <c r="D126">
        <v>2.9284683330000001</v>
      </c>
      <c r="E126">
        <v>3.2194386669999999</v>
      </c>
      <c r="F126" t="s">
        <v>2350</v>
      </c>
      <c r="G126" t="s">
        <v>2347</v>
      </c>
      <c r="H126" t="s">
        <v>2344</v>
      </c>
      <c r="I126" t="b">
        <v>1</v>
      </c>
      <c r="J126" t="b">
        <v>0</v>
      </c>
    </row>
    <row r="127" spans="1:10" x14ac:dyDescent="0.4">
      <c r="A127" t="s">
        <v>1301</v>
      </c>
      <c r="B127" t="s">
        <v>2949</v>
      </c>
      <c r="C127">
        <v>5.2978066669999997</v>
      </c>
      <c r="D127">
        <v>5.0775699999999997</v>
      </c>
      <c r="E127">
        <v>4.1839146669999998</v>
      </c>
      <c r="F127" t="s">
        <v>2374</v>
      </c>
      <c r="G127" t="s">
        <v>2375</v>
      </c>
      <c r="H127" t="s">
        <v>2344</v>
      </c>
      <c r="I127" t="b">
        <v>0</v>
      </c>
      <c r="J127" t="b">
        <v>0</v>
      </c>
    </row>
    <row r="128" spans="1:10" x14ac:dyDescent="0.4">
      <c r="A128" t="s">
        <v>1305</v>
      </c>
      <c r="B128" t="s">
        <v>2951</v>
      </c>
      <c r="C128">
        <v>1.734646667</v>
      </c>
      <c r="D128">
        <v>0.72484999999999999</v>
      </c>
      <c r="E128">
        <v>-0.23264333300000001</v>
      </c>
      <c r="F128" t="s">
        <v>2462</v>
      </c>
      <c r="G128" t="s">
        <v>2347</v>
      </c>
      <c r="H128" t="s">
        <v>2344</v>
      </c>
      <c r="I128" t="b">
        <v>0</v>
      </c>
      <c r="J128" t="b">
        <v>0</v>
      </c>
    </row>
    <row r="129" spans="1:10" x14ac:dyDescent="0.4">
      <c r="A129" t="s">
        <v>1313</v>
      </c>
      <c r="B129" t="s">
        <v>2953</v>
      </c>
      <c r="C129" t="s">
        <v>2344</v>
      </c>
      <c r="D129">
        <v>-4.9462295000000003</v>
      </c>
      <c r="E129">
        <v>-4.7182728330000003</v>
      </c>
      <c r="F129" t="s">
        <v>2488</v>
      </c>
      <c r="G129" t="s">
        <v>2347</v>
      </c>
      <c r="H129" t="s">
        <v>2344</v>
      </c>
      <c r="I129" t="b">
        <v>0</v>
      </c>
      <c r="J129" t="b">
        <v>0</v>
      </c>
    </row>
    <row r="130" spans="1:10" x14ac:dyDescent="0.4">
      <c r="A130" t="s">
        <v>1319</v>
      </c>
      <c r="B130" t="s">
        <v>2955</v>
      </c>
      <c r="C130">
        <v>2.4724923329999999</v>
      </c>
      <c r="D130">
        <v>2.3788374000000001</v>
      </c>
      <c r="E130">
        <v>2.461842667</v>
      </c>
      <c r="F130" t="s">
        <v>2350</v>
      </c>
      <c r="G130" t="s">
        <v>2347</v>
      </c>
      <c r="H130" t="s">
        <v>2344</v>
      </c>
      <c r="I130" t="b">
        <v>1</v>
      </c>
      <c r="J130" t="b">
        <v>0</v>
      </c>
    </row>
    <row r="131" spans="1:10" x14ac:dyDescent="0.4">
      <c r="A131" t="s">
        <v>1326</v>
      </c>
      <c r="B131" t="s">
        <v>2957</v>
      </c>
      <c r="C131">
        <v>3.3196300000000001</v>
      </c>
      <c r="D131">
        <v>5.2346466669999998</v>
      </c>
      <c r="E131">
        <v>5.593693333</v>
      </c>
      <c r="F131" t="s">
        <v>2350</v>
      </c>
      <c r="G131" t="s">
        <v>2347</v>
      </c>
      <c r="H131" t="s">
        <v>2344</v>
      </c>
      <c r="I131" t="b">
        <v>0</v>
      </c>
      <c r="J131" t="b">
        <v>0</v>
      </c>
    </row>
    <row r="132" spans="1:10" x14ac:dyDescent="0.4">
      <c r="A132" t="s">
        <v>1331</v>
      </c>
      <c r="B132" t="s">
        <v>2961</v>
      </c>
      <c r="C132" t="s">
        <v>2344</v>
      </c>
      <c r="D132" t="s">
        <v>2344</v>
      </c>
      <c r="E132" t="s">
        <v>2344</v>
      </c>
      <c r="F132" t="s">
        <v>2350</v>
      </c>
      <c r="G132" t="s">
        <v>2347</v>
      </c>
      <c r="H132" t="s">
        <v>2344</v>
      </c>
      <c r="I132" t="b">
        <v>0</v>
      </c>
      <c r="J132" t="b">
        <v>0</v>
      </c>
    </row>
    <row r="133" spans="1:10" x14ac:dyDescent="0.4">
      <c r="A133" t="s">
        <v>1368</v>
      </c>
      <c r="B133" t="s">
        <v>2973</v>
      </c>
      <c r="C133">
        <v>4.4958233329999997</v>
      </c>
      <c r="D133">
        <v>2.9750933329999998</v>
      </c>
      <c r="E133">
        <v>3.4131933330000002</v>
      </c>
      <c r="F133" t="s">
        <v>2350</v>
      </c>
      <c r="G133" t="s">
        <v>2347</v>
      </c>
      <c r="H133" t="s">
        <v>2344</v>
      </c>
      <c r="I133" t="b">
        <v>0</v>
      </c>
      <c r="J133" t="b">
        <v>0</v>
      </c>
    </row>
    <row r="134" spans="1:10" x14ac:dyDescent="0.4">
      <c r="A134" t="s">
        <v>2974</v>
      </c>
      <c r="B134" t="s">
        <v>2975</v>
      </c>
      <c r="C134">
        <v>1.993585097</v>
      </c>
      <c r="D134">
        <v>2.0652106670000001</v>
      </c>
      <c r="E134">
        <v>2.4413016669999998</v>
      </c>
      <c r="F134" t="s">
        <v>2976</v>
      </c>
      <c r="G134" t="s">
        <v>2386</v>
      </c>
      <c r="H134" t="s">
        <v>2344</v>
      </c>
      <c r="I134" t="b">
        <v>1</v>
      </c>
      <c r="J134" t="b">
        <v>0</v>
      </c>
    </row>
    <row r="135" spans="1:10" x14ac:dyDescent="0.4">
      <c r="A135" t="s">
        <v>1373</v>
      </c>
      <c r="B135" t="s">
        <v>2977</v>
      </c>
      <c r="C135">
        <v>2.8166666669999998</v>
      </c>
      <c r="D135">
        <v>4.1260133330000004</v>
      </c>
      <c r="E135">
        <v>4.311693333</v>
      </c>
      <c r="F135" t="s">
        <v>2374</v>
      </c>
      <c r="G135" t="s">
        <v>2375</v>
      </c>
      <c r="H135" t="s">
        <v>2344</v>
      </c>
      <c r="I135" t="b">
        <v>1</v>
      </c>
      <c r="J135" t="b">
        <v>0</v>
      </c>
    </row>
    <row r="136" spans="1:10" x14ac:dyDescent="0.4">
      <c r="A136" t="s">
        <v>1386</v>
      </c>
      <c r="B136" t="s">
        <v>2984</v>
      </c>
      <c r="C136">
        <v>5.7143566669999997</v>
      </c>
      <c r="D136">
        <v>4.807493333</v>
      </c>
      <c r="E136">
        <v>3.5832133329999998</v>
      </c>
      <c r="F136" t="s">
        <v>2374</v>
      </c>
      <c r="G136" t="s">
        <v>2375</v>
      </c>
      <c r="H136" t="s">
        <v>2344</v>
      </c>
      <c r="I136" t="b">
        <v>1</v>
      </c>
      <c r="J136" t="b">
        <v>0</v>
      </c>
    </row>
    <row r="137" spans="1:10" x14ac:dyDescent="0.4">
      <c r="A137" t="s">
        <v>1425</v>
      </c>
      <c r="B137" t="s">
        <v>2993</v>
      </c>
      <c r="C137">
        <v>5.0903133330000001</v>
      </c>
      <c r="D137">
        <v>5.0187333330000001</v>
      </c>
      <c r="E137">
        <v>3.8647583330000002</v>
      </c>
      <c r="F137" t="s">
        <v>2437</v>
      </c>
      <c r="G137" t="s">
        <v>2347</v>
      </c>
      <c r="H137" t="s">
        <v>2344</v>
      </c>
      <c r="I137" t="b">
        <v>1</v>
      </c>
      <c r="J137" t="b">
        <v>0</v>
      </c>
    </row>
    <row r="138" spans="1:10" x14ac:dyDescent="0.4">
      <c r="A138" t="s">
        <v>1437</v>
      </c>
      <c r="B138" t="s">
        <v>2994</v>
      </c>
      <c r="C138">
        <v>1.9188366670000001</v>
      </c>
      <c r="D138">
        <v>3.0655566670000001</v>
      </c>
      <c r="E138">
        <v>3.5301066670000001</v>
      </c>
      <c r="F138" t="s">
        <v>2437</v>
      </c>
      <c r="G138" t="s">
        <v>2347</v>
      </c>
      <c r="H138" t="s">
        <v>2344</v>
      </c>
      <c r="I138" t="b">
        <v>1</v>
      </c>
      <c r="J138" t="b">
        <v>0</v>
      </c>
    </row>
    <row r="139" spans="1:10" x14ac:dyDescent="0.4">
      <c r="A139" t="s">
        <v>1449</v>
      </c>
      <c r="B139" t="s">
        <v>2998</v>
      </c>
      <c r="C139" t="s">
        <v>2344</v>
      </c>
      <c r="D139" t="s">
        <v>2344</v>
      </c>
      <c r="E139" t="s">
        <v>2344</v>
      </c>
      <c r="F139" t="s">
        <v>2350</v>
      </c>
      <c r="G139" t="s">
        <v>2347</v>
      </c>
      <c r="H139" t="s">
        <v>2344</v>
      </c>
      <c r="I139" t="b">
        <v>1</v>
      </c>
      <c r="J139" t="b">
        <v>0</v>
      </c>
    </row>
    <row r="140" spans="1:10" x14ac:dyDescent="0.4">
      <c r="A140" t="s">
        <v>1465</v>
      </c>
      <c r="B140" t="s">
        <v>3003</v>
      </c>
      <c r="C140">
        <v>1.149121667</v>
      </c>
      <c r="D140">
        <v>2.3484183330000001</v>
      </c>
      <c r="E140">
        <v>1.416211667</v>
      </c>
      <c r="F140" t="s">
        <v>2374</v>
      </c>
      <c r="G140" t="s">
        <v>2375</v>
      </c>
      <c r="H140" t="s">
        <v>2344</v>
      </c>
      <c r="I140" t="b">
        <v>0</v>
      </c>
      <c r="J140" t="b">
        <v>0</v>
      </c>
    </row>
    <row r="141" spans="1:10" x14ac:dyDescent="0.4">
      <c r="A141" t="s">
        <v>1487</v>
      </c>
      <c r="B141" t="s">
        <v>3011</v>
      </c>
      <c r="C141">
        <v>2.4307756669999998</v>
      </c>
      <c r="D141">
        <v>3.6347999999999998</v>
      </c>
      <c r="E141">
        <v>3.4837833329999999</v>
      </c>
      <c r="F141" t="s">
        <v>2350</v>
      </c>
      <c r="G141" t="s">
        <v>2347</v>
      </c>
      <c r="H141" t="s">
        <v>2344</v>
      </c>
      <c r="I141" t="b">
        <v>1</v>
      </c>
      <c r="J141" t="b">
        <v>0</v>
      </c>
    </row>
    <row r="142" spans="1:10" x14ac:dyDescent="0.4">
      <c r="A142" t="s">
        <v>1511</v>
      </c>
      <c r="B142" t="s">
        <v>3025</v>
      </c>
      <c r="C142">
        <v>2.691948</v>
      </c>
      <c r="D142">
        <v>3.3646746670000001</v>
      </c>
      <c r="E142">
        <v>3.694584667</v>
      </c>
      <c r="F142" t="s">
        <v>2350</v>
      </c>
      <c r="G142" t="s">
        <v>2347</v>
      </c>
      <c r="H142" t="s">
        <v>2344</v>
      </c>
      <c r="I142" t="b">
        <v>1</v>
      </c>
      <c r="J142" t="b">
        <v>0</v>
      </c>
    </row>
    <row r="143" spans="1:10" x14ac:dyDescent="0.4">
      <c r="A143" t="s">
        <v>1589</v>
      </c>
      <c r="B143" t="s">
        <v>3038</v>
      </c>
      <c r="C143">
        <v>5.818028333</v>
      </c>
      <c r="D143">
        <v>6.5693609999999998</v>
      </c>
      <c r="E143">
        <v>6.1282547699999999</v>
      </c>
      <c r="F143" t="s">
        <v>2350</v>
      </c>
      <c r="G143" t="s">
        <v>2347</v>
      </c>
      <c r="H143" t="s">
        <v>2344</v>
      </c>
      <c r="I143" t="b">
        <v>1</v>
      </c>
      <c r="J143" t="b">
        <v>0</v>
      </c>
    </row>
    <row r="144" spans="1:10" x14ac:dyDescent="0.4">
      <c r="A144" t="s">
        <v>1595</v>
      </c>
      <c r="B144" t="s">
        <v>3040</v>
      </c>
      <c r="C144">
        <v>0.88080800000000004</v>
      </c>
      <c r="D144">
        <v>1.8948014</v>
      </c>
      <c r="E144">
        <v>1.9088951670000001</v>
      </c>
      <c r="F144" t="s">
        <v>2350</v>
      </c>
      <c r="G144" t="s">
        <v>2347</v>
      </c>
      <c r="H144" t="s">
        <v>2344</v>
      </c>
      <c r="I144" t="b">
        <v>0</v>
      </c>
      <c r="J144" t="b">
        <v>0</v>
      </c>
    </row>
    <row r="145" spans="1:10" x14ac:dyDescent="0.4">
      <c r="A145" t="s">
        <v>1596</v>
      </c>
      <c r="B145" t="s">
        <v>3041</v>
      </c>
      <c r="C145">
        <v>1.462693333</v>
      </c>
      <c r="D145">
        <v>2.3445233330000002</v>
      </c>
      <c r="E145">
        <v>2.7545866669999999</v>
      </c>
      <c r="F145" t="s">
        <v>2350</v>
      </c>
      <c r="G145" t="s">
        <v>2347</v>
      </c>
      <c r="H145" t="s">
        <v>2344</v>
      </c>
      <c r="I145" t="b">
        <v>0</v>
      </c>
      <c r="J145" t="b">
        <v>0</v>
      </c>
    </row>
    <row r="146" spans="1:10" x14ac:dyDescent="0.4">
      <c r="A146" t="s">
        <v>1598</v>
      </c>
      <c r="B146" t="s">
        <v>3042</v>
      </c>
      <c r="C146">
        <v>1.4863618670000001</v>
      </c>
      <c r="D146">
        <v>1.3536539999999999</v>
      </c>
      <c r="E146">
        <v>1.252519333</v>
      </c>
      <c r="F146" t="s">
        <v>2350</v>
      </c>
      <c r="G146" t="s">
        <v>2347</v>
      </c>
      <c r="H146" t="s">
        <v>2344</v>
      </c>
      <c r="I146" t="b">
        <v>0</v>
      </c>
      <c r="J146" t="b">
        <v>0</v>
      </c>
    </row>
    <row r="147" spans="1:10" x14ac:dyDescent="0.4">
      <c r="A147" t="s">
        <v>1636</v>
      </c>
      <c r="B147" t="s">
        <v>3051</v>
      </c>
      <c r="C147">
        <v>1.9424033329999999</v>
      </c>
      <c r="D147">
        <v>2.65638</v>
      </c>
      <c r="E147">
        <v>2.8174933329999998</v>
      </c>
      <c r="F147" t="s">
        <v>2350</v>
      </c>
      <c r="G147" t="s">
        <v>2347</v>
      </c>
      <c r="H147" t="s">
        <v>2344</v>
      </c>
      <c r="I147" t="b">
        <v>1</v>
      </c>
      <c r="J147" t="b">
        <v>0</v>
      </c>
    </row>
    <row r="148" spans="1:10" x14ac:dyDescent="0.4">
      <c r="A148" t="s">
        <v>1724</v>
      </c>
      <c r="B148" t="s">
        <v>3073</v>
      </c>
      <c r="C148">
        <v>3.4764266670000001</v>
      </c>
      <c r="D148">
        <v>1.7380866669999999</v>
      </c>
      <c r="E148">
        <v>7.4033329999999998E-3</v>
      </c>
      <c r="F148" t="s">
        <v>2437</v>
      </c>
      <c r="G148" t="s">
        <v>2375</v>
      </c>
      <c r="H148" t="s">
        <v>2344</v>
      </c>
      <c r="I148" t="b">
        <v>0</v>
      </c>
      <c r="J148" t="b">
        <v>0</v>
      </c>
    </row>
    <row r="149" spans="1:10" x14ac:dyDescent="0.4">
      <c r="A149" t="s">
        <v>1734</v>
      </c>
      <c r="B149" t="s">
        <v>3075</v>
      </c>
      <c r="C149">
        <v>2.2168721499999999</v>
      </c>
      <c r="D149">
        <v>2.6741588169999999</v>
      </c>
      <c r="E149">
        <v>2.5270988170000002</v>
      </c>
      <c r="F149" t="s">
        <v>2350</v>
      </c>
      <c r="G149" t="s">
        <v>2347</v>
      </c>
      <c r="H149" t="s">
        <v>2344</v>
      </c>
      <c r="I149" t="b">
        <v>1</v>
      </c>
      <c r="J149" t="b">
        <v>0</v>
      </c>
    </row>
    <row r="150" spans="1:10" x14ac:dyDescent="0.4">
      <c r="A150" t="s">
        <v>1742</v>
      </c>
      <c r="B150" t="s">
        <v>3076</v>
      </c>
      <c r="C150">
        <v>1.4970566670000001</v>
      </c>
      <c r="D150">
        <v>0.76883666699999997</v>
      </c>
      <c r="E150">
        <v>0.35242000000000001</v>
      </c>
      <c r="F150" t="s">
        <v>2488</v>
      </c>
      <c r="G150" t="s">
        <v>2347</v>
      </c>
      <c r="H150" t="s">
        <v>2344</v>
      </c>
      <c r="I150" t="b">
        <v>0</v>
      </c>
      <c r="J150" t="b">
        <v>0</v>
      </c>
    </row>
    <row r="151" spans="1:10" x14ac:dyDescent="0.4">
      <c r="A151" t="s">
        <v>1752</v>
      </c>
      <c r="B151" t="s">
        <v>3078</v>
      </c>
      <c r="C151">
        <v>3.9640926670000001</v>
      </c>
      <c r="D151">
        <v>5.0542449999999999</v>
      </c>
      <c r="E151">
        <v>4.2028303329999996</v>
      </c>
      <c r="F151" t="s">
        <v>2350</v>
      </c>
      <c r="G151" t="s">
        <v>2347</v>
      </c>
      <c r="H151" t="s">
        <v>2344</v>
      </c>
      <c r="I151" t="b">
        <v>1</v>
      </c>
      <c r="J151" t="b">
        <v>0</v>
      </c>
    </row>
    <row r="152" spans="1:10" x14ac:dyDescent="0.4">
      <c r="A152" t="s">
        <v>1774</v>
      </c>
      <c r="B152" t="s">
        <v>3084</v>
      </c>
      <c r="C152" t="s">
        <v>2344</v>
      </c>
      <c r="D152">
        <v>3.485922</v>
      </c>
      <c r="E152">
        <v>4.3503819999999997</v>
      </c>
      <c r="F152" t="s">
        <v>2437</v>
      </c>
      <c r="G152" t="s">
        <v>2347</v>
      </c>
      <c r="H152" t="s">
        <v>2344</v>
      </c>
      <c r="I152" t="b">
        <v>0</v>
      </c>
      <c r="J152" t="b">
        <v>0</v>
      </c>
    </row>
    <row r="153" spans="1:10" x14ac:dyDescent="0.4">
      <c r="A153" t="s">
        <v>1782</v>
      </c>
      <c r="B153" t="s">
        <v>3086</v>
      </c>
      <c r="C153" t="s">
        <v>2344</v>
      </c>
      <c r="D153" t="s">
        <v>2344</v>
      </c>
      <c r="E153" t="s">
        <v>2344</v>
      </c>
      <c r="F153" t="s">
        <v>2454</v>
      </c>
      <c r="G153" t="s">
        <v>2375</v>
      </c>
      <c r="H153" t="s">
        <v>2344</v>
      </c>
      <c r="I153" t="b">
        <v>0</v>
      </c>
      <c r="J153" t="b">
        <v>0</v>
      </c>
    </row>
    <row r="154" spans="1:10" x14ac:dyDescent="0.4">
      <c r="A154" t="s">
        <v>1806</v>
      </c>
      <c r="B154" t="s">
        <v>3095</v>
      </c>
      <c r="C154">
        <v>-0.64317000000000002</v>
      </c>
      <c r="D154">
        <v>-1.06752</v>
      </c>
      <c r="E154">
        <v>-1.628285</v>
      </c>
      <c r="F154" t="s">
        <v>2488</v>
      </c>
      <c r="G154" t="s">
        <v>2347</v>
      </c>
      <c r="H154" t="s">
        <v>2344</v>
      </c>
      <c r="I154" t="b">
        <v>0</v>
      </c>
      <c r="J154" t="b">
        <v>0</v>
      </c>
    </row>
    <row r="155" spans="1:10" x14ac:dyDescent="0.4">
      <c r="A155" t="s">
        <v>1817</v>
      </c>
      <c r="B155" t="s">
        <v>3098</v>
      </c>
      <c r="C155">
        <v>-0.90778499999999995</v>
      </c>
      <c r="D155">
        <v>-0.15232000000000001</v>
      </c>
      <c r="E155">
        <v>0.33511999999999997</v>
      </c>
      <c r="F155" t="s">
        <v>2488</v>
      </c>
      <c r="G155" t="s">
        <v>2347</v>
      </c>
      <c r="H155" t="s">
        <v>2344</v>
      </c>
      <c r="I155" t="b">
        <v>0</v>
      </c>
      <c r="J155" t="b">
        <v>0</v>
      </c>
    </row>
    <row r="156" spans="1:10" x14ac:dyDescent="0.4">
      <c r="A156" t="s">
        <v>1838</v>
      </c>
      <c r="B156" t="s">
        <v>3102</v>
      </c>
      <c r="C156">
        <v>3.9443613499999999</v>
      </c>
      <c r="D156">
        <v>3.3505896829999999</v>
      </c>
      <c r="E156">
        <v>3.1175663500000002</v>
      </c>
      <c r="F156" t="s">
        <v>2346</v>
      </c>
      <c r="G156" t="s">
        <v>2375</v>
      </c>
      <c r="H156" t="s">
        <v>2344</v>
      </c>
      <c r="I156" t="b">
        <v>1</v>
      </c>
      <c r="J156" t="b">
        <v>0</v>
      </c>
    </row>
    <row r="157" spans="1:10" x14ac:dyDescent="0.4">
      <c r="A157" t="s">
        <v>1901</v>
      </c>
      <c r="B157" t="s">
        <v>3112</v>
      </c>
      <c r="C157">
        <v>5.246479667</v>
      </c>
      <c r="D157">
        <v>5.3544242329999996</v>
      </c>
      <c r="E157">
        <v>5.1165308669999998</v>
      </c>
      <c r="F157" t="s">
        <v>2350</v>
      </c>
      <c r="G157" t="s">
        <v>2347</v>
      </c>
      <c r="H157" t="s">
        <v>2344</v>
      </c>
      <c r="I157" t="b">
        <v>1</v>
      </c>
      <c r="J157" t="b">
        <v>0</v>
      </c>
    </row>
    <row r="158" spans="1:10" x14ac:dyDescent="0.4">
      <c r="A158" t="s">
        <v>1913</v>
      </c>
      <c r="B158" t="s">
        <v>3116</v>
      </c>
      <c r="C158">
        <v>2.2732933329999998</v>
      </c>
      <c r="D158">
        <v>4.2363200000000001</v>
      </c>
      <c r="E158">
        <v>4.2368833329999998</v>
      </c>
      <c r="F158" t="s">
        <v>2350</v>
      </c>
      <c r="G158" t="s">
        <v>2347</v>
      </c>
      <c r="H158" t="s">
        <v>2344</v>
      </c>
      <c r="I158" t="b">
        <v>0</v>
      </c>
      <c r="J158" t="b">
        <v>0</v>
      </c>
    </row>
    <row r="159" spans="1:10" x14ac:dyDescent="0.4">
      <c r="A159" t="s">
        <v>1929</v>
      </c>
      <c r="B159" t="s">
        <v>3117</v>
      </c>
      <c r="C159">
        <v>-2.0138633330000002</v>
      </c>
      <c r="D159">
        <v>-2.1293000000000002</v>
      </c>
      <c r="E159">
        <v>-2.0499066670000001</v>
      </c>
      <c r="F159" t="s">
        <v>2488</v>
      </c>
      <c r="G159" t="s">
        <v>2347</v>
      </c>
      <c r="H159" t="s">
        <v>2344</v>
      </c>
      <c r="I159" t="b">
        <v>0</v>
      </c>
      <c r="J159" t="b">
        <v>1</v>
      </c>
    </row>
    <row r="160" spans="1:10" x14ac:dyDescent="0.4">
      <c r="A160" t="s">
        <v>1959</v>
      </c>
      <c r="B160" t="s">
        <v>3122</v>
      </c>
      <c r="C160">
        <v>0.51025766699999997</v>
      </c>
      <c r="D160">
        <v>0.89470706700000002</v>
      </c>
      <c r="E160">
        <v>1.859932667</v>
      </c>
      <c r="F160" t="s">
        <v>2350</v>
      </c>
      <c r="G160" t="s">
        <v>2347</v>
      </c>
      <c r="H160" t="s">
        <v>2344</v>
      </c>
      <c r="I160" t="b">
        <v>0</v>
      </c>
      <c r="J160" t="b">
        <v>0</v>
      </c>
    </row>
    <row r="161" spans="1:10" x14ac:dyDescent="0.4">
      <c r="A161" t="s">
        <v>1967</v>
      </c>
      <c r="B161" t="s">
        <v>3123</v>
      </c>
      <c r="C161">
        <v>2.2926833329999998</v>
      </c>
      <c r="D161">
        <v>3.3510766670000001</v>
      </c>
      <c r="E161">
        <v>3.730143333</v>
      </c>
      <c r="F161" t="s">
        <v>2437</v>
      </c>
      <c r="G161" t="s">
        <v>2347</v>
      </c>
      <c r="H161" t="s">
        <v>2344</v>
      </c>
      <c r="I161" t="b">
        <v>1</v>
      </c>
      <c r="J161" t="b">
        <v>0</v>
      </c>
    </row>
    <row r="162" spans="1:10" x14ac:dyDescent="0.4">
      <c r="A162" t="s">
        <v>1969</v>
      </c>
      <c r="B162" t="s">
        <v>3124</v>
      </c>
      <c r="C162">
        <v>-4.1333333E-2</v>
      </c>
      <c r="D162">
        <v>0.34899333300000002</v>
      </c>
      <c r="E162">
        <v>-0.16385666700000001</v>
      </c>
      <c r="F162" t="s">
        <v>2350</v>
      </c>
      <c r="G162" t="s">
        <v>2347</v>
      </c>
      <c r="H162" t="s">
        <v>2344</v>
      </c>
      <c r="I162" t="b">
        <v>0</v>
      </c>
      <c r="J162" t="b">
        <v>0</v>
      </c>
    </row>
    <row r="163" spans="1:10" x14ac:dyDescent="0.4">
      <c r="A163" t="s">
        <v>2008</v>
      </c>
      <c r="B163" t="s">
        <v>3131</v>
      </c>
      <c r="C163">
        <v>0.93955866700000001</v>
      </c>
      <c r="D163">
        <v>1.5008553330000001</v>
      </c>
      <c r="E163">
        <v>2.6417653329999999</v>
      </c>
      <c r="F163" t="s">
        <v>2488</v>
      </c>
      <c r="G163" t="s">
        <v>2347</v>
      </c>
      <c r="H163" t="s">
        <v>2344</v>
      </c>
      <c r="I163" t="b">
        <v>0</v>
      </c>
      <c r="J163" t="b">
        <v>0</v>
      </c>
    </row>
    <row r="164" spans="1:10" x14ac:dyDescent="0.4">
      <c r="A164" t="s">
        <v>2040</v>
      </c>
      <c r="B164" t="s">
        <v>3134</v>
      </c>
      <c r="C164" t="s">
        <v>2344</v>
      </c>
      <c r="D164" t="s">
        <v>2344</v>
      </c>
      <c r="E164" t="s">
        <v>2344</v>
      </c>
      <c r="F164" t="s">
        <v>2350</v>
      </c>
      <c r="G164" t="s">
        <v>2347</v>
      </c>
      <c r="H164" t="s">
        <v>2344</v>
      </c>
      <c r="I164" t="b">
        <v>0</v>
      </c>
      <c r="J164" t="b">
        <v>0</v>
      </c>
    </row>
    <row r="165" spans="1:10" x14ac:dyDescent="0.4">
      <c r="A165" t="s">
        <v>2256</v>
      </c>
      <c r="B165" t="s">
        <v>3145</v>
      </c>
      <c r="C165" t="s">
        <v>2344</v>
      </c>
      <c r="D165" t="s">
        <v>2344</v>
      </c>
      <c r="E165" t="s">
        <v>2344</v>
      </c>
      <c r="F165" t="s">
        <v>2350</v>
      </c>
      <c r="G165" t="s">
        <v>2347</v>
      </c>
      <c r="H165" t="s">
        <v>2344</v>
      </c>
      <c r="I165" t="b">
        <v>0</v>
      </c>
      <c r="J165" t="b">
        <v>0</v>
      </c>
    </row>
  </sheetData>
  <autoFilter ref="A1:J165" xr:uid="{00000000-0001-0000-0100-000000000000}"/>
  <printOptions gridLines="1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+SP search list</vt:lpstr>
      <vt:lpstr>(b) +SP proteins</vt:lpstr>
      <vt:lpstr>(c) verified secre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Pham</dc:creator>
  <cp:keywords/>
  <dc:description/>
  <cp:lastModifiedBy>Jasmine Pham (Staff)</cp:lastModifiedBy>
  <cp:revision/>
  <dcterms:created xsi:type="dcterms:W3CDTF">2025-04-10T21:20:27Z</dcterms:created>
  <dcterms:modified xsi:type="dcterms:W3CDTF">2025-11-10T12:23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4-10T21:20:57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3badd06b-55be-4a1e-ae8d-b213821eb39f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